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yingjiao\Desktop\20230613-Submit\Submit\"/>
    </mc:Choice>
  </mc:AlternateContent>
  <xr:revisionPtr revIDLastSave="0" documentId="13_ncr:1_{6BA03CFE-026A-4492-B807-CA7E5202776C}" xr6:coauthVersionLast="47" xr6:coauthVersionMax="47" xr10:uidLastSave="{00000000-0000-0000-0000-000000000000}"/>
  <bookViews>
    <workbookView xWindow="-110" yWindow="-110" windowWidth="19420" windowHeight="10420" firstSheet="2" activeTab="5" xr2:uid="{EE6B3629-3140-4FA1-B453-BC954F4CEB0B}"/>
  </bookViews>
  <sheets>
    <sheet name="Additional Table 1" sheetId="1" r:id="rId1"/>
    <sheet name="Additional Table 2" sheetId="2" r:id="rId2"/>
    <sheet name="Additional Table 3" sheetId="3" r:id="rId3"/>
    <sheet name="Additional Table 4" sheetId="4" r:id="rId4"/>
    <sheet name="Additional Table 5" sheetId="5" r:id="rId5"/>
    <sheet name="Additional Table 6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32" uniqueCount="2973">
  <si>
    <t>Accession</t>
  </si>
  <si>
    <t>Description</t>
  </si>
  <si>
    <t>t test p value</t>
    <phoneticPr fontId="1" type="noConversion"/>
  </si>
  <si>
    <t>t test p value</t>
  </si>
  <si>
    <t>P02776</t>
  </si>
  <si>
    <t>Platelet factor 4 OS=Homo sapiens OX=9606 GN=PF4 PE=1 SV=2 - [PLF4_HUMAN]</t>
  </si>
  <si>
    <t>A0A024CIM4</t>
  </si>
  <si>
    <t>Carboxylic ester hydrolase OS=Homo sapiens OX=9606 PE=3 SV=1 - [A0A024CIM4_HUMAN]</t>
  </si>
  <si>
    <t>H7C0N0</t>
  </si>
  <si>
    <t>Inter-alpha-trypsin inhibitor heavy chain H1 (Fragment) OS=Homo sapiens OX=9606 GN=ITIH1 PE=1 SV=1 - [H7C0N0_HUMAN]</t>
  </si>
  <si>
    <t>M0R2W8</t>
  </si>
  <si>
    <t>N-acetylmuramoyl-L-alanine amidase (Fragment) OS=Homo sapiens OX=9606 GN=PGLYRP2 PE=1 SV=2 - [M0R2W8_HUMAN]</t>
  </si>
  <si>
    <t>D6REY1</t>
  </si>
  <si>
    <t>Chitotriosidase-1 OS=Homo sapiens OX=9606 GN=CHIT1 PE=1 SV=1 - [D6REY1_HUMAN]</t>
  </si>
  <si>
    <t>Q9H5Q8</t>
  </si>
  <si>
    <t>cDNA: FLJ23161 fis, clone LNG09730 OS=Homo sapiens OX=9606 PE=2 SV=1 - [Q9H5Q8_HUMAN]</t>
  </si>
  <si>
    <t>B7Z7M2</t>
  </si>
  <si>
    <t>cDNA FLJ51564, highly similar to Pregnancy zone protein OS=Homo sapiens OX=9606 PE=2 SV=1 - [B7Z7M2_HUMAN]</t>
  </si>
  <si>
    <t>B4E1C2</t>
  </si>
  <si>
    <t>Kininogen 1, isoform CRA_b OS=Homo sapiens OX=9606 GN=KNG1 PE=2 SV=1 - [B4E1C2_HUMAN]</t>
  </si>
  <si>
    <t>B4DE84</t>
  </si>
  <si>
    <t>cDNA FLJ55955, highly similar to HECT domain and RCC1-like domain-containing protein 2 OS=Homo sapiens OX=9606 PE=2 SV=1 - [B4DE84_HUMAN]</t>
  </si>
  <si>
    <t>V9H0D6</t>
  </si>
  <si>
    <t>Complement C4A3 (Fragment) OS=Homo sapiens OX=9606 GN=C4A PE=4 SV=1 - [V9H0D6_HUMAN]</t>
  </si>
  <si>
    <t>P30046</t>
  </si>
  <si>
    <t>D-dopachrome decarboxylase OS=Homo sapiens OX=9606 GN=DDT PE=1 SV=3 - [DOPD_HUMAN]</t>
  </si>
  <si>
    <t>B2RBZ5</t>
  </si>
  <si>
    <t>cDNA, FLJ95778, highly similar to Homo sapiens serpin peptidase inhibitor, clade A (alpha-1 antiproteinase, antitrypsin), member 10 (SERPINA10), mRNA OS=Homo sapiens OX=9606 PE=2 SV=1 - [B2RBZ5_HUMAN]</t>
  </si>
  <si>
    <t>E5RIF9</t>
  </si>
  <si>
    <t>Carbonic anhydrase 1 (Fragment) OS=Homo sapiens OX=9606 GN=CA1 PE=1 SV=1 - [E5RIF9_HUMAN]</t>
  </si>
  <si>
    <t>B2R9V7</t>
  </si>
  <si>
    <t>Superoxide dismutase [Cu-Zn] OS=Homo sapiens OX=9606 PE=2 SV=1 - [B2R9V7_HUMAN]</t>
  </si>
  <si>
    <t>S6B294</t>
  </si>
  <si>
    <t>IgG L chain OS=Homo sapiens OX=9606 PE=2 SV=1 - [S6B294_HUMAN]</t>
  </si>
  <si>
    <t>P43652</t>
  </si>
  <si>
    <t>Afamin OS=Homo sapiens OX=9606 GN=AFM PE=1 SV=1 - [AFAM_HUMAN]</t>
  </si>
  <si>
    <t>P02765</t>
  </si>
  <si>
    <t>Alpha-2-HS-glycoprotein OS=Homo sapiens OX=9606 GN=AHSG PE=1 SV=1 - [FETUA_HUMAN]</t>
  </si>
  <si>
    <t>B2RAN2</t>
  </si>
  <si>
    <t>cDNA, FLJ95014, highly similar to Homo sapiens vanin 1 (VNN1), mRNA OS=Homo sapiens OX=9606 PE=2 SV=1 - [B2RAN2_HUMAN]</t>
  </si>
  <si>
    <t>P14174</t>
  </si>
  <si>
    <t>Macrophage migration inhibitory factor OS=Homo sapiens OX=9606 GN=MIF PE=1 SV=4 - [MIF_HUMAN]</t>
  </si>
  <si>
    <t>O75882</t>
  </si>
  <si>
    <t>Attractin OS=Homo sapiens OX=9606 GN=ATRN PE=1 SV=2 - [ATRN_HUMAN]</t>
  </si>
  <si>
    <t>B4E1C4</t>
  </si>
  <si>
    <t>cDNA FLJ51179, highly similar to Vitamin K-dependent protein C (EC 3.4.21.69) OS=Homo sapiens OX=9606 PE=2 SV=1 - [B4E1C4_HUMAN]</t>
  </si>
  <si>
    <t>P03952</t>
  </si>
  <si>
    <t>Plasma kallikrein OS=Homo sapiens OX=9606 GN=KLKB1 PE=1 SV=1 - [KLKB1_HUMAN]</t>
  </si>
  <si>
    <t>P49908</t>
  </si>
  <si>
    <t>Selenoprotein P OS=Homo sapiens OX=9606 GN=SELENOP PE=1 SV=3 - [SEPP1_HUMAN]</t>
  </si>
  <si>
    <t>E3UN46</t>
  </si>
  <si>
    <t>Insulin-like growth factor II transcript variant 3 isoform 1 (Fragment) OS=Homo sapiens OX=9606 GN=IGF2 PE=2 SV=1 - [E3UN46_HUMAN]</t>
  </si>
  <si>
    <t>D6RGX8</t>
  </si>
  <si>
    <t>Leukocyte cell-derived chemotaxin-2 OS=Homo sapiens OX=9606 GN=LECT2 PE=1 SV=1 - [D6RGX8_HUMAN]</t>
  </si>
  <si>
    <t>P08697</t>
  </si>
  <si>
    <t>Alpha-2-antiplasmin OS=Homo sapiens OX=9606 GN=SERPINF2 PE=1 SV=3 - [A2AP_HUMAN]</t>
  </si>
  <si>
    <t>Q76LX8</t>
  </si>
  <si>
    <t>A disintegrin and metalloproteinase with thrombospondin motifs 13 OS=Homo sapiens OX=9606 GN=ADAMTS13 PE=1 SV=1 - [ATS13_HUMAN]</t>
  </si>
  <si>
    <t>B4DZM1</t>
  </si>
  <si>
    <t>cDNA FLJ58310, highly similar to Homo sapiens trinucleotide repeat containing 15 (TNRC15), mRNA OS=Homo sapiens OX=9606 PE=2 SV=1 - [B4DZM1_HUMAN]</t>
  </si>
  <si>
    <t>P24593</t>
  </si>
  <si>
    <t>Insulin-like growth factor-binding protein 5 OS=Homo sapiens OX=9606 GN=IGFBP5 PE=1 SV=1 - [IBP5_HUMAN]</t>
  </si>
  <si>
    <t>B4DN75</t>
  </si>
  <si>
    <t>cDNA FLJ60724, highly similar to Cartilage oligomeric matrix protein OS=Homo sapiens OX=9606 PE=2 SV=1 - [B4DN75_HUMAN]</t>
  </si>
  <si>
    <t>Q96PD5</t>
  </si>
  <si>
    <t>N-acetylmuramoyl-L-alanine amidase OS=Homo sapiens OX=9606 GN=PGLYRP2 PE=1 SV=1 - [PGRP2_HUMAN]</t>
  </si>
  <si>
    <t>Q16627</t>
  </si>
  <si>
    <t>C-C motif chemokine 14 OS=Homo sapiens OX=9606 GN=CCL14 PE=1 SV=1 - [CCL14_HUMAN]</t>
  </si>
  <si>
    <t>B0AZL7</t>
  </si>
  <si>
    <t>cDNA, FLJ79457, highly similar to Insulin-like growth factor-binding proteincomplex acid labile chain OS=Homo sapiens OX=9606 PE=2 SV=1 - [B0AZL7_HUMAN]</t>
  </si>
  <si>
    <t>P80108</t>
  </si>
  <si>
    <t>Phosphatidylinositol-glycan-specific phospholipase D OS=Homo sapiens OX=9606 GN=GPLD1 PE=1 SV=3 - [PHLD_HUMAN]</t>
  </si>
  <si>
    <t>P10599</t>
  </si>
  <si>
    <t>Thioredoxin OS=Homo sapiens OX=9606 GN=TXN PE=1 SV=3 - [THIO_HUMAN]</t>
  </si>
  <si>
    <t>A6XND0</t>
  </si>
  <si>
    <t>Insulin-like growth factor-binding protein 3 OS=Homo sapiens OX=9606 GN=IGFBP3 PE=1 SV=1 - [A6XND0_HUMAN]</t>
  </si>
  <si>
    <t>P27169</t>
  </si>
  <si>
    <t>Serum paraoxonase/arylesterase 1 OS=Homo sapiens OX=9606 GN=PON1 PE=1 SV=3 - [PON1_HUMAN]</t>
  </si>
  <si>
    <t>Q59GR5</t>
  </si>
  <si>
    <t>Phosphoglycerate mutase (Fragment) OS=Homo sapiens OX=9606 PE=2 SV=1 - [Q59GR5_HUMAN]</t>
  </si>
  <si>
    <t>A8K6K4</t>
  </si>
  <si>
    <t>cDNA FLJ77565, highly similar to Homo sapiens interleukin 1 receptor accessory protein (IL1RAP), transcript variant 1, mRNA OS=Homo sapiens OX=9606 PE=2 SV=1 - [A8K6K4_HUMAN]</t>
  </si>
  <si>
    <t>B2R582</t>
  </si>
  <si>
    <t>cDNA, FLJ92374, highly similar to Homo sapiens C-type lectin domain family 3, member B (CLEC3B), mRNA OS=Homo sapiens OX=9606 PE=2 SV=1 - [B2R582_HUMAN]</t>
  </si>
  <si>
    <t>Q8WUW7</t>
  </si>
  <si>
    <t>Pyruvate kinase (Fragment) OS=Homo sapiens OX=9606 GN=PKM2 PE=2 SV=2 - [Q8WUW7_HUMAN]</t>
  </si>
  <si>
    <t>B2R815</t>
  </si>
  <si>
    <t>cDNA, FLJ93695, highly similar to Homo sapiens serpin peptidase inhibitor, clade A (alpha-1 antiproteinase, antitrypsin), member 4 (SERPINA4), mRNA OS=Homo sapiens OX=9606 PE=2 SV=1 - [B2R815_HUMAN]</t>
  </si>
  <si>
    <t>P00558</t>
  </si>
  <si>
    <t>Phosphoglycerate kinase 1 OS=Homo sapiens OX=9606 GN=PGK1 PE=1 SV=3 - [PGK1_HUMAN]</t>
  </si>
  <si>
    <t>P04040</t>
  </si>
  <si>
    <t>Catalase OS=Homo sapiens OX=9606 GN=CAT PE=1 SV=3 - [CATA_HUMAN]</t>
  </si>
  <si>
    <t>Q9Y5Y7</t>
  </si>
  <si>
    <t>Lymphatic vessel endothelial hyaluronic acid receptor 1 OS=Homo sapiens OX=9606 GN=LYVE1 PE=1 SV=2 - [LYVE1_HUMAN]</t>
  </si>
  <si>
    <t>Q9NSY8</t>
  </si>
  <si>
    <t>Uncharacterized protein DKFZp586F0824 (Fragment) OS=Homo sapiens OX=9606 GN=DKFZp586F0824 PE=2 SV=1 - [Q9NSY8_HUMAN]</t>
  </si>
  <si>
    <t>Q6UXB8</t>
  </si>
  <si>
    <t>Peptidase inhibitor 16 OS=Homo sapiens OX=9606 GN=PI16 PE=1 SV=1 - [PI16_HUMAN]</t>
  </si>
  <si>
    <t>B7Z556</t>
  </si>
  <si>
    <t>cDNA FLJ56822, highly similar to Alpha-2-HS-glycoprotein OS=Homo sapiens OX=9606 PE=2 SV=1 - [B7Z556_HUMAN]</t>
  </si>
  <si>
    <t>Q5VY30</t>
  </si>
  <si>
    <t>Retinol-binding protein OS=Homo sapiens OX=9606 GN=RBP4 PE=1 SV=2 - [Q5VY30_HUMAN]</t>
  </si>
  <si>
    <t>P54289</t>
  </si>
  <si>
    <t>Voltage-dependent calcium channel subunit alpha-2/delta-1 OS=Homo sapiens OX=9606 GN=CACNA2D1 PE=1 SV=3 - [CA2D1_HUMAN]</t>
  </si>
  <si>
    <t>Q17RQ9</t>
  </si>
  <si>
    <t>NTPase KAP family P-loop domain-containing protein 1 OS=Homo sapiens OX=9606 GN=NKPD1 PE=2 SV=1 - [NKPD1_HUMAN]</t>
  </si>
  <si>
    <t>A0A1B0GTV0</t>
  </si>
  <si>
    <t>Methyl-CpG-binding protein 2 (Fragment) OS=Homo sapiens OX=9606 GN=MECP2 PE=1 SV=1 - [A0A1B0GTV0_HUMAN]</t>
  </si>
  <si>
    <t>R4GN98</t>
  </si>
  <si>
    <t>Protein S100 (Fragment) OS=Homo sapiens OX=9606 GN=S100A6 PE=1 SV=1 - [R4GN98_HUMAN]</t>
  </si>
  <si>
    <t>P06727</t>
  </si>
  <si>
    <t>Apolipoprotein A-IV OS=Homo sapiens OX=9606 GN=APOA4 PE=1 SV=3 - [APOA4_HUMAN]</t>
  </si>
  <si>
    <t>P06396</t>
  </si>
  <si>
    <t>Gelsolin OS=Homo sapiens OX=9606 GN=GSN PE=1 SV=1 - [GELS_HUMAN]</t>
  </si>
  <si>
    <t>B4DM82</t>
  </si>
  <si>
    <t>Peptidyl-prolyl cis-trans isomerase OS=Homo sapiens OX=9606 PE=2 SV=1 - [B4DM82_HUMAN]</t>
  </si>
  <si>
    <t>P30043</t>
  </si>
  <si>
    <t>Flavin reductase (NADPH) OS=Homo sapiens OX=9606 GN=BLVRB PE=1 SV=3 - [BLVRB_HUMAN]</t>
  </si>
  <si>
    <t>P05452</t>
  </si>
  <si>
    <t>Tetranectin OS=Homo sapiens OX=9606 GN=CLEC3B PE=1 SV=3 - [TETN_HUMAN]</t>
  </si>
  <si>
    <t>P00568</t>
  </si>
  <si>
    <t>Adenylate kinase isoenzyme 1 OS=Homo sapiens OX=9606 GN=AK1 PE=1 SV=3 - [KAD1_HUMAN]</t>
  </si>
  <si>
    <t>A0A0K0K1L1</t>
  </si>
  <si>
    <t>Epididymis secretory protein Li 282 OS=Homo sapiens OX=9606 GN=HEL-S-282 PE=2 SV=1 - [A0A0K0K1L1_HUMAN]</t>
  </si>
  <si>
    <t>B2R6V9</t>
  </si>
  <si>
    <t>cDNA, FLJ93141, highly similar to Homo sapiens coagulation factor XIII, A1 polypeptide (F13A1), mRNA OS=Homo sapiens OX=9606 PE=2 SV=1 - [B2R6V9_HUMAN]</t>
  </si>
  <si>
    <t>E7EQB2</t>
  </si>
  <si>
    <t>Lactotransferrin (Fragment) OS=Homo sapiens OX=9606 GN=LTF PE=1 SV=1 - [E7EQB2_HUMAN]</t>
  </si>
  <si>
    <t>P26447</t>
  </si>
  <si>
    <t>Protein S100-A4 OS=Homo sapiens OX=9606 GN=S100A4 PE=1 SV=1 - [S10A4_HUMAN]</t>
  </si>
  <si>
    <t>P02647</t>
  </si>
  <si>
    <t>Apolipoprotein A-I OS=Homo sapiens OX=9606 GN=APOA1 PE=1 SV=1 - [APOA1_HUMAN]</t>
  </si>
  <si>
    <t>P00915</t>
  </si>
  <si>
    <t>Carbonic anhydrase 1 OS=Homo sapiens OX=9606 GN=CA1 PE=1 SV=2 - [CAH1_HUMAN]</t>
  </si>
  <si>
    <t>B4DF70</t>
  </si>
  <si>
    <t>cDNA FLJ60461, highly similar to Peroxiredoxin-2 (EC 1.11.1.15) OS=Homo sapiens OX=9606 PE=2 SV=1 - [B4DF70_HUMAN]</t>
  </si>
  <si>
    <t>Q53H26</t>
  </si>
  <si>
    <t>Transferrin variant (Fragment) OS=Homo sapiens OX=9606 PE=2 SV=1 - [Q53H26_HUMAN]</t>
  </si>
  <si>
    <t>Q6MZL2</t>
  </si>
  <si>
    <t>Uncharacterized protein DKFZp686M0562 (Fragment) OS=Homo sapiens OX=9606 GN=DKFZp686M0562 PE=2 SV=1 - [Q6MZL2_HUMAN]</t>
  </si>
  <si>
    <t>O75144</t>
  </si>
  <si>
    <t>ICOS ligand OS=Homo sapiens OX=9606 GN=ICOSLG PE=1 SV=2 - [ICOSL_HUMAN]</t>
  </si>
  <si>
    <t>P02790</t>
  </si>
  <si>
    <t>Hemopexin OS=Homo sapiens OX=9606 GN=HPX PE=1 SV=2 - [HEMO_HUMAN]</t>
  </si>
  <si>
    <t>A0A0U2N547</t>
  </si>
  <si>
    <t>Mast/stem cell growth factor receptor OS=Homo sapiens OX=9606 GN=KIT PE=2 SV=1 - [A0A0U2N547_HUMAN]</t>
  </si>
  <si>
    <t>P36955</t>
  </si>
  <si>
    <t>Pigment epithelium-derived factor OS=Homo sapiens OX=9606 GN=SERPINF1 PE=1 SV=4 - [PEDF_HUMAN]</t>
  </si>
  <si>
    <t>Q6Y1H2</t>
  </si>
  <si>
    <t>Very-long-chain (3R)-3-hydroxyacyl-CoA dehydratase 2 OS=Homo sapiens OX=9606 GN=HACD2 PE=1 SV=1 - [HACD2_HUMAN]</t>
  </si>
  <si>
    <t>A2RTY6</t>
  </si>
  <si>
    <t>Inter-alpha (Globulin) inhibitor H2 OS=Homo sapiens OX=9606 GN=ITIH2 PE=2 SV=1 - [A2RTY6_HUMAN]</t>
  </si>
  <si>
    <t>F6KPG5</t>
  </si>
  <si>
    <t>Albumin (Fragment) OS=Homo sapiens OX=9606 PE=2 SV=1 - [F6KPG5_HUMAN]</t>
  </si>
  <si>
    <t>B7Z539</t>
  </si>
  <si>
    <t>cDNA FLJ56954, highly similar to Inter-alpha-trypsin inhibitor heavy chain H1 OS=Homo sapiens OX=9606 PE=2 SV=1 - [B7Z539_HUMAN]</t>
  </si>
  <si>
    <t>Q9P1C5</t>
  </si>
  <si>
    <t>PRO2769 OS=Homo sapiens OX=9606 PE=2 SV=1 - [Q9P1C5_HUMAN]</t>
  </si>
  <si>
    <t>P55290</t>
  </si>
  <si>
    <t>Cadherin-13 OS=Homo sapiens OX=9606 GN=CDH13 PE=1 SV=1 - [CAD13_HUMAN]</t>
  </si>
  <si>
    <t>F5H2R5</t>
  </si>
  <si>
    <t>Rho GDP-dissociation inhibitor 2 (Fragment) OS=Homo sapiens OX=9606 GN=ARHGDIB PE=1 SV=1 - [F5H2R5_HUMAN]</t>
  </si>
  <si>
    <t>B4DN21</t>
  </si>
  <si>
    <t>cDNA FLJ53365, highly similar to Homo sapiens fibronectin 1 (FN1), transcript variant 4, mRNA OS=Homo sapiens OX=9606 PE=2 SV=1 - [B4DN21_HUMAN]</t>
  </si>
  <si>
    <t>B7Z6Y5</t>
  </si>
  <si>
    <t>cDNA FLJ58696, highly similar to Endoglin OS=Homo sapiens OX=9606 PE=2 SV=1 - [B7Z6Y5_HUMAN]</t>
  </si>
  <si>
    <t>Q99592</t>
  </si>
  <si>
    <t>Zinc finger and BTB domain-containing protein 18 OS=Homo sapiens OX=9606 GN=ZBTB18 PE=1 SV=1 - [ZBT18_HUMAN]</t>
  </si>
  <si>
    <t>Q16610</t>
  </si>
  <si>
    <t>Extracellular matrix protein 1 OS=Homo sapiens OX=9606 GN=ECM1 PE=1 SV=2 - [ECM1_HUMAN]</t>
  </si>
  <si>
    <t>A9Z1X1</t>
  </si>
  <si>
    <t>cDNA FLJ51182, highly similar to 6-phosphogluconate dehydrogenase, decarboxylating (EC 1.1.1.44) OS=Homo sapiens OX=9606 PE=2 SV=2 - [A9Z1X1_HUMAN]</t>
  </si>
  <si>
    <t>P27918</t>
  </si>
  <si>
    <t>Properdin OS=Homo sapiens OX=9606 GN=CFP PE=1 SV=2 - [PROP_HUMAN]</t>
  </si>
  <si>
    <t>Q8NC59</t>
  </si>
  <si>
    <t>cDNA FLJ32620 fis, clone STOMA2000386, highly similar to TBC1 domain family member 1 OS=Homo sapiens OX=9606 PE=2 SV=1 - [Q8NC59_HUMAN]</t>
  </si>
  <si>
    <t>Q9NZD4</t>
  </si>
  <si>
    <t>Alpha-hemoglobin-stabilizing protein OS=Homo sapiens OX=9606 GN=AHSP PE=1 SV=1 - [AHSP_HUMAN]</t>
  </si>
  <si>
    <t>B2R8I2</t>
  </si>
  <si>
    <t>cDNA, FLJ93914, highly similar to Homo sapiens histidine-rich glycoprotein (HRG), mRNA OS=Homo sapiens OX=9606 PE=2 SV=1 - [B2R8I2_HUMAN]</t>
  </si>
  <si>
    <t>Q9NTU7</t>
  </si>
  <si>
    <t>Cerebellin-4 OS=Homo sapiens OX=9606 GN=CBLN4 PE=1 SV=1 - [CBLN4_HUMAN]</t>
  </si>
  <si>
    <t>H0YFS1</t>
  </si>
  <si>
    <t>Phospholipid-transporting ATPase IK (Fragment) OS=Homo sapiens OX=9606 GN=ATP8B3 PE=4 SV=1 - [H0YFS1_HUMAN]</t>
  </si>
  <si>
    <t>F8WBR5</t>
  </si>
  <si>
    <t>Calmodulin-2 OS=Homo sapiens OX=9606 GN=CALM2 PE=1 SV=1 - [F8WBR5_HUMAN]</t>
  </si>
  <si>
    <t>A0A024R462</t>
  </si>
  <si>
    <t>Fibronectin 1, isoform CRA_n OS=Homo sapiens OX=9606 GN=FN1 PE=4 SV=1 - [A0A024R462_HUMAN]</t>
  </si>
  <si>
    <t>Q8NDA2</t>
  </si>
  <si>
    <t>Hemicentin-2 OS=Homo sapiens OX=9606 GN=HMCN2 PE=2 SV=3 - [HMCN2_HUMAN]</t>
  </si>
  <si>
    <t>K7ELP7</t>
  </si>
  <si>
    <t>Keratin, type I cytoskeletal 17 (Fragment) OS=Homo sapiens OX=9606 GN=KRT17 PE=1 SV=1 - [K7ELP7_HUMAN]</t>
  </si>
  <si>
    <t>P02741</t>
  </si>
  <si>
    <t>C-reactive protein OS=Homo sapiens OX=9606 GN=CRP PE=1 SV=1 - [CRP_HUMAN]</t>
  </si>
  <si>
    <t>H0Y512</t>
  </si>
  <si>
    <t>Adipocyte plasma membrane-associated protein (Fragment) OS=Homo sapiens OX=9606 GN=APMAP PE=1 SV=1 - [H0Y512_HUMAN]</t>
  </si>
  <si>
    <t>M0QYC8</t>
  </si>
  <si>
    <t>Complement C3 (Fragment) OS=Homo sapiens OX=9606 GN=C3 PE=1 SV=1 - [M0QYC8_HUMAN]</t>
  </si>
  <si>
    <t>B2RA39</t>
  </si>
  <si>
    <t>cDNA, FLJ94686, highly similar to Homo sapiens complement factor H-related 5 (CFHL5), mRNA OS=Homo sapiens OX=9606 PE=2 SV=1 - [B2RA39_HUMAN]</t>
  </si>
  <si>
    <t>P02792</t>
  </si>
  <si>
    <t>Ferritin light chain OS=Homo sapiens OX=9606 GN=FTL PE=1 SV=2 - [FRIL_HUMAN]</t>
  </si>
  <si>
    <t>Q8TCF0</t>
  </si>
  <si>
    <t>LBP protein OS=Homo sapiens OX=9606 GN=LBP PE=2 SV=1 - [Q8TCF0_HUMAN]</t>
  </si>
  <si>
    <t>H0Y3T6</t>
  </si>
  <si>
    <t>45 kDa calcium-binding protein (Fragment) OS=Homo sapiens OX=9606 GN=SDF4 PE=1 SV=1 - [H0Y3T6_HUMAN]</t>
  </si>
  <si>
    <t>P18065</t>
  </si>
  <si>
    <t>Insulin-like growth factor-binding protein 2 OS=Homo sapiens OX=9606 GN=IGFBP2 PE=1 SV=2 - [IBP2_HUMAN]</t>
  </si>
  <si>
    <t>F5GZZ9</t>
  </si>
  <si>
    <t>Scavenger receptor cysteine-rich type 1 protein M130 OS=Homo sapiens OX=9606 GN=CD163 PE=1 SV=1 - [F5GZZ9_HUMAN]</t>
  </si>
  <si>
    <t>Q86U17</t>
  </si>
  <si>
    <t>Serpin A11 OS=Homo sapiens OX=9606 GN=SERPINA11 PE=2 SV=2 - [SPA11_HUMAN]</t>
  </si>
  <si>
    <t>Q5TFQ8</t>
  </si>
  <si>
    <t>Signal-regulatory protein beta-1 isoform 3 OS=Homo sapiens OX=9606 GN=SIRPB1 PE=1 SV=1 - [SIRBL_HUMAN]</t>
  </si>
  <si>
    <t>F5H7V9</t>
  </si>
  <si>
    <t>Tenascin OS=Homo sapiens OX=9606 GN=TNC PE=1 SV=1 - [F5H7V9_HUMAN]</t>
  </si>
  <si>
    <t>P11226</t>
  </si>
  <si>
    <t>Mannose-binding protein C OS=Homo sapiens OX=9606 GN=MBL2 PE=1 SV=2 - [MBL2_HUMAN]</t>
  </si>
  <si>
    <t>B2R888</t>
  </si>
  <si>
    <t>Monocyte differentiation antigen CD14 OS=Homo sapiens OX=9606 PE=2 SV=1 - [B2R888_HUMAN]</t>
  </si>
  <si>
    <t>P14543</t>
  </si>
  <si>
    <t>Nidogen-1 OS=Homo sapiens OX=9606 GN=NID1 PE=1 SV=3 - [NID1_HUMAN]</t>
  </si>
  <si>
    <t>P02775</t>
  </si>
  <si>
    <t>Platelet basic protein OS=Homo sapiens OX=9606 GN=PPBP PE=1 SV=3 - [CXCL7_HUMAN]</t>
  </si>
  <si>
    <t>G8JLJ2</t>
  </si>
  <si>
    <t>Superoxide dismutase (Fragment) OS=Homo sapiens OX=9606 GN=SOD2 PE=1 SV=1 - [G8JLJ2_HUMAN]</t>
  </si>
  <si>
    <t>B4E3Q4</t>
  </si>
  <si>
    <t>Adenosine deaminase 2 OS=Homo sapiens OX=9606 GN=ADA2 PE=1 SV=1 - [B4E3Q4_HUMAN]</t>
  </si>
  <si>
    <t>Q5U000</t>
  </si>
  <si>
    <t>Cathepsin Z OS=Homo sapiens OX=9606 PE=2 SV=1 - [Q5U000_HUMAN]</t>
  </si>
  <si>
    <t>Q5H9A7</t>
  </si>
  <si>
    <t>Metalloproteinase inhibitor 1 OS=Homo sapiens OX=9606 GN=TIMP1 PE=1 SV=1 - [Q5H9A7_HUMAN]</t>
  </si>
  <si>
    <t>P05362</t>
  </si>
  <si>
    <t>Intercellular adhesion molecule 1 OS=Homo sapiens OX=9606 GN=ICAM1 PE=1 SV=2 - [ICAM1_HUMAN]</t>
  </si>
  <si>
    <t>H0YLI6</t>
  </si>
  <si>
    <t>Isocitrate dehydrogenase [NAD] subunit alpha, mitochondrial (Fragment) OS=Homo sapiens OX=9606 GN=IDH3A PE=1 SV=1 - [H0YLI6_HUMAN]</t>
  </si>
  <si>
    <t>P01009</t>
  </si>
  <si>
    <t>Alpha-1-antitrypsin OS=Homo sapiens OX=9606 GN=SERPINA1 PE=1 SV=3 - [A1AT_HUMAN]</t>
  </si>
  <si>
    <t>P19652</t>
  </si>
  <si>
    <t>Alpha-1-acid glycoprotein 2 OS=Homo sapiens OX=9606 GN=ORM2 PE=1 SV=2 - [A1AG2_HUMAN]</t>
  </si>
  <si>
    <t>P02763</t>
  </si>
  <si>
    <t>Alpha-1-acid glycoprotein 1 OS=Homo sapiens OX=9606 GN=ORM1 PE=1 SV=1 - [A1AG1_HUMAN]</t>
  </si>
  <si>
    <t>H0Y7V2</t>
  </si>
  <si>
    <t>Small G protein-signaling modulator 3 (Fragment) OS=Homo sapiens OX=9606 GN=SGSM3 PE=1 SV=1 - [H0Y7V2_HUMAN]</t>
  </si>
  <si>
    <t>Q8NBJ4</t>
  </si>
  <si>
    <t>Golgi membrane protein 1 OS=Homo sapiens OX=9606 GN=GOLM1 PE=1 SV=1 - [GOLM1_HUMAN]</t>
  </si>
  <si>
    <t>P0DOX2</t>
  </si>
  <si>
    <t>Immunoglobulin alpha-2 heavy chain OS=Homo sapiens OX=9606 PE=1 SV=1 - [IGA2_HUMAN]</t>
  </si>
  <si>
    <t>S4R471</t>
  </si>
  <si>
    <t>Protein AMBP (Fragment) OS=Homo sapiens OX=9606 GN=AMBP PE=1 SV=1 - [S4R471_HUMAN]</t>
  </si>
  <si>
    <t>Q8WM99</t>
  </si>
  <si>
    <t>MHC class I (Fragment) OS=Homo sapiens OX=9606 GN=HLA-B PE=4 SV=1 - [Q8WM99_HUMAN]</t>
  </si>
  <si>
    <t>A0A0G2JMR2</t>
  </si>
  <si>
    <t>Leukocyte immunoglobulin-like receptor subfamily A member 2 (Fragment) OS=Homo sapiens OX=9606 GN=LILRA2 PE=1 SV=1 - [A0A0G2JMR2_HUMAN]</t>
  </si>
  <si>
    <t>P08637</t>
  </si>
  <si>
    <t>Low affinity immunoglobulin gamma Fc region receptor III-A OS=Homo sapiens OX=9606 GN=FCGR3A PE=1 SV=2 - [FCG3A_HUMAN]</t>
  </si>
  <si>
    <t>H2B4M3</t>
  </si>
  <si>
    <t>LILRA3 protein OS=Homo sapiens OX=9606 GN=LILRA3 PE=4 SV=1 - [H2B4M3_HUMAN]</t>
  </si>
  <si>
    <t>A0A1B0GVP3</t>
  </si>
  <si>
    <t>Cathepsin D OS=Homo sapiens OX=9606 GN=CTSD PE=1 SV=1 - [A0A1B0GVP3_HUMAN]</t>
  </si>
  <si>
    <t>L8E853</t>
  </si>
  <si>
    <t>von Willebrand factor OS=Homo sapiens OX=9606 GN=VWF PE=4 SV=1 - [L8E853_HUMAN]</t>
  </si>
  <si>
    <t>F5GX11</t>
  </si>
  <si>
    <t>Proteasome endopeptidase complex OS=Homo sapiens OX=9606 GN=PSMA1 PE=1 SV=1 - [F5GX11_HUMAN]</t>
  </si>
  <si>
    <t>D3DPH5</t>
  </si>
  <si>
    <t>Collagen, type V, alpha 2, isoform CRA_b OS=Homo sapiens OX=9606 GN=COL5A2 PE=4 SV=1 - [D3DPH5_HUMAN]</t>
  </si>
  <si>
    <t>F5H8B0</t>
  </si>
  <si>
    <t>Coagulation factor VII OS=Homo sapiens OX=9606 GN=F7 PE=1 SV=2 - [F5H8B0_HUMAN]</t>
  </si>
  <si>
    <t>A2NKM6</t>
  </si>
  <si>
    <t>NANUC-1 heavy chain (Fragment) OS=Homo sapiens OX=9606 PE=2 SV=1 - [A2NKM6_HUMAN]</t>
  </si>
  <si>
    <t>P05164</t>
  </si>
  <si>
    <t>Myeloperoxidase OS=Homo sapiens OX=9606 GN=MPO PE=1 SV=1 - [PERM_HUMAN]</t>
  </si>
  <si>
    <t>U3KQF3</t>
  </si>
  <si>
    <t>Triosephosphate isomerase (Fragment) OS=Homo sapiens OX=9606 GN=TPI1 PE=1 SV=1 - [U3KQF3_HUMAN]</t>
  </si>
  <si>
    <t>C9K028</t>
  </si>
  <si>
    <t>Nucleoside diphosphate kinase A (Fragment) OS=Homo sapiens OX=9606 GN=NME1 PE=1 SV=1 - [C9K028_HUMAN]</t>
  </si>
  <si>
    <t>J3KRP0</t>
  </si>
  <si>
    <t>Beta-Ala-His dipeptidase OS=Homo sapiens OX=9606 GN=CNDP1 PE=1 SV=2 - [J3KRP0_HUMAN]</t>
  </si>
  <si>
    <t>D3DSP9</t>
  </si>
  <si>
    <t>Fibrinogen-like 1, isoform CRA_d OS=Homo sapiens OX=9606 GN=FGL1 PE=4 SV=1 - [D3DSP9_HUMAN]</t>
  </si>
  <si>
    <t>P10645</t>
  </si>
  <si>
    <t>Chromogranin-A OS=Homo sapiens OX=9606 GN=CHGA PE=1 SV=7 - [CMGA_HUMAN]</t>
  </si>
  <si>
    <t>P02750</t>
  </si>
  <si>
    <t>Leucine-rich alpha-2-glycoprotein OS=Homo sapiens OX=9606 GN=LRG1 PE=1 SV=2 - [A2GL_HUMAN]</t>
  </si>
  <si>
    <t>Q9UNH2</t>
  </si>
  <si>
    <t>MC51L-53L-54L homolog (Fragment) OS=Homo sapiens OX=9606 PE=4 SV=1 - [Q9UNH2_HUMAN]</t>
  </si>
  <si>
    <t>D6R9C5</t>
  </si>
  <si>
    <t>Osteopontin (Fragment) OS=Homo sapiens OX=9606 GN=SPP1 PE=1 SV=1 - [D6R9C5_HUMAN]</t>
  </si>
  <si>
    <t>P01011</t>
  </si>
  <si>
    <t>Alpha-1-antichymotrypsin OS=Homo sapiens OX=9606 GN=SERPINA3 PE=1 SV=2 - [AACT_HUMAN]</t>
  </si>
  <si>
    <t>B4DLL8</t>
  </si>
  <si>
    <t>cDNA FLJ59335, highly similar to Transmembrane glycoprotein NMB OS=Homo sapiens OX=9606 PE=2 SV=1 - [B4DLL8_HUMAN]</t>
  </si>
  <si>
    <t>A0A2P9AHB6</t>
  </si>
  <si>
    <t>Uncharacterized protein OS=Homo sapiens OX=9606 GN=BQ8482_160008 PE=4 SV=1 - [A0A2P9AHB6_HUMAN]</t>
  </si>
  <si>
    <t>P36222</t>
  </si>
  <si>
    <t>Chitinase-3-like protein 1 OS=Homo sapiens OX=9606 GN=CHI3L1 PE=1 SV=2 - [CH3L1_HUMAN]</t>
  </si>
  <si>
    <t>Q7Z4G9</t>
  </si>
  <si>
    <t>HBxAg-binding protein OS=Homo sapiens OX=9606 GN=HBXBP PE=2 SV=1 - [Q7Z4G9_HUMAN]</t>
  </si>
  <si>
    <t>B7Z4R8</t>
  </si>
  <si>
    <t>cDNA FLJ53364, highly similar to Proteoglycan-4 (Fragment) OS=Homo sapiens OX=9606 PE=2 SV=1 - [B7Z4R8_HUMAN]</t>
  </si>
  <si>
    <t>A0A024R035</t>
  </si>
  <si>
    <t>Complement component 9, isoform CRA_a OS=Homo sapiens OX=9606 GN=C9 PE=4 SV=1 - [A0A024R035_HUMAN]</t>
  </si>
  <si>
    <t>Q6N092</t>
  </si>
  <si>
    <t>Uncharacterized protein DKFZp686K18196 (Fragment) OS=Homo sapiens OX=9606 GN=DKFZp686K18196 PE=2 SV=1 - [Q6N092_HUMAN]</t>
  </si>
  <si>
    <t>B9EJA8</t>
  </si>
  <si>
    <t>Mannose receptor, C type 1-like 1 OS=Homo sapiens OX=9606 GN=MRC1L1 PE=2 SV=1 - [B9EJA8_HUMAN]</t>
  </si>
  <si>
    <t>Q53G79</t>
  </si>
  <si>
    <t>Carnitine O-palmitoyltransferase II, mitochondrial variant (Fragment) OS=Homo sapiens OX=9606 PE=2 SV=1 - [Q53G79_HUMAN]</t>
  </si>
  <si>
    <t>Q06033</t>
  </si>
  <si>
    <t>Inter-alpha-trypsin inhibitor heavy chain H3 OS=Homo sapiens OX=9606 GN=ITIH3 PE=1 SV=2 - [ITIH3_HUMAN]</t>
  </si>
  <si>
    <t>B4DVZ8</t>
  </si>
  <si>
    <t>Leukotriene A(4) hydrolase OS=Homo sapiens OX=9606 PE=2 SV=1 - [B4DVZ8_HUMAN]</t>
  </si>
  <si>
    <t>A0A1W6IYK6</t>
  </si>
  <si>
    <t>N90-VRC38.09 light chain variable region (Fragment) OS=Homo sapiens OX=9606 PE=2 SV=1 - [A0A1W6IYK6_HUMAN]</t>
  </si>
  <si>
    <t>P02649</t>
  </si>
  <si>
    <t>Apolipoprotein E OS=Homo sapiens OX=9606 GN=APOE PE=1 SV=1 - [APOE_HUMAN]</t>
  </si>
  <si>
    <t>B2R6W1</t>
  </si>
  <si>
    <t>cDNA, FLJ93143, highly similar to Homo sapiens complement component 7 (C7), mRNA OS=Homo sapiens OX=9606 PE=2 SV=1 - [B2R6W1_HUMAN]</t>
  </si>
  <si>
    <t>Q9UGM5</t>
  </si>
  <si>
    <t>Fetuin-B OS=Homo sapiens OX=9606 GN=FETUB PE=1 SV=2 - [FETUB_HUMAN]</t>
  </si>
  <si>
    <t>B7Z544</t>
  </si>
  <si>
    <t>cDNA FLJ51742, highly similar to Inter-alpha-trypsin inhibitor heavy chain H4 OS=Homo sapiens OX=9606 PE=2 SV=1 - [B7Z544_HUMAN]</t>
  </si>
  <si>
    <t>B7ZL68</t>
  </si>
  <si>
    <t>Neuropilin OS=Homo sapiens OX=9606 GN=NRP2 PE=2 SV=1 - [B7ZL68_HUMAN]</t>
  </si>
  <si>
    <t>Q14520</t>
  </si>
  <si>
    <t>Hyaluronan-binding protein 2 OS=Homo sapiens OX=9606 GN=HABP2 PE=1 SV=1 - [HABP2_HUMAN]</t>
  </si>
  <si>
    <t>Additional Table 1. List of protein quantification and differential analysis.</t>
    <phoneticPr fontId="1" type="noConversion"/>
  </si>
  <si>
    <t>Additional Table 2. Raw data of pathways from IPA in SNPT/Ctrl group.</t>
    <phoneticPr fontId="4" type="noConversion"/>
  </si>
  <si>
    <t>Ingenuity Canonical Pathways</t>
    <phoneticPr fontId="4" type="noConversion"/>
  </si>
  <si>
    <t xml:space="preserve"> -log(p-value)</t>
  </si>
  <si>
    <t>Ratio</t>
  </si>
  <si>
    <t>z-score</t>
  </si>
  <si>
    <t>Molecules</t>
  </si>
  <si>
    <t>Acute Phase Response Signaling</t>
  </si>
  <si>
    <t>AHSG,APOA1,C3,C9,CRP,FTL,IL1RAP,ITIH3,LBP,MBL2,RBP4,SERPINA3,SOD2</t>
  </si>
  <si>
    <t>LXR/RXR Activation</t>
  </si>
  <si>
    <t>AHSG,APOA1,APOA4,APOE,C3,C9,IL1RAP,LBP,PON1,RBP4</t>
  </si>
  <si>
    <t>FXR/RXR Activation</t>
  </si>
  <si>
    <t>AHSG,APOA1,APOA4,APOE,C3,C9,FETUB,PON1,RBP4</t>
  </si>
  <si>
    <t>Production of Nitric Oxide and Reactive Oxygen Species in Macrophages</t>
  </si>
  <si>
    <t>APOA1,APOA4,APOE,CAT,MPO,PON1,RBP4</t>
  </si>
  <si>
    <t>Atherosclerosis Signaling</t>
  </si>
  <si>
    <t>APOA1,APOA4,APOE,PON1,RBP4</t>
  </si>
  <si>
    <t>IL-12 Signaling and Production in Macrophages</t>
  </si>
  <si>
    <t>Maturity Onset Diabetes of Young (MODY) Signaling</t>
  </si>
  <si>
    <t>APOA1,APOA4,APOE,CACNA2D1</t>
  </si>
  <si>
    <t>Complement System</t>
  </si>
  <si>
    <t>C3,C9,MBL2</t>
  </si>
  <si>
    <t>Clathrin-mediated Endocytosis Signaling</t>
  </si>
  <si>
    <t>Superoxide Radicals Degradation</t>
  </si>
  <si>
    <t>CAT,SOD2</t>
  </si>
  <si>
    <t>IL-10 Signaling</t>
  </si>
  <si>
    <t>BLVRB,IL1RAP,LBP</t>
  </si>
  <si>
    <t>VDR/RXR Activation</t>
  </si>
  <si>
    <t>IGFBP3,IGFBP5,SPP1</t>
  </si>
  <si>
    <t>Granulocyte Adhesion and Diapedesis</t>
  </si>
  <si>
    <t>CCL14,IL1RAP,PF4,PPBP</t>
  </si>
  <si>
    <t>Hepatic Fibrosis / Hepatic Stellate Cell Activation</t>
  </si>
  <si>
    <t>IGFBP3,IGFBP5,IL1RAP,LBP</t>
  </si>
  <si>
    <t>IGF-1 Signaling</t>
  </si>
  <si>
    <t>IGFBP2,IGFBP3,IGFBP5</t>
  </si>
  <si>
    <t>NRF2-mediated Oxidative Stress Response</t>
  </si>
  <si>
    <t>CAT,FTL,SOD2,TXN</t>
  </si>
  <si>
    <t>LPS/IL-1 Mediated Inhibition of RXR Function</t>
  </si>
  <si>
    <t>APOE,CAT,IL1RAP,LBP</t>
  </si>
  <si>
    <t>IL-6 Signaling</t>
  </si>
  <si>
    <t>CRP,IL1RAP,LBP</t>
  </si>
  <si>
    <t>Pyrimidine Deoxyribonucleotides De Novo Biosynthesis I</t>
  </si>
  <si>
    <t>AK1,NME1</t>
  </si>
  <si>
    <t>Hepatic Fibrosis Signaling Pathway</t>
  </si>
  <si>
    <t>CACNA2D1,FTL,IL1RAP,SOD2,SPP1</t>
  </si>
  <si>
    <t>Glycolysis I</t>
  </si>
  <si>
    <t>PGK1,TPI1</t>
  </si>
  <si>
    <t>Pyrimidine Ribonucleotides Interconversion</t>
  </si>
  <si>
    <t>Pyrimidine Ribonucleotides De Novo Biosynthesis</t>
  </si>
  <si>
    <t>Melatonin Degradation III</t>
  </si>
  <si>
    <t>MPO</t>
  </si>
  <si>
    <t>Agranulocyte Adhesion and Diapedesis</t>
  </si>
  <si>
    <t>CCL14,PF4,PPBP</t>
  </si>
  <si>
    <t>Role of Osteoblasts, Osteoclasts and Chondrocytes in Rheumatoid Arthritis</t>
  </si>
  <si>
    <t>GSN,IL1RAP,SPP1</t>
  </si>
  <si>
    <t>Thioredoxin Pathway</t>
  </si>
  <si>
    <t>TXN</t>
  </si>
  <si>
    <t>Osteoarthritis Pathway</t>
  </si>
  <si>
    <t>IL1RAP,RBP4,SPP1</t>
  </si>
  <si>
    <t>Heme Degradation</t>
  </si>
  <si>
    <t>BLVRB</t>
  </si>
  <si>
    <t>Eumelanin Biosynthesis</t>
  </si>
  <si>
    <t>MIF</t>
  </si>
  <si>
    <t>Salvage Pathways of Pyrimidine Ribonucleotides</t>
  </si>
  <si>
    <t>Airway Pathology in Chronic Obstructive Pulmonary Disease</t>
  </si>
  <si>
    <t>MPO,RBP4</t>
  </si>
  <si>
    <t>Antioxidant Action of Vitamin C</t>
  </si>
  <si>
    <t>GPLD1,TXN</t>
  </si>
  <si>
    <t>Amyotrophic Lateral Sclerosis Signaling</t>
  </si>
  <si>
    <t>CACNA2D1,CAT</t>
  </si>
  <si>
    <t>Neuroprotective Role of THOP1 in Alzheimer's Disease</t>
  </si>
  <si>
    <t>F7,SERPINA3</t>
  </si>
  <si>
    <t>Adenine and Adenosine Salvage III</t>
  </si>
  <si>
    <t>ADA2</t>
  </si>
  <si>
    <t>Senescence Pathway</t>
  </si>
  <si>
    <t>CACNA2D1,CAT,SOD2</t>
  </si>
  <si>
    <t>Extrinsic Prothrombin Activation Pathway</t>
  </si>
  <si>
    <t>F7</t>
  </si>
  <si>
    <t>Granzyme A Signaling</t>
  </si>
  <si>
    <t>NME1</t>
  </si>
  <si>
    <t>Sucrose Degradation V (Mammalian)</t>
  </si>
  <si>
    <t>TPI1</t>
  </si>
  <si>
    <t>Purine Ribonucleosides Degradation to Ribose-1-phosphate</t>
  </si>
  <si>
    <t>Tumoricidal Function of Hepatic Natural Killer Cells</t>
  </si>
  <si>
    <t>LYVE1</t>
  </si>
  <si>
    <t>Choline Biosynthesis III</t>
  </si>
  <si>
    <t>GPLD1</t>
  </si>
  <si>
    <t>Iron homeostasis signaling pathway</t>
  </si>
  <si>
    <t>CD163,FTL</t>
  </si>
  <si>
    <t>Role of Pattern Recognition Receptors in Recognition of Bacteria and Viruses</t>
  </si>
  <si>
    <t>C3,MBL2</t>
  </si>
  <si>
    <t>Adenosine Nucleotides Degradation II</t>
  </si>
  <si>
    <t>Glutaryl-CoA Degradation</t>
  </si>
  <si>
    <t>CA1</t>
  </si>
  <si>
    <t>Ethanol Degradation IV</t>
  </si>
  <si>
    <t>CAT</t>
  </si>
  <si>
    <t>Vitamin-C Transport</t>
  </si>
  <si>
    <t>Mitochondrial Dysfunction</t>
  </si>
  <si>
    <t>Tumor Microenvironment Pathway</t>
  </si>
  <si>
    <t>SPP1,TNC</t>
  </si>
  <si>
    <t>Coagulation System</t>
  </si>
  <si>
    <t>DNA Methylation and Transcriptional Repression Signaling</t>
  </si>
  <si>
    <t>MECP2</t>
  </si>
  <si>
    <t>Purine Nucleotides Degradation II (Aerobic)</t>
  </si>
  <si>
    <t>PPARα/RXRα Activation</t>
  </si>
  <si>
    <t>APOA1,IL1RAP</t>
  </si>
  <si>
    <t>MIF-mediated Glucocorticoid Regulation</t>
  </si>
  <si>
    <t>RAR Activation</t>
  </si>
  <si>
    <t>IGFBP3,RBP4</t>
  </si>
  <si>
    <t>Hepatic Cholestasis</t>
  </si>
  <si>
    <t>IL1RAP,LBP</t>
  </si>
  <si>
    <t>Oncostatin M Signaling</t>
  </si>
  <si>
    <t>CHI3L1</t>
  </si>
  <si>
    <t>IL-8 Signaling</t>
  </si>
  <si>
    <t>GPLD1,MPO</t>
  </si>
  <si>
    <t>Role of Oct4 in Mammalian Embryonic Stem Cell Pluripotency</t>
  </si>
  <si>
    <t>SPP1</t>
  </si>
  <si>
    <t>MIF Regulation of Innate Immunity</t>
  </si>
  <si>
    <t>Gluconeogenesis I</t>
  </si>
  <si>
    <t>PGK1</t>
  </si>
  <si>
    <t>Tryptophan Degradation III (Eukaryotic)</t>
  </si>
  <si>
    <t>iNOS Signaling</t>
  </si>
  <si>
    <t>LBP</t>
  </si>
  <si>
    <t>nNOS Signaling in Skeletal Muscle Cells</t>
  </si>
  <si>
    <t>CACNA2D1</t>
  </si>
  <si>
    <t>Actin Cytoskeleton Signaling</t>
  </si>
  <si>
    <t>GSN,LBP</t>
  </si>
  <si>
    <t>Remodeling of Epithelial Adherens Junctions</t>
  </si>
  <si>
    <t>Xenobiotic Metabolism Signaling</t>
  </si>
  <si>
    <t>CAT,FTL</t>
  </si>
  <si>
    <t>Growth Hormone Signaling</t>
  </si>
  <si>
    <t>IGFBP3</t>
  </si>
  <si>
    <t>Phospholipases</t>
  </si>
  <si>
    <t>Netrin Signaling</t>
  </si>
  <si>
    <t>TREM1 Signaling</t>
  </si>
  <si>
    <t>Toll-like Receptor Signaling</t>
  </si>
  <si>
    <t>BEX2 Signaling Pathway</t>
  </si>
  <si>
    <t>PEDF Signaling</t>
  </si>
  <si>
    <t>SOD2</t>
  </si>
  <si>
    <t>LPS-stimulated MAPK Signaling</t>
  </si>
  <si>
    <t>Apelin Adipocyte Signaling Pathway</t>
  </si>
  <si>
    <t>Superpathway of Melatonin Degradation</t>
  </si>
  <si>
    <t>Synaptogenesis Signaling Pathway</t>
  </si>
  <si>
    <t>APOE,CACNA2D1</t>
  </si>
  <si>
    <t>Regulation Of The Epithelial Mesenchymal Transition In Development Pathway</t>
  </si>
  <si>
    <t>S100A4</t>
  </si>
  <si>
    <t>Xenobiotic Metabolism AHR Signaling Pathway</t>
  </si>
  <si>
    <t>PON1</t>
  </si>
  <si>
    <t>FcγRIIB Signaling in B Lymphocytes</t>
  </si>
  <si>
    <t>Sirtuin Signaling Pathway</t>
  </si>
  <si>
    <t>PGK1,SOD2</t>
  </si>
  <si>
    <t>VEGF Family Ligand-Receptor Interactions</t>
  </si>
  <si>
    <t>NRP2</t>
  </si>
  <si>
    <t>Neuroinflammation Signaling Pathway</t>
  </si>
  <si>
    <t>CRP,SOD2</t>
  </si>
  <si>
    <t>Role of Macrophages, Fibroblasts and Endothelial Cells in Rheumatoid Arthritis</t>
  </si>
  <si>
    <t>IL1RAP,MIF</t>
  </si>
  <si>
    <t>RANK Signaling in Osteoclasts</t>
  </si>
  <si>
    <t>GSN</t>
  </si>
  <si>
    <t>IL-1 Signaling</t>
  </si>
  <si>
    <t>IL1RAP</t>
  </si>
  <si>
    <t>Fcγ Receptor-mediated Phagocytosis in Macrophages and Monocytes</t>
  </si>
  <si>
    <t>Apelin Cardiomyocyte Signaling Pathway</t>
  </si>
  <si>
    <t>PPAR Signaling</t>
  </si>
  <si>
    <t>Regulation of Actin-based Motility by Rho</t>
  </si>
  <si>
    <t>Role of Tissue Factor in Cancer</t>
  </si>
  <si>
    <t>p38 MAPK Signaling</t>
  </si>
  <si>
    <t>GPCR-Mediated Nutrient Sensing in Enteroendocrine Cells</t>
  </si>
  <si>
    <t>RhoA Signaling</t>
  </si>
  <si>
    <t>Reelin Signaling in Neurons</t>
  </si>
  <si>
    <t>APOE</t>
  </si>
  <si>
    <t>Pancreatic Adenocarcinoma Signaling</t>
  </si>
  <si>
    <t>Estrogen Receptor Signaling</t>
  </si>
  <si>
    <t>CACNA2D1,SOD2</t>
  </si>
  <si>
    <t>Nitric Oxide Signaling in the Cardiovascular System</t>
  </si>
  <si>
    <t>GABA Receptor Signaling</t>
  </si>
  <si>
    <t>G Beta Gamma Signaling</t>
  </si>
  <si>
    <t>Xenobiotic Metabolism General Signaling Pathway</t>
  </si>
  <si>
    <t>FTL</t>
  </si>
  <si>
    <t>Dilated Cardiomyopathy Signaling Pathway</t>
  </si>
  <si>
    <t>PI3K Signaling in B Lymphocytes</t>
  </si>
  <si>
    <t>C3</t>
  </si>
  <si>
    <t>Phagosome Formation</t>
  </si>
  <si>
    <t>MBL2</t>
  </si>
  <si>
    <t>White Adipose Tissue Browning Pathway</t>
  </si>
  <si>
    <t>Semaphorin Neuronal Repulsive Signaling Pathway</t>
  </si>
  <si>
    <t>Ferroptosis Signaling Pathway</t>
  </si>
  <si>
    <t>Corticotropin Releasing Hormone Signaling</t>
  </si>
  <si>
    <t>Endocannabinoid Neuronal Synapse Pathway</t>
  </si>
  <si>
    <t>Cellular Effects of Sildenafil (Viagra)</t>
  </si>
  <si>
    <t>HOTAIR Regulatory Pathway</t>
  </si>
  <si>
    <t>Phagosome Maturation</t>
  </si>
  <si>
    <t>NAD Signaling Pathway</t>
  </si>
  <si>
    <t>Androgen Signaling</t>
  </si>
  <si>
    <t>Type II Diabetes Mellitus Signaling</t>
  </si>
  <si>
    <t>Germ Cell-Sertoli Cell Junction Signaling</t>
  </si>
  <si>
    <t>Gustation Pathway</t>
  </si>
  <si>
    <t>Gαq Signaling</t>
  </si>
  <si>
    <t>Cardiac β-adrenergic Signaling</t>
  </si>
  <si>
    <t>Xenobiotic Metabolism PXR Signaling Pathway</t>
  </si>
  <si>
    <t>GNRH Signaling</t>
  </si>
  <si>
    <t>Dopamine-DARPP32 Feedback in cAMP Signaling</t>
  </si>
  <si>
    <t>Synaptic Long Term Depression</t>
  </si>
  <si>
    <t>Endothelin-1 Signaling</t>
  </si>
  <si>
    <t>Adrenomedullin signaling pathway</t>
  </si>
  <si>
    <t>Integrin Signaling</t>
  </si>
  <si>
    <t>mTOR Signaling</t>
  </si>
  <si>
    <t>Calcium Signaling</t>
  </si>
  <si>
    <t>Role of NFAT in Cardiac Hypertrophy</t>
  </si>
  <si>
    <t>AMPK Signaling</t>
  </si>
  <si>
    <t>AK1</t>
  </si>
  <si>
    <t>Cardiac Hypertrophy Signaling</t>
  </si>
  <si>
    <t>Opioid Signaling Pathway</t>
  </si>
  <si>
    <t>Insulin Secretion Signaling Pathway</t>
  </si>
  <si>
    <t>Glucocorticoid Receptor Signaling</t>
  </si>
  <si>
    <t>CD163</t>
  </si>
  <si>
    <t>Axonal Guidance Signaling</t>
  </si>
  <si>
    <t>CCR5 Signaling in Macrophages</t>
  </si>
  <si>
    <t>CREB Signaling in Neurons</t>
  </si>
  <si>
    <t>Type I Diabetes Mellitus Signaling</t>
  </si>
  <si>
    <t>Systemic Lupus Erythematosus Signaling</t>
  </si>
  <si>
    <t>C9</t>
  </si>
  <si>
    <t>Phospholipase C Signaling</t>
  </si>
  <si>
    <t>Altered T Cell and B Cell Signaling in Rheumatoid Arthritis</t>
  </si>
  <si>
    <t>PKCθ Signaling in T Lymphocytes</t>
  </si>
  <si>
    <t>Cardiac Hypertrophy Signaling (Enhanced)</t>
  </si>
  <si>
    <t>Additional Table 3. Raw data of biofunctions from IPA in SNPT/Ctrl group.</t>
    <phoneticPr fontId="4" type="noConversion"/>
  </si>
  <si>
    <t>Categories</t>
  </si>
  <si>
    <t>Functions</t>
  </si>
  <si>
    <t>Diseases or Functions Annotation</t>
  </si>
  <si>
    <t>p-value</t>
  </si>
  <si>
    <t>Predicted Activation State</t>
  </si>
  <si>
    <t>Activation z-score</t>
  </si>
  <si>
    <t># Molecules</t>
  </si>
  <si>
    <t>Connective Tissue Disorders,Inflammatory Disease,Inflammatory Response,Organismal Injury and Abnormalities,Skeletal and Muscular Disorders</t>
  </si>
  <si>
    <t>inflammation</t>
  </si>
  <si>
    <t>Inflammation of joint</t>
  </si>
  <si>
    <t xml:space="preserve"> </t>
  </si>
  <si>
    <t>AHSG,APOA1,APOE,C3,CACNA2D1,CCL14,CD163,CHI3L1,CRP,F7,FTL,GSN,IGFBP5,LBP,LTF,MBL2,MIF,MPO,PF4,PGK1,PGLYRP2,PON1,RBP4,SOD2,SPP1,TNC,TXN</t>
  </si>
  <si>
    <t>Metabolic Disease,Organismal Injury and Abnormalities</t>
  </si>
  <si>
    <t>glucose metabolism disorder</t>
  </si>
  <si>
    <t>Glucose metabolism disorder</t>
  </si>
  <si>
    <t>AHSG,APOA1,APOE,C3,C9,CA1,CACNA2D1,CAT,CHGA,CHI3L1,CLEC3B,CRP,F7,FGL1,GPLD1,IGFBP2,IGFBP3,IGFBP5,LBP,LTF,MIF,NRP2,PON1,RBP4,S100A4,S100A6,SERPINA3,SIRPB1,SOD2,SPP1,TNC,TXN</t>
  </si>
  <si>
    <t>Inflammatory Response</t>
  </si>
  <si>
    <t>inflammatory response</t>
  </si>
  <si>
    <t>Inflammatory response</t>
  </si>
  <si>
    <t>AHSG,APOA1,APOE,C3,CCL14,CD163,CHGA,CHI3L1,CRP,F7,GSN,LBP,LTF,MIF,MPO,NRP2,PF4,PGLYRP2,PON1,PPBP,S100A4,SERPINA3,SPP1,TNC,TXN</t>
  </si>
  <si>
    <t>Immunological Disease</t>
  </si>
  <si>
    <t>systemic autoimmune syndrome</t>
  </si>
  <si>
    <t>Systemic autoimmune syndrome</t>
  </si>
  <si>
    <t>ADA2,AHSG,APOA1,APOE,C3,CA1,CAT,CCL14,CD163,CHI3L1,CRP,GSN,IGFBP5,LBP,LTF,MBL2,MECP2,MIF,MPO,PGK1,PON1,RBP4,S100A4,S100A6,SIRPB1,SOD2,SPP1,TNC,TXN</t>
  </si>
  <si>
    <t>Protein Synthesis</t>
  </si>
  <si>
    <t>metabolism</t>
  </si>
  <si>
    <t>Metabolism of cellular protein</t>
  </si>
  <si>
    <t>ADA2,AHSG,APOA1,APOA4,APOE,C3,GSN,IGFBP2,IGFBP3,IGFBP5,LTF,SPP1,TNC</t>
  </si>
  <si>
    <t>Cellular Compromise,Inflammatory Response</t>
  </si>
  <si>
    <t>degranulation</t>
  </si>
  <si>
    <t>Degranulation of cells</t>
  </si>
  <si>
    <t>ADA2,AHSG,APOA1,C3,CAT,CHGA,CHI3L1,CHIT1,CLEC3B,FTL,GSN,ITIH3,LRG1,LTF,MIF,MPO,PF4,PPBP,SERPINA3,SIRPB1</t>
  </si>
  <si>
    <t>Connective Tissue Disorders,Inflammatory Disease,Organismal Injury and Abnormalities,Skeletal and Muscular Disorders</t>
  </si>
  <si>
    <t>rheumatic disease</t>
  </si>
  <si>
    <t>Rheumatic Disease</t>
  </si>
  <si>
    <t>AHSG,APOA1,APOE,C3,CACNA2D1,CCL14,CD163,CHI3L1,CRP,F7,FTL,GSN,IGFBP5,LBP,LTF,MBL2,MECP2,MIF,MPO,PF4,PGK1,PGLYRP2,PON1,RBP4,SOD2,SPP1,TNC,TXN</t>
  </si>
  <si>
    <t>Cellular Movement</t>
  </si>
  <si>
    <t>cell movement</t>
  </si>
  <si>
    <t>Cell movement of myeloid cells</t>
  </si>
  <si>
    <t>APOA1,APOE,C3,CAT,CCL14,CHGA,CRP,F7,GSN,IGFBP3,LBP,LTF,MIF,MPO,PF4,PPBP,S100A4,SERPINA3,SPP1,TNC,TXN</t>
  </si>
  <si>
    <t>Neurological Disease,Organismal Injury and Abnormalities</t>
  </si>
  <si>
    <t>progressive encephalopathy</t>
  </si>
  <si>
    <t>Progressive encephalopathy</t>
  </si>
  <si>
    <t>AFM,APOA1,APOA4,APOE,C3,C9,CHGA,CHI3L1,CLEC3B,CRP,FTL,GSN,IGFBP2,IGFBP3,LRG1,LTF,MIF,MPO,PON1,S100A4,S100A6,SERPINA3,SOD2,SPP1,TXN</t>
  </si>
  <si>
    <t>Connective Tissue Disorders,Organismal Injury and Abnormalities,Skeletal and Muscular Disorders</t>
  </si>
  <si>
    <t>non-traumatic arthropathy</t>
  </si>
  <si>
    <t>Non-traumatic arthropathy</t>
  </si>
  <si>
    <t>AHSG,APOA1,APOE,C3,CACNA2D1,CCL14,CD163,CHI3L1,CRP,GSN,IGFBP5,LBP,LTF,MBL2,MIF,MPO,PGK1,PON1,RBP4,SOD2,SPP1,TNC,TXN</t>
  </si>
  <si>
    <t>Degranulation of neutrophils</t>
  </si>
  <si>
    <t>ADA2,AHSG,C3,CAT,CHI3L1,CHIT1,FTL,GSN,LRG1,LTF,MIF,MPO,PF4,PPBP,SERPINA3,SIRPB1</t>
  </si>
  <si>
    <t>Cellular Movement,Immune Cell Trafficking</t>
  </si>
  <si>
    <t>migration</t>
  </si>
  <si>
    <t>Leukocyte migration</t>
  </si>
  <si>
    <t>APOA1,APOE,C3,CAT,CCL14,CHGA,CHI3L1,CRP,F7,GSN,IGFBP3,LBP,LTF,MIF,MPO,NRP2,PF4,PGLYRP2,PPBP,S100A4,SERPINA3,SOD2,SPP1,TNC,TXN</t>
  </si>
  <si>
    <t>Neurological Disease</t>
  </si>
  <si>
    <t>neurological disorder</t>
  </si>
  <si>
    <t>Progressive neurological disorder</t>
  </si>
  <si>
    <t>AFM,APOA1,APOA4,APOE,C3,C9,CHGA,CHI3L1,CLEC3B,CRP,FTL,GSN,IGFBP2,IGFBP3,LRG1,LTF,MIF,MPO,PON1,S100A4,S100A6,SERPINA3,SOD2,SPP1,TNC,TXN</t>
  </si>
  <si>
    <t>Cellular Movement,Hematological System Development and Function,Immune Cell Trafficking</t>
  </si>
  <si>
    <t>Cell movement of leukocytes</t>
  </si>
  <si>
    <t>APOA1,APOE,C3,CAT,CCL14,CHGA,CRP,F7,GSN,IGFBP3,LBP,LTF,MIF,MPO,NRP2,PF4,PGLYRP2,PPBP,S100A4,SERPINA3,SPP1,TNC,TXN</t>
  </si>
  <si>
    <t>Cellular Movement,Hematological System Development and Function,Immune Cell Trafficking,Inflammatory Response</t>
  </si>
  <si>
    <t>Cell movement of phagocytes</t>
  </si>
  <si>
    <t>APOA1,APOE,C3,CAT,CCL14,CHGA,CRP,F7,GSN,LBP,MIF,MPO,NRP2,PF4,PPBP,S100A4,SERPINA3,SPP1,TNC,TXN</t>
  </si>
  <si>
    <t>Endocrine System Disorders,Gastrointestinal Disease,Metabolic Disease,Organismal Injury and Abnormalities</t>
  </si>
  <si>
    <t>diabetes mellitus</t>
  </si>
  <si>
    <t>Diabetes mellitus</t>
  </si>
  <si>
    <t>AHSG,APOA1,APOE,C3,C9,CA1,CACNA2D1,CAT,CHGA,CHI3L1,CLEC3B,CRP,F7,GPLD1,IGFBP2,MIF,NRP2,PON1,RBP4,S100A4,S100A6,SERPINA3,SIRPB1,SOD2,SPP1,TNC,TXN</t>
  </si>
  <si>
    <t>Degranulation of phagocytes</t>
  </si>
  <si>
    <t>ADA2,AHSG,C3,CAT,CHGA,CHI3L1,CHIT1,FTL,GSN,LRG1,LTF,MIF,MPO,PF4,PPBP,SERPINA3,SIRPB1</t>
  </si>
  <si>
    <t>amyloidosis</t>
  </si>
  <si>
    <t>Amyloidosis</t>
  </si>
  <si>
    <t>AFM,APOA1,APOA4,APOE,C3,C9,CHI3L1,CLEC3B,CRP,GSN,IGFBP2,IGFBP3,IGFBP5,MIF,MPO,PON1,SERPINA3,SOD2,SPP1,TXN</t>
  </si>
  <si>
    <t>Degranulation of myeloid cells</t>
  </si>
  <si>
    <t>chemotaxis</t>
  </si>
  <si>
    <t>Chemotaxis of leukocytes</t>
  </si>
  <si>
    <t>APOA1,APOE,C3,CCL14,CHGA,F7,GSN,LBP,MIF,NRP2,PF4,PPBP,S100A4,SERPINA3,SPP1,TXN</t>
  </si>
  <si>
    <t>Cell movement</t>
  </si>
  <si>
    <t>AHSG,APOA1,APOE,C3,CAT,CCL14,CHGA,CHI3L1,CRP,F7,GPLD1,GSN,HABP2,IGFBP2,IGFBP3,IGFBP5,IL1RAP,LBP,LTF,LYVE1,MECP2,MIF,MPO,NME1,NRP2,PF4,PGLYRP2,PPBP,S100A4,S100A6,SERPINA3,SOD2,SPP1,TNC,TPI1,TXN</t>
  </si>
  <si>
    <t>movement disorder</t>
  </si>
  <si>
    <t>Movement Disorders</t>
  </si>
  <si>
    <t>AFM,AK1,APOA4,APOE,C3,C9,CA1,CACNA2D1,CHGA,CHI3L1,CRP,FTL,IGFBP5,LRG1,LTF,MECP2,NME1,PGK1,PON1,RBP4,SERPINA3,SOD2,SPP1,TPI1,TXN</t>
  </si>
  <si>
    <t>Migration of cells</t>
  </si>
  <si>
    <t>AHSG,APOA1,APOE,C3,CAT,CCL14,CHGA,CHI3L1,CRP,F7,GPLD1,GSN,HABP2,IGFBP2,IGFBP3,IGFBP5,LBP,LTF,LYVE1,MECP2,MIF,MPO,NME1,NRP2,PF4,PGLYRP2,PPBP,S100A4,S100A6,SERPINA3,SOD2,SPP1,TNC,TXN</t>
  </si>
  <si>
    <t>Neurological Disease,Organismal Injury and Abnormalities,Psychological Disorders</t>
  </si>
  <si>
    <t>disorder of basal ganglia</t>
  </si>
  <si>
    <t>Disorder of basal ganglia</t>
  </si>
  <si>
    <t>AFM,AK1,APOA4,APOE,C3,C9,CHGA,CHI3L1,CRP,FTL,LRG1,LTF,NME1,PGK1,PON1,RBP4,SERPINA3,SOD2,SPP1,TPI1,TXN</t>
  </si>
  <si>
    <t>Cell-To-Cell Signaling and Interaction,Cellular Movement,Hematological System Development and Function,Immune Cell Trafficking</t>
  </si>
  <si>
    <t>recruitment</t>
  </si>
  <si>
    <t>Recruitment of leukocytes</t>
  </si>
  <si>
    <t>APOA1,APOE,C3,CAT,CHI3L1,GSN,LTF,MIF,MPO,PGLYRP2,S100A4,SOD2,SPP1,TNC,TXN</t>
  </si>
  <si>
    <t>Cardiovascular System Development and Function</t>
  </si>
  <si>
    <t>development</t>
  </si>
  <si>
    <t>Development of vasculature</t>
  </si>
  <si>
    <t>APOA1,APOE,C3,CAT,CHGA,CHI3L1,F7,GSN,HABP2,IGFBP2,IGFBP3,IGFBP5,LRG1,LYVE1,MECP2,MIF,NID1,NRP2,PF4,PGK1,S100A4,SERPINA3,SPP1,TNC,TXN</t>
  </si>
  <si>
    <t>Connective Tissue Disorders,Immunological Disease,Inflammatory Disease,Inflammatory Response,Organismal Injury and Abnormalities,Skeletal and Muscular Disorders</t>
  </si>
  <si>
    <t>rheumatoid arthritis</t>
  </si>
  <si>
    <t>Rheumatoid arthritis</t>
  </si>
  <si>
    <t>AHSG,APOA1,APOE,C3,CCL14,CHI3L1,CRP,GSN,IGFBP5,LBP,LTF,MBL2,MIF,MPO,PGK1,PON1,RBP4,SPP1,TNC,TXN</t>
  </si>
  <si>
    <t>Cell movement of granulocytes</t>
  </si>
  <si>
    <t>APOA1,APOE,C3,CAT,CCL14,CRP,F7,GSN,IGFBP3,LBP,LTF,MPO,PF4,PPBP,SPP1,TXN</t>
  </si>
  <si>
    <t>Infectious Diseases</t>
  </si>
  <si>
    <t>severe COVID-19</t>
  </si>
  <si>
    <t>Severe COVID-19</t>
  </si>
  <si>
    <t>AHSG,APOA1,C3,CLEC3B,CRP,GPLD1,ITIH3,PF4,PPBP,RBP4,SERPINA3</t>
  </si>
  <si>
    <t>Chemotaxis of phagocytes</t>
  </si>
  <si>
    <t>APOA1,APOE,C3,CCL14,CHGA,GSN,LBP,MIF,NRP2,PF4,PPBP,S100A4,SERPINA3,SPP1</t>
  </si>
  <si>
    <t>Neurological Disease,Skeletal and Muscular Disorders</t>
  </si>
  <si>
    <t>neuromuscular disease</t>
  </si>
  <si>
    <t>Neuromuscular disease</t>
  </si>
  <si>
    <t>AFM,AK1,APOA4,APOE,C3,C9,CHGA,CHI3L1,CRP,FTL,LRG1,LTF,MIF,NME1,PGK1,PON1,RBP4,SERPINA3,SPP1,TNC,TPI1,TXN</t>
  </si>
  <si>
    <t>dementia</t>
  </si>
  <si>
    <t>Dementia</t>
  </si>
  <si>
    <t>AFM,APOA1,APOA4,APOE,C3,C9,CA1,CACNA2D1,CHI3L1,CLEC3B,CRP,IGFBP2,IGFBP3,LRG1,MPO,PON1,SERPINA3,SOD2,TXN</t>
  </si>
  <si>
    <t>Nutritional Disease</t>
  </si>
  <si>
    <t>obesity</t>
  </si>
  <si>
    <t>Obesity</t>
  </si>
  <si>
    <t>AHSG,APOE,C3,CA1,CACNA2D1,CD163,CRP,IGFBP5,IL1RAP,LBP,MBL2,MECP2,MIF,MPO,PGK1,SPP1,TPI1,TXN</t>
  </si>
  <si>
    <t>Inflammatory Disease</t>
  </si>
  <si>
    <t>chronic inflammatory disorder</t>
  </si>
  <si>
    <t>Chronic inflammatory disorder</t>
  </si>
  <si>
    <t>AHSG,APOA1,APOE,C3,CA1,CCL14,CHI3L1,CRP,GSN,IGFBP5,LBP,LRG1,LTF,MBL2,MIF,MPO,PGK1,PON1,RBP4,S100A4,SERPINA3,SPP1,TNC,TXN</t>
  </si>
  <si>
    <t>Cardiovascular System Development and Function,Organismal Development</t>
  </si>
  <si>
    <t>angiogenesis</t>
  </si>
  <si>
    <t>Angiogenesis</t>
  </si>
  <si>
    <t>APOA1,APOE,C3,CAT,CHGA,CHI3L1,GSN,HABP2,IGFBP2,IGFBP3,IGFBP5,LRG1,LYVE1,MECP2,MIF,NRP2,PF4,PGK1,S100A4,SERPINA3,SPP1,TNC,TXN</t>
  </si>
  <si>
    <t>vasculogenesis</t>
  </si>
  <si>
    <t>Vasculogenesis</t>
  </si>
  <si>
    <t>APOA1,APOE,C3,CAT,CHGA,CHI3L1,GSN,HABP2,IGFBP2,IGFBP3,IGFBP5,LRG1,LYVE1,MIF,NRP2,PF4,S100A4,SERPINA3,SPP1,TNC,TXN</t>
  </si>
  <si>
    <t>Cardiovascular Disease</t>
  </si>
  <si>
    <t>occlusion</t>
  </si>
  <si>
    <t>Occlusion of blood vessel</t>
  </si>
  <si>
    <t>AHSG,APOA1,APOA4,APOE,CA1,CACNA2D1,CD163,CHI3L1,CRP,F7,HABP2,MIF,MPO,PF4,PON1,SERPINA3,SPP1</t>
  </si>
  <si>
    <t>Metabolism of protein</t>
  </si>
  <si>
    <t>ADA2,AFM,AHSG,APOA1,APOA4,APOE,ASGR2,C3,CAT,CNDP1,F7,GPLD1,GSN,HABP2,IGFBP2,IGFBP3,IGFBP5,LTF,RBP4,S100A4,SOD2,SPP1,TNC,TXN</t>
  </si>
  <si>
    <t>Cardiovascular Disease,Organismal Injury and Abnormalities</t>
  </si>
  <si>
    <t>vaso-occlusion</t>
  </si>
  <si>
    <t>Vaso-occlusion</t>
  </si>
  <si>
    <t>Cell-To-Cell Signaling and Interaction,Hematological System Development and Function</t>
  </si>
  <si>
    <t>binding</t>
  </si>
  <si>
    <t>Binding of leukocytes</t>
  </si>
  <si>
    <t>Increased</t>
  </si>
  <si>
    <t>APOA1,APOA4,APOE,C3,CRP,LBP,LTF,MBL2,MIF,MPO,PF4,PPBP,SPP1,TNC,TXN</t>
  </si>
  <si>
    <t>Cell-To-Cell Signaling and Interaction</t>
  </si>
  <si>
    <t>Binding of myeloid cells</t>
  </si>
  <si>
    <t>APOA1,APOE,C3,CRP,LBP,LTF,MBL2,MIF,MPO,PF4,PPBP,TXN</t>
  </si>
  <si>
    <t>tauopathy</t>
  </si>
  <si>
    <t>Tauopathy</t>
  </si>
  <si>
    <t>AFM,APOA1,APOA4,APOE,C3,C9,CHI3L1,CLEC3B,CRP,IGFBP2,IGFBP3,LRG1,MPO,PON1,SERPINA3,SOD2,SPP1,TXN</t>
  </si>
  <si>
    <t>activation</t>
  </si>
  <si>
    <t>Activation of blood cells</t>
  </si>
  <si>
    <t>APOA1,APOE,C3,CD163,CHGA,CHI3L1,CRP,F7,FGL1,GSN,IGFBP2,LBP,LTF,MIF,MPO,PF4,PGLYRP2,RBP4,SPP1,TNC</t>
  </si>
  <si>
    <t>Chemotaxis of myeloid cells</t>
  </si>
  <si>
    <t>APOA1,APOE,C3,CCL14,CHGA,GSN,LBP,MIF,PF4,PPBP,S100A4,SERPINA3,SPP1</t>
  </si>
  <si>
    <t>Lipid Metabolism,Molecular Transport,Small Molecule Biochemistry</t>
  </si>
  <si>
    <t>concentration</t>
  </si>
  <si>
    <t>Concentration of triacylglycerol</t>
  </si>
  <si>
    <t>AHSG,APOA1,APOA4,APOE,C3,CRP,FGL1,IGFBP3,MECP2,MIF,MPO,PON1,SOD2,SPP1</t>
  </si>
  <si>
    <t>Free Radical Scavenging</t>
  </si>
  <si>
    <t>Metabolism of reactive oxygen species</t>
  </si>
  <si>
    <t>APOA1,APOA4,APOE,C3,CAT,CRP,F7,FTL,GSN,LTF,MIF,MPO,RBP4,S100A6,SERPINA3,SOD2,SPP1,TXN</t>
  </si>
  <si>
    <t>Cell Death and Survival</t>
  </si>
  <si>
    <t>cell death</t>
  </si>
  <si>
    <t>Cell death of immune cells</t>
  </si>
  <si>
    <t>APOE,C3,CAT,CHI3L1,CRP,GSN,LTF,MIF,MPO,NME1,PF4,PON1,PPBP,SERPINA3,SOD2,SPP1,TNC,TXN</t>
  </si>
  <si>
    <t>Cancer,Organismal Injury and Abnormalities</t>
  </si>
  <si>
    <t>malignant genitourinary solid tumor</t>
  </si>
  <si>
    <t>Malignant genitourinary solid tumor</t>
  </si>
  <si>
    <t>ADA2,AFM,AK1,APMAP,APOA1,APOA4,APOE,ASGR2,BLVRB,C3,C9,CA1,CACNA2D1,CAT,CD163,CHGA,CHI3L1,CHIT1,CLEC3B,CNDP1,CRP,F7,FETUB,FGL1,GSN,HABP2,IGFBP2,IGFBP3,IGFBP5,IL1RAP,ITIH3,LBP,LRG1,LTF,LYVE1,MECP2,MIF,MPO,NID1,NKPD1,NME1,NRP2,PF4,PGK1,PI16,PON1,PPBP,RBP4,S100A4,S100A6,SDF4,SERPINA3,SIRPB1,SOD2,SPP1,TNC,TPI1,TXN</t>
  </si>
  <si>
    <t>Cell-To-Cell Signaling and Interaction,Hematological System Development and Function,Immune Cell Trafficking,Inflammatory Response</t>
  </si>
  <si>
    <t>Activation of leukocytes</t>
  </si>
  <si>
    <t>APOA1,APOE,C3,CD163,CHGA,CHI3L1,CRP,F7,FGL1,IGFBP2,LBP,LTF,MIF,MPO,PF4,PGLYRP2,RBP4,SPP1,TNC</t>
  </si>
  <si>
    <t>Cell-To-Cell Signaling and Interaction,Hematological System Development and Function,Immune Cell Trafficking</t>
  </si>
  <si>
    <t>adhesion</t>
  </si>
  <si>
    <t>Adhesion of immune cells</t>
  </si>
  <si>
    <t>APOA1,APOA4,APOE,C3,CRP,LBP,LTF,MIF,MPO,PF4,PPBP,SPP1,TNC,TXN</t>
  </si>
  <si>
    <t>homing</t>
  </si>
  <si>
    <t>Homing of cells</t>
  </si>
  <si>
    <t>APOA1,APOE,C3,CCL14,CHGA,F7,GSN,IGFBP3,LBP,MIF,NRP2,PF4,PPBP,S100A4,SERPINA3,SPP1,TXN</t>
  </si>
  <si>
    <t>cellular infiltration</t>
  </si>
  <si>
    <t>Cellular infiltration</t>
  </si>
  <si>
    <t>APOA1,APOE,C3,F7,IGFBP3,IL1RAP,LBP,LTF,MIF,MPO,PF4,PPBP,S100A4,SPP1,TNC,TPI1</t>
  </si>
  <si>
    <t>Cardiovascular Disease,Organismal Injury and Abnormalities,Tissue Morphology</t>
  </si>
  <si>
    <t>size</t>
  </si>
  <si>
    <t>Size of atherosclerotic lesion</t>
  </si>
  <si>
    <t>APOA1,APOA4,APOE,CRP,MIF,MPO,PON1,SPP1</t>
  </si>
  <si>
    <t>Occlusion of artery</t>
  </si>
  <si>
    <t>AHSG,APOA1,APOA4,APOE,CA1,CACNA2D1,CD163,CHI3L1,CRP,F7,MIF,MPO,PF4,PON1,SERPINA3,SPP1</t>
  </si>
  <si>
    <t>Hereditary Disorder,Neurological Disease,Organismal Injury and Abnormalities,Psychological Disorders,Skeletal and Muscular Disorders</t>
  </si>
  <si>
    <t>Huntington disease</t>
  </si>
  <si>
    <t>Huntington Disease</t>
  </si>
  <si>
    <t>AFM,AK1,APOA4,APOE,C3,C9,CHI3L1,CRP,LRG1,NME1,PGK1,PON1,RBP4,SERPINA3,TPI1,TXN</t>
  </si>
  <si>
    <t>atherosclerosis</t>
  </si>
  <si>
    <t>Atherosclerosis</t>
  </si>
  <si>
    <t>AHSG,APOA1,APOA4,APOE,CA1,CACNA2D1,CD163,CHI3L1,CRP,F7,MIF,MPO,PF4,PON1,SPP1</t>
  </si>
  <si>
    <t>neurological signs</t>
  </si>
  <si>
    <t>Neurological signs</t>
  </si>
  <si>
    <t>AFM,AK1,APOA1,APOA4,APOE,C3,C9,CHI3L1,CRP,LRG1,MPO,NME1,PGK1,PON1,RBP4,SERPINA3,TPI1,TXN</t>
  </si>
  <si>
    <t>Recruitment of granulocytes</t>
  </si>
  <si>
    <t>APOA1,APOE,C3,CAT,CHI3L1,GSN,LTF,MIF,MPO,SOD2,SPP1</t>
  </si>
  <si>
    <t>Cell-To-Cell Signaling and Interaction,Cellular Movement</t>
  </si>
  <si>
    <t>Recruitment of myeloid cells</t>
  </si>
  <si>
    <t>APOA1,APOE,C3,CAT,CHI3L1,GSN,LTF,MIF,MPO,S100A4,SOD2,SPP1</t>
  </si>
  <si>
    <t>Concentration of lipid</t>
  </si>
  <si>
    <t>AHSG,APOA1,APOA4,APOE,ASGR2,C3,CHGA,CRP,F7,FGL1,IGFBP3,LBP,MECP2,MIF,MPO,PON1,PPBP,RBP4,SOD2,SPP1</t>
  </si>
  <si>
    <t>Cell movement of neutrophils</t>
  </si>
  <si>
    <t>APOA1,APOE,C3,CAT,CRP,F7,GSN,LBP,MPO,PF4,PPBP,SPP1,TXN</t>
  </si>
  <si>
    <t>removal</t>
  </si>
  <si>
    <t>Removal of reactive oxygen species</t>
  </si>
  <si>
    <t>APOA4,CAT,MPO,SOD2,TXN</t>
  </si>
  <si>
    <t>Cancer,Organismal Injury and Abnormalities,Reproductive System Disease</t>
  </si>
  <si>
    <t>breast cancer</t>
  </si>
  <si>
    <t>Breast cancer</t>
  </si>
  <si>
    <t>ADA2,AK1,APOA1,APOE,C3,C9,CACNA2D1,CAT,CHI3L1,CNDP1,F7,GSN,IGFBP2,IGFBP3,IGFBP5,IL1RAP,ITIH3,LBP,LTF,LYVE1,MIF,NID1,NME1,NRP2,PF4,PGK1,PI16,S100A4,S100A6,SOD2,SPP1,TNC,TPI1</t>
  </si>
  <si>
    <t>Organismal Injury and Abnormalities,Tissue Morphology</t>
  </si>
  <si>
    <t>morphology</t>
  </si>
  <si>
    <t>Morphology of lesion</t>
  </si>
  <si>
    <t>APOA1,APOA4,APOE,C3,CRP,GSN,HABP2,IGFBP2,MIF,MPO,PF4,PON1,SPP1,TXN</t>
  </si>
  <si>
    <t>Cell death of phagocytes</t>
  </si>
  <si>
    <t>APOE,CAT,CRP,GSN,LTF,MIF,MPO,PF4,PON1,SERPINA3,SOD2</t>
  </si>
  <si>
    <t>Carbohydrate Metabolism,Molecular Transport,Small Molecule Biochemistry</t>
  </si>
  <si>
    <t>Concentration of D-glucose</t>
  </si>
  <si>
    <t>APOA1,APOA4,APOE,C3,CHGA,IGFBP3,IGFBP5,LTF,MIF,MPO,PON1,SOD2,SPP1</t>
  </si>
  <si>
    <t>Cell-To-Cell Signaling and Interaction,Cellular Movement,Hematological System Development and Function,Immune Cell Trafficking,Inflammatory Response</t>
  </si>
  <si>
    <t>Recruitment of neutrophils</t>
  </si>
  <si>
    <t>APOA1,APOE,CAT,CHI3L1,GSN,LTF,MIF,MPO,SOD2,SPP1</t>
  </si>
  <si>
    <t>Metabolic Disease,Neurological Disease,Organismal Injury and Abnormalities,Psychological Disorders</t>
  </si>
  <si>
    <t>Alzheimer disease</t>
  </si>
  <si>
    <t>AFM,APOA1,APOA4,APOE,C3,C9,CHI3L1,CLEC3B,CRP,IGFBP2,IGFBP3,MPO,PON1,SERPINA3,SOD2,TXN</t>
  </si>
  <si>
    <t>necrosis</t>
  </si>
  <si>
    <t>Necrosis</t>
  </si>
  <si>
    <t>APMAP,APOA1,APOE,C3,C9,CAT,CHGA,CHI3L1,CRP,F7,FETUB,GSN,IGFBP2,IGFBP3,IGFBP5,LBP,LTF,MECP2,MIF,MPO,NME1,NRP2,PF4,PON1,PPBP,RBP4,S100A4,S100A6,SDF4,SERPINA3,SOD2,SPP1,TNC,TXN</t>
  </si>
  <si>
    <t>opsonization</t>
  </si>
  <si>
    <t>Opsonization</t>
  </si>
  <si>
    <t>ASGR2,C3,CRP,LBP,MBL2</t>
  </si>
  <si>
    <t>infection</t>
  </si>
  <si>
    <t>Infection by SARS coronavirus</t>
  </si>
  <si>
    <t>AHSG,APOA1,C3,CLEC3B,CRP,F7,GPLD1,ITIH3,PF4,PPBP,RBP4,SERPINA3</t>
  </si>
  <si>
    <t>Activation of cells</t>
  </si>
  <si>
    <t>APOA1,APOE,C3,CAT,CD163,CHGA,CHI3L1,CRP,F7,FGL1,GSN,IGFBP2,LBP,LTF,MIF,MPO,PF4,PGLYRP2,RBP4,SPP1,TNC</t>
  </si>
  <si>
    <t>Cellular Growth and Proliferation</t>
  </si>
  <si>
    <t>proliferation</t>
  </si>
  <si>
    <t>Proliferation of vascular cells</t>
  </si>
  <si>
    <t>APOE,C3,CHGA,HABP2,IGFBP2,IGFBP5,MIF,NRP2,PF4,SERPINA3,SPP1,TXN</t>
  </si>
  <si>
    <t>Cell Cycle</t>
  </si>
  <si>
    <t>mitogenesis</t>
  </si>
  <si>
    <t>Mitogenesis</t>
  </si>
  <si>
    <t>AHSG,APOE,IGFBP2,IGFBP3,IGFBP5,PF4,SPP1,TNC,TXN</t>
  </si>
  <si>
    <t>Cellular Function and Maintenance</t>
  </si>
  <si>
    <t>engulfment</t>
  </si>
  <si>
    <t>Engulfment of cells</t>
  </si>
  <si>
    <t>AHSG,APOA1,APOE,C3,CAT,CD163,CRP,GSN,MBL2,MIF,MPO,NME1,PF4,PON1,SIRPB1</t>
  </si>
  <si>
    <t>Cell death of myeloid cells</t>
  </si>
  <si>
    <t>Recruitment of phagocytes</t>
  </si>
  <si>
    <t>APOA1,APOE,CAT,CHI3L1,GSN,LTF,MIF,MPO,S100A4,SOD2,SPP1</t>
  </si>
  <si>
    <t>lymphohematopoietic cancer</t>
  </si>
  <si>
    <t>Lymphohematopoietic cancer</t>
  </si>
  <si>
    <t>ADA2,AHSG,APOE,C3,C9,CAT,CD163,CHGA,CHI3L1,CHIT1,CNDP1,CRP,F7,FETUB,FGL1,GSN,IGFBP3,IGFBP5,IL1RAP,MIF,MPO,NID1,NME1,NRP2,PF4,PGK1,PGLYRP2,PPBP,S100A4,SERPINA11,SERPINA3,SIRPB1,SOD2,SPP1,TNC,TPI1</t>
  </si>
  <si>
    <t>Cellular infiltration by leukocytes</t>
  </si>
  <si>
    <t>APOA1,APOE,C3,F7,IGFBP3,LBP,LTF,MIF,MPO,PF4,PPBP,S100A4,SPP1,TNC</t>
  </si>
  <si>
    <t>apoptosis</t>
  </si>
  <si>
    <t>Apoptosis of phagocytes</t>
  </si>
  <si>
    <t>APOE,CAT,CRP,GSN,LTF,MIF,MPO,PF4,SERPINA3,SOD2</t>
  </si>
  <si>
    <t>synthesis</t>
  </si>
  <si>
    <t>Synthesis of reactive oxygen species</t>
  </si>
  <si>
    <t>APOA1,APOE,C3,CAT,CRP,F7,FTL,GSN,LTF,MIF,MPO,RBP4,S100A6,SERPINA3,SOD2,SPP1</t>
  </si>
  <si>
    <t>breast or ovarian cancer</t>
  </si>
  <si>
    <t>Breast or ovarian cancer</t>
  </si>
  <si>
    <t>ADA2,AFM,AK1,APOA1,APOE,C3,C9,CACNA2D1,CAT,CHI3L1,CLEC3B,CNDP1,CRP,F7,GSN,IGFBP2,IGFBP3,IGFBP5,IL1RAP,ITIH3,LBP,LTF,LYVE1,MIF,MPO,NID1,NME1,NRP2,PF4,PGK1,PI16,S100A4,S100A6,SIRPB1,SOD2,SPP1,TNC,TPI1</t>
  </si>
  <si>
    <t>Size of lesion</t>
  </si>
  <si>
    <t>APOA1,APOA4,APOE,C3,CRP,GSN,HABP2,MIF,MPO,PF4,PON1,SPP1,TXN</t>
  </si>
  <si>
    <t>Activation of phagocytes</t>
  </si>
  <si>
    <t>APOA1,APOE,C3,CD163,CHGA,CHI3L1,CRP,LBP,LTF,MIF,MPO,PF4,SPP1</t>
  </si>
  <si>
    <t>quantity</t>
  </si>
  <si>
    <t>Quantity of protein in blood</t>
  </si>
  <si>
    <t>AHSG,APOA1,APOA4,APOE,C3,CRP,FGL1,IGFBP3,IGFBP5,MECP2,MIF,PON1,SOD2,SPP1</t>
  </si>
  <si>
    <t>Cell-To-Cell Signaling and Interaction,Cellular Growth and Proliferation</t>
  </si>
  <si>
    <t>stimulation</t>
  </si>
  <si>
    <t>Stimulation of cells</t>
  </si>
  <si>
    <t>APOA1,C3,CAT,IGFBP3,LTF,MIF,MPO,NRP2,PF4,PPBP,S100A4,SPP1</t>
  </si>
  <si>
    <t>Hereditary Disorder,Neurological Disease,Organismal Injury and Abnormalities</t>
  </si>
  <si>
    <t>familial encephalopathy</t>
  </si>
  <si>
    <t>Familial encephalopathy</t>
  </si>
  <si>
    <t>ADA2,AFM,AHSG,AK1,APOA4,APOE,C3,C9,CA1,CHI3L1,CRP,FTL,IGFBP5,LRG1,MECP2,MPO,NME1,PGK1,PON1,RBP4,SERPINA3,SOD2,TPI1,TXN</t>
  </si>
  <si>
    <t>Cell-To-Cell Signaling and Interaction,Hematological System Development and Function,Inflammatory Response</t>
  </si>
  <si>
    <t>Binding of professional phagocytic cells</t>
  </si>
  <si>
    <t>APOA1,APOE,C3,CRP,LBP,MBL2,MIF,PF4,PPBP,TXN</t>
  </si>
  <si>
    <t>Apoptosis of myeloid cells</t>
  </si>
  <si>
    <t>breast or colorectal cancer</t>
  </si>
  <si>
    <t>Breast or colorectal cancer</t>
  </si>
  <si>
    <t>ADA2,AFM,AHSG,AK1,APOA1,APOA4,APOE,C3,C9,CA1,CACNA2D1,CAT,CD163,CHI3L1,CHIT1,CLEC3B,CNDP1,CRP,F7,FETUB,FGL1,GPLD1,GSN,IGFBP2,IGFBP3,IGFBP5,IL1RAP,ITIH3,LBP,LTF,LYVE1,MIF,MPO,NID1,NME1,NRP2,PF4,PGK1,PGLYRP2,PI16,PON1,RBP4,S100A4,S100A6,SERPINA3,SOD2,SPP1,TNC,TPI1,TXN</t>
  </si>
  <si>
    <t>Quantity of protein lipid complex in blood</t>
  </si>
  <si>
    <t>APOA1,APOA4,APOE,CRP,FGL1,MECP2,PON1</t>
  </si>
  <si>
    <t>Infection by RNA virus</t>
  </si>
  <si>
    <t>AHSG,APOA1,APOE,ASGR2,C3,CACNA2D1,CLEC3B,CRP,F7,GPLD1,ITIH3,LTF,MBL2,PF4,PPBP,RBP4,S100A4,SDF4,SERPINA3,SPP1</t>
  </si>
  <si>
    <t>Carbohydrate Metabolism</t>
  </si>
  <si>
    <t>Metabolism of carbohydrate</t>
  </si>
  <si>
    <t>APOA1,APOA4,APOE,CHGA,CHIT1,GPLD1,IGFBP3,LTF,LYVE1,MECP2,MIF,PF4,PGK1,PON1,PPBP,SPP1,TPI1</t>
  </si>
  <si>
    <t>Cell-To-Cell Signaling and Interaction,Inflammatory Response</t>
  </si>
  <si>
    <t>immune response</t>
  </si>
  <si>
    <t>Immune response of leukocytes</t>
  </si>
  <si>
    <t>APOA1,APOE,C3,CRP,GSN,IL1RAP,LTF,MBL2,MIF,PF4,PON1,SIRPB1</t>
  </si>
  <si>
    <t>Inflammation of body cavity</t>
  </si>
  <si>
    <t>APOA1,APOA4,APOE,C3,CRP,IGFBP3,LBP,LRG1,LTF,MIF,MPO,PF4,PGLYRP2,PON1,S100A4,SERPINA3,SOD2,SPP1,TPI1,TXN</t>
  </si>
  <si>
    <t>Endocrine System Disorders,Metabolic Disease,Organismal Injury and Abnormalities</t>
  </si>
  <si>
    <t>insulin resistance</t>
  </si>
  <si>
    <t>Insulin resistance</t>
  </si>
  <si>
    <t>Decreased</t>
  </si>
  <si>
    <t>AHSG,APOA1,APOE,C3,CA1,CACNA2D1,CRP,LBP,LTF,MIF,RBP4,SOD2</t>
  </si>
  <si>
    <t>Cancer,Hematological Disease,Organismal Injury and Abnormalities</t>
  </si>
  <si>
    <t>neoplasia</t>
  </si>
  <si>
    <t>Neoplasia of blood cells</t>
  </si>
  <si>
    <t>ADA2,APOE,C3,C9,CAT,CD163,CHGA,CHI3L1,CHIT1,CNDP1,CRP,F7,FETUB,FGL1,GSN,IGFBP3,IGFBP5,IL1RAP,MIF,MPO,NID1,NME1,NRP2,PF4,PGK1,PGLYRP2,PPBP,S100A4,SERPINA11,SERPINA3,SIRPB1,SOD2,SPP1,TNC,TPI1</t>
  </si>
  <si>
    <t>Cellular Development,Cellular Growth and Proliferation,Organ Development,Skeletal and Muscular System Development and Function,Tissue Development</t>
  </si>
  <si>
    <t>Proliferation of smooth muscle cells</t>
  </si>
  <si>
    <t>APOE,F7,HABP2,IGFBP2,IGFBP3,IGFBP5,MIF,PF4,SPP1,TNC,TXN</t>
  </si>
  <si>
    <t>Quantity of carbohydrate</t>
  </si>
  <si>
    <t>APOA1,APOA4,APOE,C3,CHGA,F7,IGFBP3,IGFBP5,LBP,LTF,MIF,MPO,PON1,SOD2,SPP1</t>
  </si>
  <si>
    <t>vascular lesion</t>
  </si>
  <si>
    <t>Vascular lesion</t>
  </si>
  <si>
    <t>APOA1,APOA4,APOE,CRP,F7,FTL,MIF,MPO,PON1,S100A4,SPP1</t>
  </si>
  <si>
    <t>hematologic cancer</t>
  </si>
  <si>
    <t>Hematologic cancer</t>
  </si>
  <si>
    <t>atherosclerotic lesion</t>
  </si>
  <si>
    <t>Atherosclerotic lesion</t>
  </si>
  <si>
    <t>APOA1,APOA4,APOE,CRP,F7,MIF,MPO,PON1,SPP1</t>
  </si>
  <si>
    <t>Cancer,Organismal Injury and Abnormalities,Respiratory Disease</t>
  </si>
  <si>
    <t>carcinoma</t>
  </si>
  <si>
    <t>Lung carcinoma</t>
  </si>
  <si>
    <t>AFM,AHSG,APMAP,APOA1,APOA4,APOE,C3,C9,CACNA2D1,CD163,CHGA,CHIT1,CNDP1,CRP,FETUB,FGL1,FTL,GSN,IGFBP2,IGFBP3,IL1RAP,ITIH3,LTF,MECP2,MPO,NID1,NME1,PGK1,PON1,S100A4,S100A6,SERPINA11,SERPINA3,SIRPB1,SOD2,SPP1,TNC,TPI1</t>
  </si>
  <si>
    <t>Dermatological Diseases and Conditions,Organismal Injury and Abnormalities</t>
  </si>
  <si>
    <t>psoriasis</t>
  </si>
  <si>
    <t>Psoriasis</t>
  </si>
  <si>
    <t>APOE,C3,CHIT1,CLEC3B,CRP,GSN,IGFBP3,LTF,MECP2,MIF,NRP2,RBP4,SOD2,TNC</t>
  </si>
  <si>
    <t>myeloid or lymphoid neoplasm</t>
  </si>
  <si>
    <t>Myeloid or lymphoid neoplasm</t>
  </si>
  <si>
    <t>Activation of myeloid cells</t>
  </si>
  <si>
    <t>APOE,C3,CD163,CHGA,CHI3L1,CRP,LBP,LTF,MIF,MPO,PF4,SPP1</t>
  </si>
  <si>
    <t>Migration of phagocytes</t>
  </si>
  <si>
    <t>APOA1,APOE,C3,CAT,MIF,MPO,NRP2,PPBP,SPP1,TNC,TXN</t>
  </si>
  <si>
    <t>Cell-To-Cell Signaling and Interaction,Cellular Function and Maintenance,Inflammatory Response</t>
  </si>
  <si>
    <t>phagocytosis</t>
  </si>
  <si>
    <t>Phagocytosis of cells</t>
  </si>
  <si>
    <t>AHSG,APOA1,C3,CAT,CRP,GSN,MBL2,MIF,MPO,PF4,PON1,SIRPB1</t>
  </si>
  <si>
    <t>infarction</t>
  </si>
  <si>
    <t>Infarction</t>
  </si>
  <si>
    <t>APOA1,APOE,C3,CA1,CACNA2D1,CD163,CRP,F7,GSN,MIF,PON1,TXN</t>
  </si>
  <si>
    <t>Delay in apoptosis of neutrophils</t>
  </si>
  <si>
    <t>CAT,CRP,GSN,LTF</t>
  </si>
  <si>
    <t>Inflammatory Response,Organismal Injury and Abnormalities</t>
  </si>
  <si>
    <t>Inflammation of organ</t>
  </si>
  <si>
    <t>APOA1,APOA4,APOE,C3,CA1,CAT,CRP,GSN,IGFBP3,LBP,LRG1,LTF,MIF,MPO,PF4,PGLYRP2,PON1,S100A4,SERPINA3,SOD2,SPP1,TPI1,TXN</t>
  </si>
  <si>
    <t>Abnormal metabolism</t>
  </si>
  <si>
    <t>APOA1,APOE,CACNA2D1,CHIT1,CRP,F7,IGFBP3,IGFBP5,LBP,MPO,PON1,SOD2</t>
  </si>
  <si>
    <t>sepsis</t>
  </si>
  <si>
    <t>Sepsis</t>
  </si>
  <si>
    <t>APOE,C3,CD163,CRP,LBP,LTF,MBL2,MIF,MPO,SPP1</t>
  </si>
  <si>
    <t>Cell death of neuroblastoma cell lines</t>
  </si>
  <si>
    <t>APOE,CAT,IGFBP5,MIF,S100A6,SERPINA3,SOD2,SPP1,TXN</t>
  </si>
  <si>
    <t>Viral Infection</t>
  </si>
  <si>
    <t>AHSG,APOA1,APOE,ASGR2,C3,CACNA2D1,CAT,CLEC3B,CRP,F7,FTL,GPLD1,IGFBP3,ITIH3,LTF,MBL2,MIF,PF4,PPBP,RBP4,S100A4,SDF4,SERPINA3,SPP1,TXN</t>
  </si>
  <si>
    <t>Binding of granulocytes</t>
  </si>
  <si>
    <t>APOA1,C3,LBP,LTF,MPO,PF4,PPBP,TXN</t>
  </si>
  <si>
    <t>Immune response of cells</t>
  </si>
  <si>
    <t>AHSG,APOA1,APOE,C3,CAT,CRP,GSN,IL1RAP,LTF,MBL2,MIF,MPO,PF4,PON1,SIRPB1</t>
  </si>
  <si>
    <t>anogenital cancer</t>
  </si>
  <si>
    <t>Anogenital cancer</t>
  </si>
  <si>
    <t>ADA2,AFM,AK1,APMAP,APOA1,APOA4,APOE,ASGR2,C3,C9,CA1,CACNA2D1,CAT,CD163,CHGA,CHI3L1,CLEC3B,CNDP1,CRP,F7,FETUB,GSN,HABP2,IGFBP2,IGFBP3,IGFBP5,IL1RAP,ITIH3,LBP,LRG1,LTF,LYVE1,MECP2,MIF,MPO,NID1,NKPD1,NME1,NRP2,PF4,PGK1,PI16,PON1,S100A4,S100A6,SDF4,SERPINA3,SIRPB1,SOD2,SPP1,TNC,TPI1,TXN</t>
  </si>
  <si>
    <t>Cardiovascular System Development and Function,Cellular Movement</t>
  </si>
  <si>
    <t>Cell movement of endothelial cells</t>
  </si>
  <si>
    <t>APOA1,APOE,CHGA,CRP,GPLD1,IGFBP3,MECP2,MIF,NRP2,PF4,S100A4,SPP1</t>
  </si>
  <si>
    <t>Gastrointestinal Disease,Immunological Disease,Ophthalmic Disease,Organismal Injury and Abnormalities</t>
  </si>
  <si>
    <t>Sjögren syndrome</t>
  </si>
  <si>
    <t>APOA1,C3,CRP,F7,MPO,PPBP,SPP1</t>
  </si>
  <si>
    <t>Developmental Disorder,Hereditary Disorder,Metabolic Disease,Organismal Injury and Abnormalities</t>
  </si>
  <si>
    <t>Autosomal dominant amyloidosis</t>
  </si>
  <si>
    <t>APOA1,APOE,GSN,MPO</t>
  </si>
  <si>
    <t>metabolic syndrome X</t>
  </si>
  <si>
    <t>Metabolic syndrome X</t>
  </si>
  <si>
    <t>APOA1,APOE,CA1,CACNA2D1,CRP,LBP,LTF,RBP4</t>
  </si>
  <si>
    <t>breast or pancreatic cancer</t>
  </si>
  <si>
    <t>Breast or pancreatic cancer</t>
  </si>
  <si>
    <t>ADA2,AFM,AK1,APOA1,APOE,C3,C9,CACNA2D1,CAT,CD163,CHGA,CHI3L1,CLEC3B,CNDP1,CRP,F7,GSN,IGFBP2,IGFBP3,IGFBP5,IL1RAP,ITIH3,LBP,LTF,LYVE1,MIF,MPO,NID1,NME1,NRP2,PF4,PGK1,PI16,PPBP,S100A4,S100A6,SIRPB1,SOD2,SPP1,TNC,TPI1,TXN</t>
  </si>
  <si>
    <t>Degranulation of blood platelets</t>
  </si>
  <si>
    <t>AHSG,APOA1,CLEC3B,ITIH3,PF4,PPBP,SERPINA3</t>
  </si>
  <si>
    <t>Cell movement of antigen presenting cells</t>
  </si>
  <si>
    <t>APOA1,APOE,C3,F7,GSN,MIF,MPO,NRP2,PF4,S100A4,SPP1,TNC</t>
  </si>
  <si>
    <t>skin lesion</t>
  </si>
  <si>
    <t>Skin lesion</t>
  </si>
  <si>
    <t>ADA2,AFM,AHSG,APMAP,APOA1,APOA4,APOE,ASGR2,BLVRB,C3,C9,CA1,CACNA2D1,CD163,CHI3L1,CHIT1,CNDP1,CRP,F7,FETUB,FGL1,FTL,GPLD1,GSN,HABP2,IGFBP2,IGFBP3,IL1RAP,ITIH3,LBP,LRG1,LTF,MBL2,MIF,MPO,NID1,NME1,NRP2,PF4,PGK1,PGLYRP2,PI16,PON1,PPBP,RBP4,S100A4,SERPINA11,SERPINA3,SIRPB1,SOD2,SPP1,TNC,TPI1</t>
  </si>
  <si>
    <t>Activation of antigen presenting cells</t>
  </si>
  <si>
    <t>APOA1,APOE,C3,CHGA,CHI3L1,CRP,LBP,LTF,MIF,MPO,RBP4</t>
  </si>
  <si>
    <t>Proliferation of muscle cells</t>
  </si>
  <si>
    <t>APOE,F7,HABP2,IGFBP2,IGFBP3,IGFBP5,MIF,PF4,RBP4,SPP1,TNC,TXN</t>
  </si>
  <si>
    <t>Inflammation of absolute anatomical region</t>
  </si>
  <si>
    <t>APOA1,APOA4,APOE,C3,CA1,CRP,IGFBP3,LBP,LRG1,LTF,MIF,MPO,PF4,PGLYRP2,PON1,S100A4,SERPINA3,SOD2,SPP1,TPI1,TXN</t>
  </si>
  <si>
    <t>progressive motor neuropathy</t>
  </si>
  <si>
    <t>Progressive motor neuropathy</t>
  </si>
  <si>
    <t>APOE,C3,CHGA,FTL,GSN,LRG1,LTF,MIF,PON1,S100A4,S100A6,SERPINA3,SOD2,SPP1,TNC</t>
  </si>
  <si>
    <t>modification</t>
  </si>
  <si>
    <t>Modification of hydrogen peroxide</t>
  </si>
  <si>
    <t>CAT,MPO,SOD2,TXN</t>
  </si>
  <si>
    <t>Engulfment of leukocytes</t>
  </si>
  <si>
    <t>APOA1,APOE,C3,CRP,GSN,MBL2,MIF,PF4,SIRPB1</t>
  </si>
  <si>
    <t>breast or gynecological cancer</t>
  </si>
  <si>
    <t>Breast or gynecological cancer</t>
  </si>
  <si>
    <t>ADA2,AFM,AK1,APOA1,APOA4,APOE,ASGR2,C3,C9,CA1,CACNA2D1,CAT,CD163,CHI3L1,CLEC3B,CNDP1,CRP,F7,GSN,HABP2,IGFBP2,IGFBP3,IGFBP5,IL1RAP,ITIH3,LBP,LTF,LYVE1,MECP2,MIF,MPO,NID1,NKPD1,NME1,NRP2,PF4,PGK1,PI16,PON1,S100A4,S100A6,SDF4,SERPINA3,SIRPB1,SOD2,SPP1,TNC,TPI1</t>
  </si>
  <si>
    <t>advanced malignant tumor</t>
  </si>
  <si>
    <t>Advanced malignant tumor</t>
  </si>
  <si>
    <t>AHSG,APOA1,APOE,C3,CAT,CHGA,FTL,IGFBP2,IGFBP5,LTF,MIF,NME1,NRP2,PF4,PPBP,S100A4,SOD2,SPP1,TNC</t>
  </si>
  <si>
    <t>acute phase reaction</t>
  </si>
  <si>
    <t>Acute phase reaction</t>
  </si>
  <si>
    <t>AHSG,CRP,LBP,MBL2</t>
  </si>
  <si>
    <t>Migration of endothelial cells</t>
  </si>
  <si>
    <t>APOA1,APOE,CHGA,CRP,GPLD1,IGFBP3,MECP2,MIF,NRP2,PF4,SPP1</t>
  </si>
  <si>
    <t>Free Radical Scavenging,Small Molecule Biochemistry</t>
  </si>
  <si>
    <t>conversion</t>
  </si>
  <si>
    <t>Conversion of hydrogen peroxide</t>
  </si>
  <si>
    <t>CAT,MPO,SOD2</t>
  </si>
  <si>
    <t>Immune response of myeloid cells</t>
  </si>
  <si>
    <t>APOA1,C3,CRP,GSN,MBL2,MIF,PF4,PON1,SIRPB1</t>
  </si>
  <si>
    <t>Tissue Morphology</t>
  </si>
  <si>
    <t>Quantity of cells</t>
  </si>
  <si>
    <t>APOA1,APOA4,APOE,C3,CACNA2D1,CAT,CHI3L1,CRP,FGL1,GSN,IGFBP2,IGFBP3,IGFBP5,IL1RAP,MBL2,MECP2,MIF,MPO,NRP2,PF4,PON1,SOD2,SPP1,TNC,TXN</t>
  </si>
  <si>
    <t>Adhesion of myeloid cells</t>
  </si>
  <si>
    <t>APOA1,C3,CRP,LTF,MIF,PF4,PPBP,TXN</t>
  </si>
  <si>
    <t>pelvic tumor</t>
  </si>
  <si>
    <t>Pelvic tumor</t>
  </si>
  <si>
    <t>AFM,APMAP,APOA1,APOA4,APOE,ASGR2,C3,C9,CA1,CACNA2D1,CD163,CHGA,CHI3L1,CHIT1,CLEC3B,CNDP1,CRP,F7,FETUB,FGL1,GSN,HABP2,IGFBP2,IGFBP3,IGFBP5,IL1RAP,ITIH3,LRG1,LTF,LYVE1,MECP2,MIF,MPO,NID1,NKPD1,NME1,NRP2,PF4,PGK1,PON1,RBP4,S100A4,S100A6,SDF4,SERPINA3,SIRPB1,SOD2,SPP1,TNC,TPI1,TXN</t>
  </si>
  <si>
    <t>Cancer,Dermatological Diseases and Conditions,Organismal Injury and Abnormalities</t>
  </si>
  <si>
    <t>skin tumor</t>
  </si>
  <si>
    <t>Skin tumor</t>
  </si>
  <si>
    <t>ADA2,AFM,AHSG,APMAP,APOA4,APOE,ASGR2,BLVRB,C3,C9,CA1,CACNA2D1,CD163,CHI3L1,CHIT1,CNDP1,CRP,F7,FETUB,FGL1,FTL,GPLD1,GSN,HABP2,IGFBP2,IGFBP3,IL1RAP,ITIH3,LBP,LRG1,LTF,MBL2,MIF,MPO,NID1,NME1,NRP2,PF4,PGK1,PGLYRP2,PI16,PON1,PPBP,RBP4,S100A4,SERPINA11,SERPINA3,SIRPB1,SOD2,SPP1,TNC,TPI1</t>
  </si>
  <si>
    <t>Morphology of cardiovascular system</t>
  </si>
  <si>
    <t>APOE,CACNA2D1,CAT,CHGA,F7,GSN,IGFBP2,MIF,NID1,PF4,PGK1,RBP4,S100A6,SOD2,SPP1,TPI1,TXN</t>
  </si>
  <si>
    <t>nonhematologic malignant neoplasm</t>
  </si>
  <si>
    <t>Nonhematologic malignant neoplasm</t>
  </si>
  <si>
    <t>ADA2,AFM,AHSG,AK1,APMAP,APOA1,APOA4,APOE,ASGR2,BLVRB,C3,C9,CA1,CACNA2D1,CAT,CD163,CHGA,CHI3L1,CHIT1,CLEC3B,CNDP1,CRP,F7,FETUB,FGL1,FTL,GPLD1,GSN,HABP2,IGFBP2,IGFBP3,IGFBP5,IL1RAP,ITIH3,LBP,LRG1,LTF,LYVE1,MBL2,MECP2,MIF,MPO,NID1,NKPD1,NME1,NRP2,PF4,PGK1,PGLYRP2,PI16,PON1,PPBP,RBP4,S100A4,S100A6,SDF4,SERPINA11,SERPINA3,SIRPB1,SOD2,SPP1,TNC,TPI1,TXN</t>
  </si>
  <si>
    <t>Cardiovascular Disease,Organismal Injury and Abnormalities,Skeletal and Muscular Disorders</t>
  </si>
  <si>
    <t>myocardial infarction</t>
  </si>
  <si>
    <t>Myocardial infarction</t>
  </si>
  <si>
    <t>APOA1,APOE,C3,CA1,CACNA2D1,CD163,CRP,F7,PON1</t>
  </si>
  <si>
    <t>Cellular Movement,Skeletal and Muscular System Development and Function</t>
  </si>
  <si>
    <t>Cell movement of smooth muscle cells</t>
  </si>
  <si>
    <t>APOE,HABP2,IGFBP2,IGFBP5,S100A4,SERPINA3,SPP1,TXN</t>
  </si>
  <si>
    <t>Cardiovascular System Development and Function,Cellular Development,Cellular Function and Maintenance,Cellular Growth and Proliferation,Organismal Development,Tissue Development</t>
  </si>
  <si>
    <t>Endothelial cell development</t>
  </si>
  <si>
    <t>APOA1,APOE,C3,CHGA,HABP2,IGFBP3,LRG1,NRP2,PF4,SERPINA3,SPP1</t>
  </si>
  <si>
    <t>Cell movement of connective tissue cells</t>
  </si>
  <si>
    <t>APOE,CCL14,F7,GSN,LTF,MIF,PF4,PPBP,SPP1</t>
  </si>
  <si>
    <t>Tissue Development</t>
  </si>
  <si>
    <t>Development of epithelial tissue</t>
  </si>
  <si>
    <t>APOA1,APOE,C3,CHGA,HABP2,IGFBP3,LRG1,NID1,NME1,NRP2,PF4,SERPINA3,SPP1</t>
  </si>
  <si>
    <t>Cell-To-Cell Signaling and Interaction,Cellular Function and Maintenance,Hematological System Development and Function</t>
  </si>
  <si>
    <t>Phagocytosis of myeloid cells</t>
  </si>
  <si>
    <t>APOA1,C3,CRP,GSN,MBL2,MIF,PF4,SIRPB1</t>
  </si>
  <si>
    <t>Lipid Metabolism,Small Molecule Biochemistry,Vitamin and Mineral Metabolism</t>
  </si>
  <si>
    <t>Metabolism of cholesterol</t>
  </si>
  <si>
    <t>APOA1,APOA4,APOE,CAT,FGL1,PON1,SPP1</t>
  </si>
  <si>
    <t>diabetic complication</t>
  </si>
  <si>
    <t>Diabetic complication</t>
  </si>
  <si>
    <t>APOE,C9,CA1,CACNA2D1,CHI3L1,CLEC3B,CRP,GPLD1,IGFBP2,NRP2,SOD2,SPP1</t>
  </si>
  <si>
    <t>Phagocytosis of phagocytes</t>
  </si>
  <si>
    <t>Apoptosis of leukocytes</t>
  </si>
  <si>
    <t>APOE,CAT,CHI3L1,CRP,GSN,LTF,MIF,MPO,PF4,SERPINA3,SOD2,SPP1</t>
  </si>
  <si>
    <t>Migration of antigen presenting cells</t>
  </si>
  <si>
    <t>APOA1,APOE,C3,MIF,MPO,NRP2,SPP1,TNC</t>
  </si>
  <si>
    <t>peripheral vascular disease</t>
  </si>
  <si>
    <t>Peripheral vascular disease</t>
  </si>
  <si>
    <t>ADA2,AHSG,APOA1,APOE,CA1,CACNA2D1,CD163,CRP,GSN,IGFBP5,SERPINA3,SPP1</t>
  </si>
  <si>
    <t>hereditary systemic amyloidosis</t>
  </si>
  <si>
    <t>Hereditary systemic amyloidosis</t>
  </si>
  <si>
    <t>APOA1,APOE,GSN</t>
  </si>
  <si>
    <t>Cardiovascular Disease,Hematological Disease,Metabolic Disease,Organismal Injury and Abnormalities</t>
  </si>
  <si>
    <t>hypercholesterolemia</t>
  </si>
  <si>
    <t>Hypercholesterolemia</t>
  </si>
  <si>
    <t>APOA1,APOE,CACNA2D1,CRP,F7,LBP</t>
  </si>
  <si>
    <t>Cell movement of macrophages</t>
  </si>
  <si>
    <t>APOA1,APOE,C3,F7,GSN,MIF,PF4,S100A4,SPP1,TNC</t>
  </si>
  <si>
    <t>production</t>
  </si>
  <si>
    <t>Production of reactive oxygen species</t>
  </si>
  <si>
    <t>APOE,C3,CAT,CRP,F7,FTL,GSN,LTF,RBP4,SERPINA3,SOD2,SPP1</t>
  </si>
  <si>
    <t>Immune response of phagocytes</t>
  </si>
  <si>
    <t>homeostasis</t>
  </si>
  <si>
    <t>Cellular homeostasis</t>
  </si>
  <si>
    <t>AK1,APOA1,APOE,C3,CAT,CCL14,CHGA,CRP,F7,FTL,GSN,IGFBP3,IGFBP5,LTF,MIF,PF4,PGLYRP2,PPBP,RBP4,S100A4,SERPINA3,SOD2,SPP1</t>
  </si>
  <si>
    <t>Quantity of ldl cholesterol in blood</t>
  </si>
  <si>
    <t>APOA1,APOE,CRP,MECP2,PON1</t>
  </si>
  <si>
    <t>Dermatological Diseases and Conditions,Inflammatory Disease,Organismal Injury and Abnormalities</t>
  </si>
  <si>
    <t>acne</t>
  </si>
  <si>
    <t>Acne</t>
  </si>
  <si>
    <t>APOA1,CAT,CD163,RBP4,SOD2,TNC</t>
  </si>
  <si>
    <t>reverse cholesterol transport</t>
  </si>
  <si>
    <t>Reverse cholesterol transport</t>
  </si>
  <si>
    <t>APOA1,APOA4,APOE,MPO</t>
  </si>
  <si>
    <t>Organismal Injury and Abnormalities,Respiratory Disease</t>
  </si>
  <si>
    <t>damage</t>
  </si>
  <si>
    <t>Damage of lung</t>
  </si>
  <si>
    <t>AHSG,C3,CRP,HABP2,IGFBP3,MIF,PF4,TNC,TXN</t>
  </si>
  <si>
    <t>Organismal Injury and Abnormalities</t>
  </si>
  <si>
    <t>nodule</t>
  </si>
  <si>
    <t>Nodule</t>
  </si>
  <si>
    <t>AHSG,APOA1,FTL,IGFBP3,RBP4,SPP1</t>
  </si>
  <si>
    <t>atherogenesis</t>
  </si>
  <si>
    <t>Atherogenesis</t>
  </si>
  <si>
    <t>APOA1,APOE,CRP,MPO,PON1,SPP1</t>
  </si>
  <si>
    <t>endocytosis</t>
  </si>
  <si>
    <t>Endocytosis by eukaryotic cells</t>
  </si>
  <si>
    <t>APOA1,APOE,C3,CD163,CRP,GSN,MBL2,MIF,NME1,PF4,SIRPB1</t>
  </si>
  <si>
    <t>Cellular infiltration by phagocytes</t>
  </si>
  <si>
    <t>APOA1,APOE,C3,F7,LBP,MIF,PF4,PPBP,SPP1,TNC</t>
  </si>
  <si>
    <t>Cellular Compromise</t>
  </si>
  <si>
    <t>respiratory burst</t>
  </si>
  <si>
    <t>Respiratory burst</t>
  </si>
  <si>
    <t>C3,LBP,LTF,MIF,MPO,PF4</t>
  </si>
  <si>
    <t>pelvic cancer</t>
  </si>
  <si>
    <t>Pelvic cancer</t>
  </si>
  <si>
    <t>AFM,APMAP,APOA1,APOA4,APOE,ASGR2,C3,C9,CA1,CACNA2D1,CD163,CHGA,CHI3L1,CHIT1,CLEC3B,CNDP1,CRP,F7,FETUB,FGL1,GSN,HABP2,IGFBP2,IGFBP3,IGFBP5,IL1RAP,ITIH3,LRG1,LTF,LYVE1,MECP2,MIF,MPO,NID1,NKPD1,NME1,NRP2,PF4,PGK1,PON1,RBP4,S100A4,SDF4,SERPINA3,SIRPB1,SOD2,SPP1,TNC,TPI1,TXN</t>
  </si>
  <si>
    <t>catabolism</t>
  </si>
  <si>
    <t>Catabolism of hydrogen peroxide</t>
  </si>
  <si>
    <t>APOA4,CAT,MPO,TXN</t>
  </si>
  <si>
    <t>Cancer,Gastrointestinal Disease,Organismal Injury and Abnormalities</t>
  </si>
  <si>
    <t>digestive system cancer</t>
  </si>
  <si>
    <t>Digestive system cancer</t>
  </si>
  <si>
    <t>ADA2,AFM,AHSG,APMAP,APOA1,APOA4,APOE,BLVRB,C3,C9,CA1,CACNA2D1,CAT,CD163,CHGA,CHI3L1,CHIT1,CLEC3B,CNDP1,CRP,F7,FETUB,FGL1,FTL,GPLD1,GSN,HABP2,IGFBP2,IGFBP3,IGFBP5,IL1RAP,ITIH3,LBP,LRG1,LTF,LYVE1,MECP2,MIF,MPO,NID1,NKPD1,NME1,NRP2,PF4,PGK1,PGLYRP2,PI16,PON1,PPBP,RBP4,S100A4,S100A6,SDF4,SERPINA3,SIRPB1,SOD2,SPP1,TNC,TPI1,TXN</t>
  </si>
  <si>
    <t>Psychological Disorders</t>
  </si>
  <si>
    <t>psychological disorder</t>
  </si>
  <si>
    <t>Severe psychological disorder</t>
  </si>
  <si>
    <t>APOA1,APOA4,APOE,C3,CA1,CACNA2D1,CHGA,CHI3L1,GSN,IGFBP2,MECP2,NID1,S100A6,SOD2</t>
  </si>
  <si>
    <t>Chemotaxis of granulocytes</t>
  </si>
  <si>
    <t>APOA1,C3,CCL14,GSN,LBP,PF4,PPBP,SPP1</t>
  </si>
  <si>
    <t>Lipid Metabolism,Small Molecule Biochemistry</t>
  </si>
  <si>
    <t>transmission</t>
  </si>
  <si>
    <t>Transmission of lipid</t>
  </si>
  <si>
    <t>APOA1,APOA4,APOE,LBP</t>
  </si>
  <si>
    <t>calcinosis</t>
  </si>
  <si>
    <t>Calcinosis</t>
  </si>
  <si>
    <t>AHSG,APOA1,APOA4,APOE,SOD2,SPP1</t>
  </si>
  <si>
    <t>Infiltration by neutrophils</t>
  </si>
  <si>
    <t>APOA1,APOE,C3,F7,LBP,PF4,PPBP,SPP1</t>
  </si>
  <si>
    <t>Activation of macrophages</t>
  </si>
  <si>
    <t>APOE,C3,CHGA,CHI3L1,CRP,LBP,LTF,MIF,MPO</t>
  </si>
  <si>
    <t>Proliferation of endothelial cells</t>
  </si>
  <si>
    <t>APOA1,APOE,C3,CHGA,HABP2,LRG1,NRP2,PF4,SERPINA3,SPP1</t>
  </si>
  <si>
    <t>uptake</t>
  </si>
  <si>
    <t>Uptake of cells</t>
  </si>
  <si>
    <t>APOE,C3,CD163,IGFBP3,MBL2</t>
  </si>
  <si>
    <t>Cellular Development,Cellular Growth and Proliferation</t>
  </si>
  <si>
    <t>Proliferation of myeloid cells</t>
  </si>
  <si>
    <t>APOA1,APOE,CAT,CD163,MBL2,PF4,SPP1,TXN</t>
  </si>
  <si>
    <t>extracranial solid tumor</t>
  </si>
  <si>
    <t>Extracranial solid tumor</t>
  </si>
  <si>
    <t>familial amyloidosis</t>
  </si>
  <si>
    <t>Familial amyloidosis</t>
  </si>
  <si>
    <t>APOA1,APOA4,APOE,GSN,MPO</t>
  </si>
  <si>
    <t>Carcinoma</t>
  </si>
  <si>
    <t>ADA2,AFM,AHSG,AK1,APMAP,APOA1,APOA4,APOE,ASGR2,BLVRB,C3,C9,CA1,CACNA2D1,CAT,CD163,CHGA,CHI3L1,CHIT1,CLEC3B,CNDP1,CRP,F7,FETUB,FGL1,FTL,GPLD1,GSN,HABP2,IGFBP2,IGFBP3,IGFBP5,IL1RAP,ITIH3,LBP,LRG1,LTF,LYVE1,MECP2,MIF,MPO,NID1,NKPD1,NME1,NRP2,PF4,PGK1,PGLYRP2,PI16,PON1,PPBP,RBP4,S100A4,S100A6,SDF4,SERPINA11,SERPINA3,SIRPB1,SOD2,SPP1,TNC,TPI1,TXN</t>
  </si>
  <si>
    <t>Cellular Function and Maintenance,Tissue Development</t>
  </si>
  <si>
    <t>function</t>
  </si>
  <si>
    <t>Function of connective tissue cells</t>
  </si>
  <si>
    <t>APOE,CHI3L1,CHIT1,GSN,SPP1,TXN</t>
  </si>
  <si>
    <t>lymphoreticular neoplasm</t>
  </si>
  <si>
    <t>Lymphoreticular neoplasm</t>
  </si>
  <si>
    <t>ADA2,AHSG,C3,C9,CD163,CHGA,CHI3L1,CHIT1,CNDP1,CRP,FETUB,GSN,IGFBP3,IL1RAP,MPO,NID1,NME1,NRP2,PF4,PGK1,PGLYRP2,PPBP,S100A4,SERPINA11,SIRPB1,SOD2,TNC,TPI1</t>
  </si>
  <si>
    <t>Opsonization of cells</t>
  </si>
  <si>
    <t>ASGR2,C3,MBL2</t>
  </si>
  <si>
    <t>Organismal Development</t>
  </si>
  <si>
    <t>Morphology of body cavity</t>
  </si>
  <si>
    <t>APOA1,APOE,C3,CACNA2D1,CAT,CHGA,FETUB,FGL1,GSN,IGFBP2,IGFBP3,IGFBP5,MECP2,MIF,PGK1,PGLYRP2,RBP4,S100A6,SOD2,SPP1,TPI1,TXN</t>
  </si>
  <si>
    <t>Metabolism of polysaccharide</t>
  </si>
  <si>
    <t>APOE,CHGA,CHIT1,IGFBP3,LTF,LYVE1,PF4,PPBP,SPP1</t>
  </si>
  <si>
    <t>Activation of neutrophils</t>
  </si>
  <si>
    <t>C3,LTF,MIF,MPO,PF4,SPP1</t>
  </si>
  <si>
    <t>chronic fatigue syndrome</t>
  </si>
  <si>
    <t>Chronic fatigue syndrome</t>
  </si>
  <si>
    <t>C3,CNDP1,GSN,SERPINA3,SPP1</t>
  </si>
  <si>
    <t>Cancer,Organismal Injury and Abnormalities,Tumor Morphology</t>
  </si>
  <si>
    <t>progression</t>
  </si>
  <si>
    <t>Progression of tumor</t>
  </si>
  <si>
    <t>APOE,CAT,IGFBP2,MIF,NRP2,S100A4,SOD2,SPP1,TNC</t>
  </si>
  <si>
    <t>metastasis</t>
  </si>
  <si>
    <t>Metastasis</t>
  </si>
  <si>
    <t>AHSG,APOA1,APOE,C3,CAT,CHGA,FTL,IGFBP2,IGFBP5,LTF,MIF,NME1,NRP2,S100A4,SOD2,SPP1,TNC</t>
  </si>
  <si>
    <t>Development of malignant tumor</t>
  </si>
  <si>
    <t>ADA2,AFM,AHSG,APOA1,APOA4,APOE,ASGR2,BLVRB,C3,C9,CA1,CACNA2D1,CAT,CD163,CHGA,CHIT1,CLEC3B,CNDP1,CRP,F7,FETUB,FGL1,GPLD1,GSN,HABP2,IGFBP2,IGFBP3,IGFBP5,IL1RAP,ITIH3,LTF,MECP2,MIF,MPO,NID1,NKPD1,NME1,NRP2,PF4,PGK1,PGLYRP2,PI16,PON1,PPBP,RBP4,S100A4,S100A6,SDF4,SERPINA3,SIRPB1,SOD2,SPP1,TNC,TPI1</t>
  </si>
  <si>
    <t>injury</t>
  </si>
  <si>
    <t>Injury of cells</t>
  </si>
  <si>
    <t>C3,CAT,CHGA,MPO,SOD2,TXN</t>
  </si>
  <si>
    <t>Activation of mononuclear leukocytes</t>
  </si>
  <si>
    <t>APOE,C3,CD163,F7,FGL1,IGFBP2,LBP,LTF,MIF,PGLYRP2,SPP1,TNC</t>
  </si>
  <si>
    <t>Cellular infiltration by myeloid cells</t>
  </si>
  <si>
    <t>Quantity of steroid</t>
  </si>
  <si>
    <t>APOA1,APOA4,APOE,ASGR2,CHGA,CRP,FGL1,MECP2,MIF,MPO,PON1,SPP1</t>
  </si>
  <si>
    <t>plaque</t>
  </si>
  <si>
    <t>Plaque</t>
  </si>
  <si>
    <t>APOE,CHI3L1,MIF,SERPINA3</t>
  </si>
  <si>
    <t>growth</t>
  </si>
  <si>
    <t>Growth of vessel</t>
  </si>
  <si>
    <t>APOE,HABP2,IGFBP2,IGFBP5,MIF,PF4,SOD2,SPP1,TXN</t>
  </si>
  <si>
    <t>Gastrointestinal Disease,Inflammatory Disease,Inflammatory Response,Organismal Injury and Abnormalities</t>
  </si>
  <si>
    <t>colitis</t>
  </si>
  <si>
    <t>Colitis</t>
  </si>
  <si>
    <t>APOA4,C3,CRP,LBP,LRG1,LTF,MPO,PGLYRP2,PON1,SERPINA3,SPP1</t>
  </si>
  <si>
    <t>depressive disorder</t>
  </si>
  <si>
    <t>Depressive disorder</t>
  </si>
  <si>
    <t>APOE,CA1,CACNA2D1,CHGA,CRP,IGFBP2,PF4,PPBP,SOD2</t>
  </si>
  <si>
    <t>Carbohydrate Metabolism,Molecular Transport</t>
  </si>
  <si>
    <t>transport</t>
  </si>
  <si>
    <t>Transport of carbohydrate</t>
  </si>
  <si>
    <t>AK1,APOA1,APOE,C3,CAT,LBP,MIF,PPBP</t>
  </si>
  <si>
    <t>Adhesion of phagocytes</t>
  </si>
  <si>
    <t>APOA1,C3,CRP,MIF,PF4,PPBP,TXN</t>
  </si>
  <si>
    <t>Cell Death and Survival,Organismal Injury and Abnormalities</t>
  </si>
  <si>
    <t>Cell death of endothelial cells</t>
  </si>
  <si>
    <t>CAT,CRP,IGFBP3,MIF,RBP4,SERPINA3,SPP1,TXN</t>
  </si>
  <si>
    <t>Molecular Transport</t>
  </si>
  <si>
    <t>Transport of molecule</t>
  </si>
  <si>
    <t>AFM,AK1,APOA1,APOA4,APOE,C3,CA1,CACNA2D1,CAT,CHGA,CRP,FTL,GPLD1,GSN,LBP,LTF,MIF,MPO,PON1,PPBP,RBP4,SOD2</t>
  </si>
  <si>
    <t>Cell Death and Survival,Organismal Injury and Abnormalities,Renal and Urological Disease</t>
  </si>
  <si>
    <t>Cell death of kidney cells</t>
  </si>
  <si>
    <t>APOE,C3,CAT,F7,GSN,IGFBP3,MIF,RBP4,SOD2,SPP1</t>
  </si>
  <si>
    <t>Quantity of hdl cholesterol in blood</t>
  </si>
  <si>
    <t>APOA1,APOA4,APOE,CRP,FGL1</t>
  </si>
  <si>
    <t>Organismal Injury and Abnormalities,Renal and Urological Disease</t>
  </si>
  <si>
    <t>Damage of kidney</t>
  </si>
  <si>
    <t>AHSG,APOE,C3,CA1,CAT,MBL2,MIF,SPP1</t>
  </si>
  <si>
    <t>disorder of lipid metabolism</t>
  </si>
  <si>
    <t>Disorder of lipid metabolism</t>
  </si>
  <si>
    <t>APOA1,APOE,CACNA2D1,CHIT1,CRP,F7,LBP,PON1,SOD2</t>
  </si>
  <si>
    <t>peripheral arterial disease</t>
  </si>
  <si>
    <t>Peripheral arterial disease</t>
  </si>
  <si>
    <t>ADA2,AHSG,APOA1,APOE,CD163,IGFBP5,SERPINA3,SPP1</t>
  </si>
  <si>
    <t>intraabdominal organ tumor</t>
  </si>
  <si>
    <t>Intraabdominal organ tumor</t>
  </si>
  <si>
    <t>ADA2,AFM,AHSG,APMAP,APOA1,APOA4,APOE,ASGR2,BLVRB,C3,C9,CA1,CACNA2D1,CAT,CD163,CHGA,CHI3L1,CHIT1,CLEC3B,CNDP1,CRP,F7,FETUB,FGL1,FTL,GPLD1,GSN,HABP2,IGFBP2,IGFBP3,IGFBP5,IL1RAP,ITIH3,LBP,LRG1,LTF,LYVE1,MECP2,MIF,MPO,NID1,NKPD1,NME1,NRP2,PF4,PGK1,PGLYRP2,PI16,PON1,PPBP,RBP4,S100A4,S100A6,SDF4,SERPINA3,SIRPB1,SOD2,SPP1,TNC,TPI1,TXN</t>
  </si>
  <si>
    <t>Apoptosis of kidney cell lines</t>
  </si>
  <si>
    <t>CAT,F7,GSN,IGFBP3,MIF,RBP4,SOD2,SPP1</t>
  </si>
  <si>
    <t>abnormal morphology</t>
  </si>
  <si>
    <t>Abnormal morphology of body cavity</t>
  </si>
  <si>
    <t>APOA1,APOE,C3,CACNA2D1,CAT,CHGA,FETUB,GSN,IGFBP2,IGFBP3,IGFBP5,MIF,PGK1,PGLYRP2,RBP4,S100A6,SOD2,SPP1,TPI1,TXN</t>
  </si>
  <si>
    <t>neovascularization</t>
  </si>
  <si>
    <t>Neovascularization</t>
  </si>
  <si>
    <t>APOE,C3,IGFBP3,IGFBP5,LTF,S100A4,SPP1</t>
  </si>
  <si>
    <t>Migration of smooth muscle cells</t>
  </si>
  <si>
    <t>APOE,HABP2,IGFBP2,IGFBP5,S100A4,SPP1,TXN</t>
  </si>
  <si>
    <t>Chemotaxis of neutrophils</t>
  </si>
  <si>
    <t>APOA1,C3,GSN,LBP,PF4,PPBP,SPP1</t>
  </si>
  <si>
    <t>Growth of blood vessel</t>
  </si>
  <si>
    <t>APOE,HABP2,IGFBP2,IGFBP5,MIF,PF4,SPP1,TXN</t>
  </si>
  <si>
    <t>abdominal cancer</t>
  </si>
  <si>
    <t>Abdominal cancer</t>
  </si>
  <si>
    <t>Migration of granulocytes</t>
  </si>
  <si>
    <t>C3,CAT,IGFBP3,LTF,PPBP,SPP1,TXN</t>
  </si>
  <si>
    <t>acute coronary syndrome</t>
  </si>
  <si>
    <t>Acute coronary syndrome</t>
  </si>
  <si>
    <t>APOA1,APOE,C3,CACNA2D1,CRP,MPO,PON1</t>
  </si>
  <si>
    <t>abdominal carcinoma</t>
  </si>
  <si>
    <t>Abdominal carcinoma</t>
  </si>
  <si>
    <t>ADA2,AFM,AHSG,APMAP,APOA1,APOA4,APOE,ASGR2,BLVRB,C3,C9,CA1,CACNA2D1,CAT,CD163,CHGA,CHI3L1,CHIT1,CLEC3B,CNDP1,CRP,F7,FETUB,FGL1,FTL,GPLD1,GSN,HABP2,IGFBP2,IGFBP3,IGFBP5,IL1RAP,ITIH3,LBP,LRG1,LTF,LYVE1,MECP2,MIF,MPO,NID1,NKPD1,NME1,NRP2,PF4,PGK1,PGLYRP2,PI16,PON1,PPBP,RBP4,S100A4,SDF4,SERPINA3,SIRPB1,SOD2,SPP1,TNC,TPI1,TXN</t>
  </si>
  <si>
    <t>Infection of mammalia</t>
  </si>
  <si>
    <t>APOE,ASGR2,C3,CHIT1,LBP,MBL2,MIF,MPO,SPP1</t>
  </si>
  <si>
    <t>vascularization</t>
  </si>
  <si>
    <t>Vascularization</t>
  </si>
  <si>
    <t>APOE,C3,IGFBP3,IGFBP5,LTF,NRP2,S100A4,SPP1</t>
  </si>
  <si>
    <t>Inflammatory Response,Respiratory Disease</t>
  </si>
  <si>
    <t>Inflammation of respiratory system component</t>
  </si>
  <si>
    <t>APOA1,APOE,C3,CACNA2D1,CHI3L1,CRP,IGFBP3,LBP,LTF,MPO,S100A4,TPI1</t>
  </si>
  <si>
    <t>Migration of vascular smooth muscle cells</t>
  </si>
  <si>
    <t>HABP2,IGFBP2,IGFBP5,S100A4,SPP1,TXN</t>
  </si>
  <si>
    <t>Humoral Immune Response,Inflammatory Response</t>
  </si>
  <si>
    <t>classical complement pathway</t>
  </si>
  <si>
    <t>Classical complement pathway</t>
  </si>
  <si>
    <t>APOE,C3,CRP,MBL2,TXN</t>
  </si>
  <si>
    <t>survival</t>
  </si>
  <si>
    <t>Cell survival</t>
  </si>
  <si>
    <t>AK1,APOE,C3,CAT,CHI3L1,F7,FTL,IGFBP2,IGFBP3,IGFBP5,LTF,MIF,NME1,PF4,PPBP,S100A4,S100A6,SERPINA3,SOD2,SPP1,TXN</t>
  </si>
  <si>
    <t>Removal of superoxide</t>
  </si>
  <si>
    <t>APOA4,MPO,SOD2</t>
  </si>
  <si>
    <t>Cell movement of dendritic cells</t>
  </si>
  <si>
    <t>APOA1,APOE,C3,MPO,NRP2,PF4,SPP1</t>
  </si>
  <si>
    <t>Connective Tissue Development and Function,Skeletal and Muscular System Development and Function</t>
  </si>
  <si>
    <t>resorption</t>
  </si>
  <si>
    <t>Resorption of bone</t>
  </si>
  <si>
    <t>AFM,AHSG,GSN,IGFBP2,IGFBP5,LTF,SPP1</t>
  </si>
  <si>
    <t>Migration of dendritic cells</t>
  </si>
  <si>
    <t>APOA1,APOE,C3,MPO,NRP2,SPP1</t>
  </si>
  <si>
    <t>dengue hemorrhagic fever</t>
  </si>
  <si>
    <t>Dengue hemorrhagic fever</t>
  </si>
  <si>
    <t>C3,F7,PF4,PPBP</t>
  </si>
  <si>
    <t>Development of carcinoma</t>
  </si>
  <si>
    <t>ADA2,AFM,AHSG,APOA1,APOA4,APOE,ASGR2,BLVRB,C3,C9,CA1,CACNA2D1,CAT,CD163,CHGA,CHIT1,CLEC3B,CNDP1,CRP,F7,FETUB,FGL1,GPLD1,GSN,HABP2,IGFBP2,IGFBP3,IL1RAP,ITIH3,LTF,MECP2,MIF,MPO,NID1,NKPD1,NME1,NRP2,PF4,PGK1,PGLYRP2,PI16,PON1,PPBP,RBP4,S100A4,S100A6,SDF4,SERPINA3,SIRPB1,SOD2,SPP1,TNC,TPI1</t>
  </si>
  <si>
    <t>Cardiovascular System Development and Function,Cellular Development,Cellular Growth and Proliferation,Organ Development,Organismal Development,Skeletal and Muscular System Development and Function,Tissue Development</t>
  </si>
  <si>
    <t>Proliferation of vascular smooth muscle cells</t>
  </si>
  <si>
    <t>APOE,HABP2,IGFBP2,IGFBP5,MIF,PF4,TXN</t>
  </si>
  <si>
    <t>disorder of blood pressure</t>
  </si>
  <si>
    <t>Disorder of blood pressure</t>
  </si>
  <si>
    <t>APOE,C3,CA1,CACNA2D1,CAT,CHGA,CHI3L1,CRP,F7,GSN,MIF,MPO,PPBP,TNC</t>
  </si>
  <si>
    <t>Endocrine System Disorders,Organismal Injury and Abnormalities</t>
  </si>
  <si>
    <t>benign thyroid nodule</t>
  </si>
  <si>
    <t>Benign thyroid nodule</t>
  </si>
  <si>
    <t>AHSG,APOA1,FTL,RBP4</t>
  </si>
  <si>
    <t>Metabolism of triacylglycerol</t>
  </si>
  <si>
    <t>APOE,C3,CAT,GPLD1,MECP2,SPP1</t>
  </si>
  <si>
    <t>cutaneous melanoma</t>
  </si>
  <si>
    <t>Cutaneous melanoma</t>
  </si>
  <si>
    <t>ADA2,AFM,APMAP,APOA4,APOE,ASGR2,BLVRB,C3,C9,CA1,CACNA2D1,CD163,CHI3L1,CHIT1,CNDP1,CRP,F7,FETUB,FGL1,FTL,GPLD1,GSN,HABP2,IGFBP2,IGFBP3,IL1RAP,ITIH3,LBP,LRG1,LTF,MBL2,MPO,NID1,NME1,NRP2,PF4,PGK1,PGLYRP2,PI16,PON1,PPBP,RBP4,S100A4,SERPINA11,SERPINA3,SIRPB1,SOD2,TNC,TPI1</t>
  </si>
  <si>
    <t>Cell movement of monocytes</t>
  </si>
  <si>
    <t>APOA1,APOE,CCL14,MIF,PF4,SERPINA3,SPP1</t>
  </si>
  <si>
    <t>Endocrine System Disorders,Gastrointestinal Disease,Metabolic Disease,Organismal Injury and Abnormalities,Renal and Urological Disease</t>
  </si>
  <si>
    <t>diabetic nephropathy</t>
  </si>
  <si>
    <t>Diabetic nephropathy</t>
  </si>
  <si>
    <t>APOE,C9,CA1,CACNA2D1,CHI3L1,CLEC3B,GPLD1,IGFBP2,NRP2,SPP1</t>
  </si>
  <si>
    <t>invasion</t>
  </si>
  <si>
    <t>Invasion of tissue</t>
  </si>
  <si>
    <t>AHSG,CHGA,IGFBP5,LTF,MIF,NME1,SPP1</t>
  </si>
  <si>
    <t>Post-Translational Modification,Protein Degradation</t>
  </si>
  <si>
    <t>oxidation</t>
  </si>
  <si>
    <t>Oxidation of protein</t>
  </si>
  <si>
    <t>APOE,FTL,MPO,TXN</t>
  </si>
  <si>
    <t>Cancer,Hematological Disease,Immunological Disease,Organismal Injury and Abnormalities</t>
  </si>
  <si>
    <t>mature B-cell neoplasm</t>
  </si>
  <si>
    <t>Mature B-cell neoplasm</t>
  </si>
  <si>
    <t>APOE,CAT,CD163,CHGA,CNDP1,CRP,F7,GSN,IGFBP3,IGFBP5,MIF,NID1,NME1,PF4,PGK1,S100A4,SOD2,SPP1,TNC</t>
  </si>
  <si>
    <t>Cell-To-Cell Signaling and Interaction,Connective Tissue Development and Function</t>
  </si>
  <si>
    <t>Binding of fibroblasts</t>
  </si>
  <si>
    <t>APOE,GSN,IGFBP3,SPP1,TNC</t>
  </si>
  <si>
    <t>genitourinary carcinoma</t>
  </si>
  <si>
    <t>Genitourinary carcinoma</t>
  </si>
  <si>
    <t>ADA2,AFM,AK1,APOA4,APOE,ASGR2,BLVRB,C3,C9,CA1,CACNA2D1,CD163,CHGA,CHI3L1,CHIT1,CLEC3B,CNDP1,CRP,F7,FETUB,FGL1,GSN,HABP2,IGFBP2,IGFBP3,IGFBP5,IL1RAP,ITIH3,LRG1,LTF,LYVE1,MECP2,MPO,NID1,NKPD1,NRP2,PF4,PGK1,PI16,PON1,PPBP,RBP4,S100A4,SDF4,SERPINA3,SIRPB1,SOD2,SPP1,TNC,TPI1</t>
  </si>
  <si>
    <t>Developmental Disorder,Hereditary Disorder,Metabolic Disease,Neurological Disease,Organismal Injury and Abnormalities</t>
  </si>
  <si>
    <t>familial amyloidotic polyneuropathy</t>
  </si>
  <si>
    <t>Familial amyloidotic polyneuropathy</t>
  </si>
  <si>
    <t>Cardiovascular Disease,Hereditary Disorder,Organismal Injury and Abnormalities</t>
  </si>
  <si>
    <t>familial cardiovascular disease</t>
  </si>
  <si>
    <t>Familial cardiovascular disease</t>
  </si>
  <si>
    <t>ADA2,APOA1,APOE,C3,CACNA2D1,CRP,F7,GSN,HABP2,PON1,SOD2</t>
  </si>
  <si>
    <t>Hematological Disease,Metabolic Disease,Organismal Injury and Abnormalities</t>
  </si>
  <si>
    <t>dyslipidemia</t>
  </si>
  <si>
    <t>Dyslipidemia</t>
  </si>
  <si>
    <t>APOA1,APOE,CACNA2D1,CRP,F7,LBP,PON1</t>
  </si>
  <si>
    <t>Stimulation of myeloid cells</t>
  </si>
  <si>
    <t>CAT,MIF,MPO,PF4,PPBP</t>
  </si>
  <si>
    <t>Adhesion of granulocytes</t>
  </si>
  <si>
    <t>APOA1,C3,LTF,PF4,PPBP,TXN</t>
  </si>
  <si>
    <t>Size of infarct</t>
  </si>
  <si>
    <t>APOA1,APOE,C3,CRP,GSN,MIF,TXN</t>
  </si>
  <si>
    <t>mitosis</t>
  </si>
  <si>
    <t>Mitosis</t>
  </si>
  <si>
    <t>AHSG,APOE,IGFBP2,IGFBP3,IGFBP5,MECP2,MIF,PF4,SPP1,TNC,TXN</t>
  </si>
  <si>
    <t>Carbohydrate Metabolism,Lipid Metabolism,Small Molecule Biochemistry</t>
  </si>
  <si>
    <t>Metabolism of phosphatidylcholine</t>
  </si>
  <si>
    <t>APOA1,APOA4,GPLD1,MECP2,PON1</t>
  </si>
  <si>
    <t>Connective Tissue Development and Function,Tissue Development</t>
  </si>
  <si>
    <t>Growth of connective tissue</t>
  </si>
  <si>
    <t>CD163,CHGA,IGFBP3,IGFBP5,LTF,MIF,PF4,PGK1,PPBP,S100A6,SOD2,SPP1,TXN</t>
  </si>
  <si>
    <t>Function of bone cells</t>
  </si>
  <si>
    <t>APOE,CHI3L1,CHIT1,GSN,SPP1</t>
  </si>
  <si>
    <t>malignant solid organ tumor</t>
  </si>
  <si>
    <t>Malignant solid organ tumor</t>
  </si>
  <si>
    <t>ADA2,AFM,APMAP,APOA4,APOE,ASGR2,BLVRB,C3,C9,CA1,CACNA2D1,CD163,CHI3L1,CHIT1,CNDP1,CRP,F7,FETUB,FGL1,FTL,GPLD1,GSN,HABP2,IGFBP2,IGFBP3,IL1RAP,ITIH3,LBP,LRG1,LTF,MBL2,MPO,NID1,NME1,NRP2,PF4,PGK1,PGLYRP2,PI16,PON1,PPBP,RBP4,S100A4,SERPINA11,SERPINA3,SIRPB1,SOD2,SPP1,TNC,TPI1</t>
  </si>
  <si>
    <t>cell viability</t>
  </si>
  <si>
    <t>Cell viability</t>
  </si>
  <si>
    <t>AK1,APOE,C3,CAT,CHI3L1,F7,IGFBP2,IGFBP3,IGFBP5,LTF,MIF,NME1,PF4,PPBP,S100A4,S100A6,SERPINA3,SOD2,SPP1,TXN</t>
  </si>
  <si>
    <t>Apoptosis of neutrophils</t>
  </si>
  <si>
    <t>CAT,CRP,GSN,LTF,MPO</t>
  </si>
  <si>
    <t>extraintestinal functional disorder</t>
  </si>
  <si>
    <t>Extraintestinal functional disorder</t>
  </si>
  <si>
    <t>C3,CA1,CACNA2D1,CNDP1,CRP,GSN,MECP2,SERPINA3,SOD2,SPP1</t>
  </si>
  <si>
    <t>esterification</t>
  </si>
  <si>
    <t>Esterification of cholesterol</t>
  </si>
  <si>
    <t>APOA1,APOA4,APOE,C3</t>
  </si>
  <si>
    <t>Cardiovascular Disease,Hematological Disease,Hereditary Disorder,Metabolic Disease,Organismal Injury and Abnormalities</t>
  </si>
  <si>
    <t>familial hypercholesterolemia</t>
  </si>
  <si>
    <t>Familial hypercholesterolemia</t>
  </si>
  <si>
    <t>APOA1,APOE,CACNA2D1,CRP</t>
  </si>
  <si>
    <t>Immune response of macrophages</t>
  </si>
  <si>
    <t>APOA1,C3,GSN,MBL2,MIF,PON1,SIRPB1</t>
  </si>
  <si>
    <t>Cardiovascular Disease,Cell Death and Survival,Organismal Injury and Abnormalities,Skeletal and Muscular Disorders</t>
  </si>
  <si>
    <t>Apoptosis of cardiomyocytes</t>
  </si>
  <si>
    <t>APOA1,CAT,GSN,MPO,S100A6,SOD2,SPP1</t>
  </si>
  <si>
    <t>B-cell neoplasm</t>
  </si>
  <si>
    <t>APOE,C3,CAT,CD163,CHGA,CHI3L1,CNDP1,CRP,F7,GSN,IGFBP3,IGFBP5,MIF,NID1,NME1,PF4,PGK1,S100A4,SERPINA3,SOD2,SPP1,TNC</t>
  </si>
  <si>
    <t>Cell-To-Cell Signaling and Interaction,Cellular Growth and Proliferation,Hematological System Development and Function</t>
  </si>
  <si>
    <t>Stimulation of leukocytes</t>
  </si>
  <si>
    <t>C3,CAT,MIF,MPO,PF4,PPBP,S100A4</t>
  </si>
  <si>
    <t>Respiratory Disease</t>
  </si>
  <si>
    <t>lower respiratory tract disorder</t>
  </si>
  <si>
    <t>Lower respiratory tract disorder</t>
  </si>
  <si>
    <t>APOE,C3,CA1,CRP,FGL1,LBP,LTF,MPO,PON1,SPP1</t>
  </si>
  <si>
    <t>Function of immune system</t>
  </si>
  <si>
    <t>APOE,C3,GSN,PI16,S100A4,SPP1</t>
  </si>
  <si>
    <t>hypertrophy</t>
  </si>
  <si>
    <t>Hypertrophy</t>
  </si>
  <si>
    <t>APOE,C3,CACNA2D1,CAT,CHGA,GSN,MIF,RBP4,S100A6,SOD2,TXN</t>
  </si>
  <si>
    <t>Binding of polysaccharide</t>
  </si>
  <si>
    <t>APOA1,APOE,LBP,SPP1,TNC</t>
  </si>
  <si>
    <t>Chemotaxis of mononuclear leukocytes</t>
  </si>
  <si>
    <t>APOA1,CCL14,MIF,PF4,S100A4,SERPINA3,SPP1</t>
  </si>
  <si>
    <t>Cellular Assembly and Organization</t>
  </si>
  <si>
    <t>Quantity of filaments</t>
  </si>
  <si>
    <t>APOE,C3,NME1,S100A4,SOD2,SPP1</t>
  </si>
  <si>
    <t>Cellular Movement,Hematological System Development and Function,Hypersensitivity Response,Immune Cell Trafficking</t>
  </si>
  <si>
    <t>Migration of eosinophils</t>
  </si>
  <si>
    <t>C3,IGFBP3,LTF,TXN</t>
  </si>
  <si>
    <t>Cellular Development,Cellular Growth and Proliferation,Respiratory System Development and Function</t>
  </si>
  <si>
    <t>Proliferation of lung cell lines</t>
  </si>
  <si>
    <t>CAT,NME1,PF4,SOD2,TXN</t>
  </si>
  <si>
    <t>Hematological System Development and Function</t>
  </si>
  <si>
    <t>hemostasis</t>
  </si>
  <si>
    <t>Hemostasis</t>
  </si>
  <si>
    <t>APOA4,APOE,ASGR2,C3,C9,CRP,F7,GSN,PF4</t>
  </si>
  <si>
    <t>Amino Acid Metabolism,Protein Synthesis,Small Molecule Biochemistry</t>
  </si>
  <si>
    <t>incorporation</t>
  </si>
  <si>
    <t>Incorporation of L-amino acid</t>
  </si>
  <si>
    <t>F7,IGFBP2,IGFBP3</t>
  </si>
  <si>
    <t>DNA Replication, Recombination, and Repair</t>
  </si>
  <si>
    <t>Oxidation of DNA</t>
  </si>
  <si>
    <t>plasma cell neoplasm</t>
  </si>
  <si>
    <t>Plasma cell neoplasm</t>
  </si>
  <si>
    <t>APOE,CAT,CD163,CHGA,CRP,GSN,IGFBP3,IGFBP5,NME1,PF4,SOD2,SPP1</t>
  </si>
  <si>
    <t>sporadic neurological disorder</t>
  </si>
  <si>
    <t>Sporadic neurological disorder</t>
  </si>
  <si>
    <t>APOE,MECP2,NID1,PON1,SERPINA3,SOD2,TNC</t>
  </si>
  <si>
    <t>Concentration of cholesterol</t>
  </si>
  <si>
    <t>APOA1,APOA4,APOE,CRP,FGL1,MECP2,MPO,PON1,SPP1</t>
  </si>
  <si>
    <t>Cell movement of mononuclear leukocytes</t>
  </si>
  <si>
    <t>APOA1,APOE,C3,CCL14,MIF,MPO,PF4,PGLYRP2,S100A4,SERPINA3,SPP1</t>
  </si>
  <si>
    <t>transmigration</t>
  </si>
  <si>
    <t>Transmigration of cells</t>
  </si>
  <si>
    <t>APOE,CAT,CHGA,MIF,PPBP,SPP1,TNC</t>
  </si>
  <si>
    <t>Skeletal and Muscular System Development and Function</t>
  </si>
  <si>
    <t>Function of muscle</t>
  </si>
  <si>
    <t>APOE,CACNA2D1,CAT,CHGA,IGFBP3,IGFBP5,RBP4,SOD2,SPP1</t>
  </si>
  <si>
    <t>abnormality</t>
  </si>
  <si>
    <t>Abnormality of left ventricle</t>
  </si>
  <si>
    <t>APOA1,APOA4,APOE,CA1,CACNA2D1,CHGA,SOD2,SPP1</t>
  </si>
  <si>
    <t>Homing of endothelial progenitor cells</t>
  </si>
  <si>
    <t>IGFBP3,MIF</t>
  </si>
  <si>
    <t>systemic amyloidosis</t>
  </si>
  <si>
    <t>Autosomal dominant systemic amyloidosis</t>
  </si>
  <si>
    <t>APOA1,GSN</t>
  </si>
  <si>
    <t>Cell Death and Survival,Hematological System Development and Function</t>
  </si>
  <si>
    <t>Survival of peripheral blood monocytes</t>
  </si>
  <si>
    <t>NME1,PF4</t>
  </si>
  <si>
    <t>mood disorder</t>
  </si>
  <si>
    <t>Mood Disorders</t>
  </si>
  <si>
    <t>APOE,CA1,CACNA2D1,CHGA,CRP,IGFBP2,NID1,PF4,PPBP,SOD2</t>
  </si>
  <si>
    <t>Cellular Movement,Connective Tissue Development and Function</t>
  </si>
  <si>
    <t>Cell movement of fibroblasts</t>
  </si>
  <si>
    <t>APOE,F7,GSN,LTF,PF4,PPBP,SPP1</t>
  </si>
  <si>
    <t>Immunological Disease,Inflammatory Response</t>
  </si>
  <si>
    <t>Abnormal function of immune system</t>
  </si>
  <si>
    <t>APOE,C3,GSN,PI16,SPP1</t>
  </si>
  <si>
    <t>cardiovascular disorder</t>
  </si>
  <si>
    <t>Early-onset cardiovascular disorder</t>
  </si>
  <si>
    <t>APOA1,CA1,CACNA2D1,CHI3L1,MPO</t>
  </si>
  <si>
    <t>bleeding</t>
  </si>
  <si>
    <t>Bleeding</t>
  </si>
  <si>
    <t>APOE,C3,CACNA2D1,CRP,F7,MIF,MPO,NRP2,PGLYRP2,SPP1</t>
  </si>
  <si>
    <t>hypersensitive reaction</t>
  </si>
  <si>
    <t>Hypersensitive reaction</t>
  </si>
  <si>
    <t>APOE,C3,CAT,CHIT1,GSN,LBP,MIF,SOD2,SPP1,TPI1</t>
  </si>
  <si>
    <t>Cancer,Organismal Injury and Abnormalities,Renal and Urological Disease</t>
  </si>
  <si>
    <t>urinary tract cancer</t>
  </si>
  <si>
    <t>Urinary tract cancer</t>
  </si>
  <si>
    <t>BLVRB,C3,CACNA2D1,CHIT1,CLEC3B,CNDP1,CRP,FETUB,FGL1,GSN,IGFBP3,IGFBP5,IL1RAP,ITIH3,MPO,NME1,NRP2,PON1,PPBP,RBP4,SERPINA3,SOD2,SPP1,TNC</t>
  </si>
  <si>
    <t>Metabolism of terpenoid</t>
  </si>
  <si>
    <t>APOA1,APOA4,APOE,CAT,FGL1,MECP2,PON1,RBP4,SPP1</t>
  </si>
  <si>
    <t>Apoptosis of endothelial cells</t>
  </si>
  <si>
    <t>CAT,CRP,MIF,RBP4,SERPINA3,SPP1,TXN</t>
  </si>
  <si>
    <t>Cardiovascular Disease,Cardiovascular System Development and Function</t>
  </si>
  <si>
    <t>Abnormal morphology of cardiovascular system</t>
  </si>
  <si>
    <t>APOE,CACNA2D1,CHGA,F7,GSN,MIF,NID1,PGK1,RBP4,S100A6,SOD2,SPP1,TPI1,TXN</t>
  </si>
  <si>
    <t>oxidative stress</t>
  </si>
  <si>
    <t>Oxidative stress</t>
  </si>
  <si>
    <t>APOE,CAT,IGFBP3,PON1,SOD2</t>
  </si>
  <si>
    <t>Transport of lipid</t>
  </si>
  <si>
    <t>APOA1,APOA4,APOE,GSN,LBP,MPO,PON1,RBP4</t>
  </si>
  <si>
    <t>Cellular Growth and Proliferation,Connective Tissue Development and Function,Tissue Development</t>
  </si>
  <si>
    <t>Proliferation of connective tissue cells</t>
  </si>
  <si>
    <t>CHGA,IGFBP3,IGFBP5,LTF,MIF,PF4,PGK1,PPBP,S100A6,SOD2,SPP1,TXN</t>
  </si>
  <si>
    <t>hypertension</t>
  </si>
  <si>
    <t>Hypertension</t>
  </si>
  <si>
    <t>APOE,C3,CA1,CACNA2D1,CHGA,CHI3L1,CRP,F7,GSN,MIF,MPO,PPBP,TNC</t>
  </si>
  <si>
    <t>progressive neuromuscular disease</t>
  </si>
  <si>
    <t>Progressive neuromuscular disease</t>
  </si>
  <si>
    <t>APOE,C3,CHGA,FTL,LRG1,LTF,MIF,SERPINA3,SPP1,TNC</t>
  </si>
  <si>
    <t>melanoma</t>
  </si>
  <si>
    <t>Melanoma</t>
  </si>
  <si>
    <t>ADA2,AFM,APMAP,APOA1,APOA4,APOE,ASGR2,BLVRB,C3,C9,CA1,CACNA2D1,CD163,CHI3L1,CHIT1,CNDP1,CRP,F7,FETUB,FGL1,FTL,GPLD1,GSN,HABP2,IGFBP2,IGFBP3,IL1RAP,ITIH3,LBP,LRG1,LTF,MBL2,MPO,NID1,NME1,NRP2,PF4,PGK1,PGLYRP2,PI16,PON1,PPBP,RBP4,S100A4,SERPINA11,SERPINA3,SIRPB1,SOD2,SPP1,TNC,TPI1</t>
  </si>
  <si>
    <t>colorectal cancer</t>
  </si>
  <si>
    <t>Colorectal cancer</t>
  </si>
  <si>
    <t>ADA2,AFM,AHSG,APOA4,C3,C9,CA1,CACNA2D1,CAT,CD163,CHIT1,CLEC3B,CNDP1,CRP,F7,FETUB,FGL1,GPLD1,GSN,IGFBP2,IGFBP3,IGFBP5,ITIH3,LTF,MIF,MPO,NME1,NRP2,PGK1,PGLYRP2,PI16,PON1,RBP4,S100A4,SERPINA3,SOD2,SPP1,TNC,TPI1,TXN</t>
  </si>
  <si>
    <t>mature lymphocytic neoplasm</t>
  </si>
  <si>
    <t>Mature lymphocytic neoplasm</t>
  </si>
  <si>
    <t>APOE,C3,CAT,CD163,CHGA,CNDP1,CRP,F7,GSN,IGFBP3,IGFBP5,MIF,NID1,NME1,PF4,PGK1,S100A4,SOD2,SPP1,TNC</t>
  </si>
  <si>
    <t>Growth of epithelial tissue</t>
  </si>
  <si>
    <t>APOA1,APOE,C3,CHGA,FGL1,HABP2,LRG1,LTF,NME1,NRP2,PF4,SERPINA3,SPP1</t>
  </si>
  <si>
    <t>Cell Morphology,Inflammatory Response</t>
  </si>
  <si>
    <t>Morphology of phagocytes</t>
  </si>
  <si>
    <t>APOE,C3,CHI3L1,PF4,PON1,SPP1</t>
  </si>
  <si>
    <t>Hematological System Development and Function,Organismal Functions</t>
  </si>
  <si>
    <t>coagulation</t>
  </si>
  <si>
    <t>Coagulation of blood</t>
  </si>
  <si>
    <t>APOE,ASGR2,C3,C9,CRP,F7,GSN,PF4</t>
  </si>
  <si>
    <t>Cell movement of cancer cells</t>
  </si>
  <si>
    <t>CHGA,GSN,MIF,S100A6,SPP1,TNC</t>
  </si>
  <si>
    <t>left ventricular dysfunction</t>
  </si>
  <si>
    <t>Left ventricular dysfunction</t>
  </si>
  <si>
    <t>APOA1,APOA4,APOE,CACNA2D1,CHGA,SOD2,SPP1</t>
  </si>
  <si>
    <t>metastatic solid tumor</t>
  </si>
  <si>
    <t>Metastatic solid tumor</t>
  </si>
  <si>
    <t>APOA1,C3,CAT,CHGA,FTL,IGFBP2,IGFBP5,LTF,S100A4,SOD2,SPP1,TNC</t>
  </si>
  <si>
    <t>Cell Morphology</t>
  </si>
  <si>
    <t>Size of antigen presenting cells</t>
  </si>
  <si>
    <t>APOE,PF4,PON1</t>
  </si>
  <si>
    <t>Invasion of cells</t>
  </si>
  <si>
    <t>AHSG,CAT,CHGA,CHI3L1,F7,GSN,IGFBP2,LTF,MIF,NME1,NRP2,S100A4,S100A6,SOD2,SPP1,TNC</t>
  </si>
  <si>
    <t>Organismal Injury and Abnormalities,Reproductive System Disease</t>
  </si>
  <si>
    <t>benign pelvic disease</t>
  </si>
  <si>
    <t>Benign pelvic disease</t>
  </si>
  <si>
    <t>APOE,CD163,IGFBP5,IL1RAP,LTF,PON1,RBP4,S100A6,SOD2,SPP1,TNC</t>
  </si>
  <si>
    <t>Cellular infiltration by macrophages</t>
  </si>
  <si>
    <t>APOA1,APOE,C3,F7,MIF,SPP1,TNC</t>
  </si>
  <si>
    <t>Steroid metabolism</t>
  </si>
  <si>
    <t>APOA1,APOA4,APOE,CAT,FGL1,MECP2,PON1,SPP1</t>
  </si>
  <si>
    <t>Cardiovascular Disease,Cardiovascular System Development and Function,Organ Morphology,Organismal Development,Organismal Injury and Abnormalities</t>
  </si>
  <si>
    <t>Hypertrophy of heart</t>
  </si>
  <si>
    <t>APOE,CACNA2D1,CHGA,GSN,MIF,RBP4,S100A6,SOD2,TXN</t>
  </si>
  <si>
    <t>Cell movement of tumor cell lines</t>
  </si>
  <si>
    <t>C3,CAT,CCL14,F7,IGFBP2,IGFBP3,LYVE1,MIF,NME1,NRP2,PPBP,S100A4,SOD2,SPP1,TNC,TXN</t>
  </si>
  <si>
    <t>Necrosis of epithelial tissue</t>
  </si>
  <si>
    <t>CAT,CRP,GSN,IGFBP3,IGFBP5,MIF,MPO,RBP4,SERPINA3,SOD2,SPP1,TXN</t>
  </si>
  <si>
    <t>Migration of tumor cells</t>
  </si>
  <si>
    <t>CHGA,F7,GSN,MIF,S100A6,SPP1,TNC</t>
  </si>
  <si>
    <t>Proliferation of blood cells</t>
  </si>
  <si>
    <t>APOA1,APOE,C3,CAT,CD163,CRP,FTL,IGFBP2,LTF,MBL2,MIF,PF4,SPP1,TXN</t>
  </si>
  <si>
    <t>Synthesis of polysaccharide</t>
  </si>
  <si>
    <t>APOE,CHGA,IGFBP3,LTF,PF4,PPBP,SPP1</t>
  </si>
  <si>
    <t>Size of cells</t>
  </si>
  <si>
    <t>AK1,APOE,C3,FGL1,IGFBP2,MECP2,NRP2,PF4,PON1,RBP4,SOD2</t>
  </si>
  <si>
    <t>mature B cell malignant tumor</t>
  </si>
  <si>
    <t>Mature B cell malignant tumor</t>
  </si>
  <si>
    <t>APOE,CAT,CD163,CHGA,CRP,GSN,IGFBP3,IGFBP5,NID1,NME1,PF4,PGK1,S100A4,SOD2,SPP1,TNC</t>
  </si>
  <si>
    <t>Hematological System Development and Function,Immune Cell Trafficking,Inflammatory Response,Tissue Development</t>
  </si>
  <si>
    <t>accumulation</t>
  </si>
  <si>
    <t>Accumulation of phagocytes</t>
  </si>
  <si>
    <t>APOA1,APOE,C3,CRP,MIF,SPP1</t>
  </si>
  <si>
    <t>female genital neoplasm</t>
  </si>
  <si>
    <t>Female genital neoplasm</t>
  </si>
  <si>
    <t>AFM,APOA1,APOA4,APOE,ASGR2,C3,C9,CA1,CACNA2D1,CD163,CHI3L1,CLEC3B,CRP,F7,GSN,HABP2,IGFBP2,IGFBP3,IGFBP5,IL1RAP,LTF,MECP2,MIF,MPO,NID1,NKPD1,NME1,NRP2,PF4,PGK1,PON1,S100A4,S100A6,SDF4,SERPINA3,SIRPB1,SOD2,SPP1,TNC,TPI1</t>
  </si>
  <si>
    <t>Cancer,Endocrine System Disorders,Organismal Injury and Abnormalities,Reproductive System Disease</t>
  </si>
  <si>
    <t>ovarian cancer</t>
  </si>
  <si>
    <t>Ovarian cancer</t>
  </si>
  <si>
    <t>AFM,APOA1,APOE,C3,C9,CACNA2D1,CHI3L1,CLEC3B,CRP,F7,IGFBP2,IGFBP3,LTF,MIF,MPO,NRP2,PF4,SIRPB1,SPP1,TPI1</t>
  </si>
  <si>
    <t>Hereditary Disorder,Neurological Disease,Organismal Injury and Abnormalities,Psychological Disorders</t>
  </si>
  <si>
    <t>familial tauopathy</t>
  </si>
  <si>
    <t>Familial tauopathy</t>
  </si>
  <si>
    <t>APOA4,APOE,MPO,SERPINA3</t>
  </si>
  <si>
    <t>chemoattraction</t>
  </si>
  <si>
    <t>Chemoattraction of leukocytes</t>
  </si>
  <si>
    <t>C3,PF4,PPBP,S100A4</t>
  </si>
  <si>
    <t>Chemotaxis of connective tissue cells</t>
  </si>
  <si>
    <t>CCL14,F7,PF4,PPBP</t>
  </si>
  <si>
    <t>respiration</t>
  </si>
  <si>
    <t>Abnormal respiration</t>
  </si>
  <si>
    <t>AK1,CAT,MECP2,SOD2</t>
  </si>
  <si>
    <t>Mitogenesis of tumor cell lines</t>
  </si>
  <si>
    <t>AHSG,IGFBP2,IGFBP3,IGFBP5</t>
  </si>
  <si>
    <t>frontotemporal degeneration spectrum disorder</t>
  </si>
  <si>
    <t>Frontotemporal degeneration spectrum disorder</t>
  </si>
  <si>
    <t>APOE,GSN,LRG1,MIF,PON1,S100A4,S100A6,SERPINA3,SOD2</t>
  </si>
  <si>
    <t>B cell cancer</t>
  </si>
  <si>
    <t>APOE,C3,CAT,CD163,CHGA,CHI3L1,CRP,GSN,IGFBP3,IGFBP5,MIF,NID1,NME1,PF4,PGK1,S100A4,SERPINA3,SOD2,SPP1,TNC</t>
  </si>
  <si>
    <t>schizophrenia spectrum disorder</t>
  </si>
  <si>
    <t>Schizophrenia spectrum disorder</t>
  </si>
  <si>
    <t>APOA1,APOA4,C3,CA1,CACNA2D1,CHI3L1,GSN,MECP2,NRP2,S100A6</t>
  </si>
  <si>
    <t>genital tumor</t>
  </si>
  <si>
    <t>Genital tumor</t>
  </si>
  <si>
    <t>AFM,APMAP,APOA1,APOA4,APOE,ASGR2,C3,C9,CA1,CACNA2D1,CD163,CHGA,CHI3L1,CLEC3B,CRP,F7,FETUB,GSN,HABP2,IGFBP2,IGFBP3,IGFBP5,IL1RAP,LRG1,LTF,LYVE1,MECP2,MIF,MPO,NID1,NKPD1,NME1,NRP2,PF4,PGK1,PON1,S100A4,S100A6,SDF4,SERPINA3,SIRPB1,SOD2,SPP1,TNC,TPI1,TXN</t>
  </si>
  <si>
    <t>attachment</t>
  </si>
  <si>
    <t>Attachment of virus</t>
  </si>
  <si>
    <t>APOE,FTL,MBL2</t>
  </si>
  <si>
    <t>Size of phagocytes</t>
  </si>
  <si>
    <t>visceromegaly</t>
  </si>
  <si>
    <t>Visceromegaly</t>
  </si>
  <si>
    <t>APOE,C3,CACNA2D1,CAT,CHGA,GSN,MIF,PGK1,RBP4,S100A6,SOD2,TPI1,TXN</t>
  </si>
  <si>
    <t>Growth of lesion</t>
  </si>
  <si>
    <t>APOA1,APOE,CHI3L1,FGL1,IGFBP2,IGFBP3,IGFBP5,LRG1,MIF,NME1,S100A6,SOD2,SPP1,TNC,TXN</t>
  </si>
  <si>
    <t>benign solid tumor</t>
  </si>
  <si>
    <t>Benign solid tumor</t>
  </si>
  <si>
    <t>APOA1,APOE,C3,CA1,CRP,IGFBP3,IGFBP5,NRP2,RBP4,S100A4,S100A6,SOD2,SPP1,TNC</t>
  </si>
  <si>
    <t>Amino Acid Metabolism,Post-Translational Modification,Small Molecule Biochemistry</t>
  </si>
  <si>
    <t>nitration</t>
  </si>
  <si>
    <t>Nitration of L-tyrosine</t>
  </si>
  <si>
    <t>APOE,MPO</t>
  </si>
  <si>
    <t>Adhesion of neutrophils</t>
  </si>
  <si>
    <t>APOA1,C3,PF4,PPBP,TXN</t>
  </si>
  <si>
    <t>Cardiovascular System Development and Function,Organ Morphology,Organismal Development</t>
  </si>
  <si>
    <t>Morphology of heart</t>
  </si>
  <si>
    <t>APOE,CACNA2D1,CHGA,GSN,IGFBP2,MIF,PGK1,RBP4,S100A6,SOD2,SPP1,TPI1,TXN</t>
  </si>
  <si>
    <t>enlargement</t>
  </si>
  <si>
    <t>Enlargement of heart</t>
  </si>
  <si>
    <t>APOE,CACNA2D1,CHGA,GSN,MIF,PGK1,RBP4,S100A6,SOD2,TPI1,TXN</t>
  </si>
  <si>
    <t>Cell death of tumor cell lines</t>
  </si>
  <si>
    <t>APMAP,APOE,C3,CAT,FETUB,GSN,IGFBP2,IGFBP3,IGFBP5,MIF,NME1,NRP2,S100A4,S100A6,SDF4,SERPINA3,SOD2,SPP1,TNC,TXN</t>
  </si>
  <si>
    <t>disorder of coronary artery</t>
  </si>
  <si>
    <t>Disorder of coronary artery</t>
  </si>
  <si>
    <t>APOA1,APOE,CA1,CACNA2D1,CD163,CRP,PF4,PON1</t>
  </si>
  <si>
    <t>Cellular Function and Maintenance,Connective Tissue Development and Function,Skeletal and Muscular System Development and Function,Tissue Development</t>
  </si>
  <si>
    <t>Function of osteoclasts</t>
  </si>
  <si>
    <t>CHI3L1,CHIT1,GSN,SPP1</t>
  </si>
  <si>
    <t>Chemotaxis of antigen presenting cells</t>
  </si>
  <si>
    <t>APOE,MIF,NRP2,PF4,S100A4,SPP1</t>
  </si>
  <si>
    <t>gastrointestinal tract cancer</t>
  </si>
  <si>
    <t>Gastrointestinal tract cancer</t>
  </si>
  <si>
    <t>ADA2,AFM,AHSG,APMAP,APOA1,APOA4,APOE,BLVRB,C3,C9,CA1,CACNA2D1,CAT,CD163,CHGA,CHI3L1,CHIT1,CLEC3B,CNDP1,CRP,F7,FETUB,FGL1,GPLD1,GSN,HABP2,IGFBP2,IGFBP3,IGFBP5,IL1RAP,ITIH3,LBP,LRG1,LTF,MECP2,MIF,MPO,NID1,NKPD1,NME1,NRP2,PGK1,PGLYRP2,PI16,PON1,RBP4,S100A4,SDF4,SERPINA3,SIRPB1,SOD2,SPP1,TNC,TPI1,TXN</t>
  </si>
  <si>
    <t>Cancer,Gastrointestinal Disease,Hepatic System Disease,Organismal Injury and Abnormalities</t>
  </si>
  <si>
    <t>hepatocellular carcinoma</t>
  </si>
  <si>
    <t>Hepatocellular carcinoma</t>
  </si>
  <si>
    <t>APOA1,C9,CA1,CACNA2D1,CAT,CD163,CNDP1,FGL1,FTL,IGFBP3,LYVE1,NME1,RBP4,S100A4,SPP1,TPI1,TXN</t>
  </si>
  <si>
    <t>Free Radical Scavenging,Molecular Transport</t>
  </si>
  <si>
    <t>Accumulation of reactive oxygen species</t>
  </si>
  <si>
    <t>CAT,PON1,SOD2,TPI1,TXN</t>
  </si>
  <si>
    <t>aortic valve disease</t>
  </si>
  <si>
    <t>Aortic valve disease</t>
  </si>
  <si>
    <t>APOA1,APOA4,CA1,CACNA2D1,SPP1</t>
  </si>
  <si>
    <t>wound</t>
  </si>
  <si>
    <t>Wound</t>
  </si>
  <si>
    <t>C3,CRP,GSN,IGFBP5,LTF,SOD2,SPP1</t>
  </si>
  <si>
    <t>Phagocytosis of antigen presenting cells</t>
  </si>
  <si>
    <t>APOA1,C3,GSN,MBL2,MIF,SIRPB1</t>
  </si>
  <si>
    <t>myeloid neoplasm</t>
  </si>
  <si>
    <t>Myeloid neoplasm</t>
  </si>
  <si>
    <t>ADA2,C3,C9,CHIT1,CNDP1,FETUB,GSN,IL1RAP,MPO,NID1,NRP2,PF4,PGLYRP2,PPBP,SERPINA11,SIRPB1,SPP1,TNC,TPI1</t>
  </si>
  <si>
    <t>Cell death of thymoma cell lines</t>
  </si>
  <si>
    <t>CAT,SOD2,TXN</t>
  </si>
  <si>
    <t>lung injury</t>
  </si>
  <si>
    <t>Lung injury</t>
  </si>
  <si>
    <t>AHSG,C3,HABP2,IGFBP3,MIF,PF4,TNC</t>
  </si>
  <si>
    <t>blood clot</t>
  </si>
  <si>
    <t>Blood clot</t>
  </si>
  <si>
    <t>APOE,C3,CRP,F7,HABP2,PF4,PON1</t>
  </si>
  <si>
    <t>lymphoid cancer</t>
  </si>
  <si>
    <t>Lymphoid cancer</t>
  </si>
  <si>
    <t>AHSG,APOE,C3,CAT,CD163,CHGA,CHI3L1,CNDP1,CRP,F7,FGL1,GSN,IGFBP3,IGFBP5,MIF,NID1,NME1,PF4,PGK1,S100A4,SERPINA3,SOD2,SPP1,TNC</t>
  </si>
  <si>
    <t>female genital tract cancer</t>
  </si>
  <si>
    <t>Female genital tract cancer</t>
  </si>
  <si>
    <t>AFM,APOA1,APOA4,APOE,ASGR2,C3,C9,CA1,CACNA2D1,CD163,CHI3L1,CLEC3B,CRP,F7,GSN,HABP2,IGFBP2,IGFBP3,IGFBP5,IL1RAP,LTF,MECP2,MIF,MPO,NID1,NKPD1,NME1,NRP2,PF4,PGK1,PON1,S100A4,SDF4,SERPINA3,SIRPB1,SOD2,SPP1,TNC,TPI1</t>
  </si>
  <si>
    <t>Digestive System Development and Function</t>
  </si>
  <si>
    <t>Morphology of digestive system</t>
  </si>
  <si>
    <t>APOA1,APOE,C3,FGL1,IGFBP2,IGFBP3,IGFBP5,MECP2,MIF,PGLYRP2,SOD2,SPP1</t>
  </si>
  <si>
    <t>Chemotaxis of macrophages</t>
  </si>
  <si>
    <t>APOE,MIF,PF4,S100A4,SPP1</t>
  </si>
  <si>
    <t>Uptake of monosaccharide</t>
  </si>
  <si>
    <t>AHSG,APOA1,APOE,C3,CAT,CHGA,MIF,SPP1</t>
  </si>
  <si>
    <t>Embryonic Development,Organismal Development</t>
  </si>
  <si>
    <t>Development of body trunk</t>
  </si>
  <si>
    <t>APOA1,APOE,CAT,CHI3L1,GSN,IGFBP2,IGFBP5,LBP,MECP2,NID1,NME1,NRP2,RBP4,SOD2,SPP1,TXN</t>
  </si>
  <si>
    <t>Cell Morphology,Hematological System Development and Function</t>
  </si>
  <si>
    <t>Size of myeloid cells</t>
  </si>
  <si>
    <t>focal necrosis</t>
  </si>
  <si>
    <t>Focal necrosis</t>
  </si>
  <si>
    <t>APOE,C3,LBP</t>
  </si>
  <si>
    <t>cardiac lesion</t>
  </si>
  <si>
    <t>Cardiac lesion</t>
  </si>
  <si>
    <t>APOA1,APOE,GSN,MPO,SOD2,SPP1,TNC</t>
  </si>
  <si>
    <t>breast or ovarian carcinoma</t>
  </si>
  <si>
    <t>Breast or ovarian carcinoma</t>
  </si>
  <si>
    <t>ADA2,AFM,AK1,APOE,C3,C9,CACNA2D1,CHI3L1,CLEC3B,CNDP1,F7,GSN,IGFBP2,IGFBP3,IGFBP5,IL1RAP,ITIH3,LTF,MPO,NID1,NRP2,PF4,PI16,S100A4,SIRPB1,SPP1,TNC,TPI1</t>
  </si>
  <si>
    <t>osteoarthritis</t>
  </si>
  <si>
    <t>Osteoarthritis</t>
  </si>
  <si>
    <t>C3,CACNA2D1,CD163,MBL2,SOD2,SPP1,TNC</t>
  </si>
  <si>
    <t>Quantity of superoxide</t>
  </si>
  <si>
    <t>APOE,CAT,PON1,SOD2</t>
  </si>
  <si>
    <t>Migration of tumor cell lines</t>
  </si>
  <si>
    <t>CAT,F7,IGFBP2,IGFBP3,LYVE1,MIF,NME1,NRP2,PPBP,S100A4,SOD2,SPP1,TNC,TXN</t>
  </si>
  <si>
    <t>Function of phagocytes</t>
  </si>
  <si>
    <t>APOE,C3,CHI3L1,GSN,MIF,MPO,SPP1</t>
  </si>
  <si>
    <t>Abnormality of heart ventricle</t>
  </si>
  <si>
    <t>APOA1,APOA4,APOE,CA1,CACNA2D1,CAT,CHGA,SOD2,SPP1</t>
  </si>
  <si>
    <t>genital tract cancer</t>
  </si>
  <si>
    <t>Genital tract cancer</t>
  </si>
  <si>
    <t>AFM,APMAP,APOA1,APOA4,APOE,ASGR2,C3,C9,CA1,CACNA2D1,CD163,CHGA,CHI3L1,CLEC3B,CRP,F7,FETUB,GSN,HABP2,IGFBP2,IGFBP3,IGFBP5,IL1RAP,LRG1,LTF,LYVE1,MECP2,MIF,MPO,NID1,NKPD1,NME1,NRP2,PF4,PGK1,PON1,S100A4,SDF4,SERPINA3,SIRPB1,SOD2,SPP1,TNC,TPI1,TXN</t>
  </si>
  <si>
    <t>Binding of connective tissue cells</t>
  </si>
  <si>
    <t>APOE,GSN,IGFBP2,IGFBP3,SPP1,TNC</t>
  </si>
  <si>
    <t>Skeletal and Muscular Disorders</t>
  </si>
  <si>
    <t>primary disorder of muscle</t>
  </si>
  <si>
    <t>Primary disorder of muscle</t>
  </si>
  <si>
    <t>APOA1,CA1,GSN,PGK1,SOD2,TPI1</t>
  </si>
  <si>
    <t>valvulopathy</t>
  </si>
  <si>
    <t>Valvulopathy</t>
  </si>
  <si>
    <t>APOA1,APOA4,CA1,CACNA2D1,RBP4,SPP1</t>
  </si>
  <si>
    <t>Injury of kidney</t>
  </si>
  <si>
    <t>AHSG,C3,CA1,CAT,MBL2,SPP1</t>
  </si>
  <si>
    <t>Digestive System Development and Function,Hepatic System Development and Function,Organ Morphology,Organismal Development</t>
  </si>
  <si>
    <t>Morphology of liver</t>
  </si>
  <si>
    <t>APOA1,APOE,C3,FGL1,IGFBP2,MIF,SOD2,SPP1</t>
  </si>
  <si>
    <t>Respiratory System Development and Function</t>
  </si>
  <si>
    <t>Respiration of mice</t>
  </si>
  <si>
    <t>Carbohydrate Metabolism,Lipid Metabolism,Molecular Transport,Small Molecule Biochemistry</t>
  </si>
  <si>
    <t>Quantity of 1-palmitoyl-2-glutaroyl-sn-glycero-3-phosphorylcholine</t>
  </si>
  <si>
    <t>APOE,PON1</t>
  </si>
  <si>
    <t>DNA Replication, Recombination, and Repair,Nucleic Acid Metabolism,Small Molecule Biochemistry</t>
  </si>
  <si>
    <t>Nitration of deoxyguanosine</t>
  </si>
  <si>
    <t>CAT,MPO</t>
  </si>
  <si>
    <t>Amyloidosis of vasculature</t>
  </si>
  <si>
    <t>APOE,SOD2</t>
  </si>
  <si>
    <t>Cell-To-Cell Signaling and Interaction,Embryonic Development</t>
  </si>
  <si>
    <t>detachment</t>
  </si>
  <si>
    <t>Detachment of embryonic cell lines</t>
  </si>
  <si>
    <t>IGFBP3,SOD2</t>
  </si>
  <si>
    <t>Hematological System Development and Function,Lymphoid Tissue Structure and Development,Organ Morphology,Organismal Injury and Abnormalities,Tissue Morphology</t>
  </si>
  <si>
    <t>Hypertrophy of lymph node</t>
  </si>
  <si>
    <t>APOE,C3</t>
  </si>
  <si>
    <t>disaggregation</t>
  </si>
  <si>
    <t>Disaggregation of fibrils</t>
  </si>
  <si>
    <t>APOE,SERPINA3</t>
  </si>
  <si>
    <t>Cancer,Cell-To-Cell Signaling and Interaction,Organismal Injury and Abnormalities</t>
  </si>
  <si>
    <t>Binding of mammary tumor cells</t>
  </si>
  <si>
    <t>IGFBP3,IGFBP5</t>
  </si>
  <si>
    <t>delayed hypersensitive reaction</t>
  </si>
  <si>
    <t>Delayed hypersensitive reaction</t>
  </si>
  <si>
    <t>APOE,CHIT1,MIF,SOD2,SPP1</t>
  </si>
  <si>
    <t>systolic hypertension</t>
  </si>
  <si>
    <t>Systolic hypertension</t>
  </si>
  <si>
    <t>CA1,CACNA2D1,CRP</t>
  </si>
  <si>
    <t>Fredrickson hyperlipoproteinemia</t>
  </si>
  <si>
    <t>APOA1,APOE,CACNA2D1</t>
  </si>
  <si>
    <t>Cell-To-Cell Signaling and Interaction,Cellular Growth and Proliferation,Hematological System Development and Function,Inflammatory Response</t>
  </si>
  <si>
    <t>Stimulation of phagocytes</t>
  </si>
  <si>
    <t>CAT,MIF,MPO,PF4</t>
  </si>
  <si>
    <t>pelvic carcinoma</t>
  </si>
  <si>
    <t>Pelvic carcinoma</t>
  </si>
  <si>
    <t>AFM,APOA4,APOE,ASGR2,C3,C9,CA1,CACNA2D1,CD163,CHGA,CHI3L1,CHIT1,CLEC3B,CNDP1,CRP,F7,FETUB,FGL1,GSN,HABP2,IGFBP2,IGFBP3,IGFBP5,IL1RAP,ITIH3,LRG1,LTF,LYVE1,MECP2,MPO,NID1,NKPD1,NRP2,PF4,PGK1,PON1,RBP4,S100A4,SDF4,SERPINA3,SIRPB1,SOD2,SPP1,TNC,TPI1</t>
  </si>
  <si>
    <t>tumorigenesis</t>
  </si>
  <si>
    <t>Tumorigenesis of reproductive tract</t>
  </si>
  <si>
    <t>AFM,APOA1,APOA4,APOE,ASGR2,C3,C9,CA1,CACNA2D1,CD163,CHI3L1,CLEC3B,CRP,F7,GSN,HABP2,IGFBP2,IGFBP3,IGFBP5,IL1RAP,LTF,MECP2,MIF,MPO,NID1,NKPD1,NRP2,PF4,PGK1,PON1,S100A4,S100A6,SDF4,SERPINA3,SIRPB1,SOD2,SPP1,TNC,TPI1</t>
  </si>
  <si>
    <t>early onset hypertension</t>
  </si>
  <si>
    <t>Early onset hypertension</t>
  </si>
  <si>
    <t>CA1,CACNA2D1,CHI3L1,MPO</t>
  </si>
  <si>
    <t>Protein Degradation,Protein Synthesis</t>
  </si>
  <si>
    <t>Catabolism of protein</t>
  </si>
  <si>
    <t>AFM,APOA1,APOE,ASGR2,CAT,CNDP1,GPLD1,GSN,HABP2,S100A4,SOD2</t>
  </si>
  <si>
    <t>Cell movement of eosinophils</t>
  </si>
  <si>
    <t>C3,CCL14,IGFBP3,LTF,TXN</t>
  </si>
  <si>
    <t>Uptake of D-glucose</t>
  </si>
  <si>
    <t>AHSG,APOA1,APOE,CAT,CHGA,MIF,SPP1</t>
  </si>
  <si>
    <t>Synthesis of DNA</t>
  </si>
  <si>
    <t>APOE,CAT,IGFBP2,IGFBP3,IGFBP5,MIF,SPP1,TNC,TXN</t>
  </si>
  <si>
    <t>weight gain</t>
  </si>
  <si>
    <t>Weight gain</t>
  </si>
  <si>
    <t>AHSG,APOA4,APOE,C3,CA1,FGL1,IGFBP3,MECP2</t>
  </si>
  <si>
    <t>formation</t>
  </si>
  <si>
    <t>Formation of reactive oxygen species</t>
  </si>
  <si>
    <t>APOE,CAT,MPO,S100A6,SOD2</t>
  </si>
  <si>
    <t>Neoplasia of leukocytes</t>
  </si>
  <si>
    <t>APOE,C3,CAT,CD163,CHGA,CHI3L1,CNDP1,CRP,F7,FGL1,GSN,IGFBP3,IGFBP5,MIF,NID1,NME1,PF4,PGK1,S100A4,SERPINA3,SOD2,SPP1,TNC</t>
  </si>
  <si>
    <t>Apoptosis</t>
  </si>
  <si>
    <t>APOA1,APOE,C3,CAT,CHI3L1,CRP,F7,GPLD1,GSN,IGFBP3,IGFBP5,LTF,MECP2,MIF,MPO,NME1,PF4,RBP4,S100A4,S100A6,SDF4,SERPINA3,SOD2,SPP1,TNC,TXN</t>
  </si>
  <si>
    <t>Hematological System Development and Function,Tissue Development</t>
  </si>
  <si>
    <t>Accumulation of myeloid cells</t>
  </si>
  <si>
    <t>Transport of steroid</t>
  </si>
  <si>
    <t>APOA1,APOA4,APOE,GSN,MPO,PON1</t>
  </si>
  <si>
    <t>hypertriglyceridemia</t>
  </si>
  <si>
    <t>Hypertriglyceridemia</t>
  </si>
  <si>
    <t>Cellular Function and Maintenance,Hematological System Development and Function</t>
  </si>
  <si>
    <t>Function of myeloid cells</t>
  </si>
  <si>
    <t>APOE,GSN,MIF,MPO,S100A4,SPP1</t>
  </si>
  <si>
    <t>Cellular Assembly and Organization,Cellular Function and Maintenance</t>
  </si>
  <si>
    <t>fluidity</t>
  </si>
  <si>
    <t>Fluidity of cellular membrane</t>
  </si>
  <si>
    <t>APOE,CAT,CRP</t>
  </si>
  <si>
    <t>Endocrine System Development and Function,Lipid Metabolism,Molecular Transport,Small Molecule Biochemistry</t>
  </si>
  <si>
    <t>Concentration of corticosterone</t>
  </si>
  <si>
    <t>APOE,CHGA,MECP2,MIF,SPP1</t>
  </si>
  <si>
    <t>Binding of tumor cell lines</t>
  </si>
  <si>
    <t>APOE,ASGR2,F7,IGFBP3,LTF,NID1,NME1,SPP1,TNC</t>
  </si>
  <si>
    <t>Formation of solid tumor</t>
  </si>
  <si>
    <t>ADA2,AFM,AHSG,APMAP,APOA1,APOA4,APOE,ASGR2,BLVRB,C3,C9,CA1,CACNA2D1,CAT,CD163,CHGA,CHI3L1,CHIT1,CLEC3B,CNDP1,CRP,F7,FETUB,FGL1,GPLD1,GSN,HABP2,IGFBP2,IGFBP3,IGFBP5,IL1RAP,ITIH3,LTF,MECP2,MIF,MPO,NID1,NKPD1,NME1,NRP2,PF4,PGK1,PGLYRP2,PI16,PON1,PPBP,RBP4,S100A4,S100A6,SDF4,SERPINA3,SIRPB1,SOD2,SPP1,TNC,TPI1</t>
  </si>
  <si>
    <t>Endocrine System Development and Function,Molecular Transport,Protein Synthesis,Small Molecule Biochemistry</t>
  </si>
  <si>
    <t>Quantity of insulin in blood</t>
  </si>
  <si>
    <t>AHSG,APOE,C3,IGFBP3,IGFBP5,SPP1</t>
  </si>
  <si>
    <t>Cell death of antigen presenting cells</t>
  </si>
  <si>
    <t>APOE,MIF,PF4,PON1,SERPINA3,SOD2</t>
  </si>
  <si>
    <t>ion homeostasis</t>
  </si>
  <si>
    <t>Ion homeostasis of cells</t>
  </si>
  <si>
    <t>APOA1,APOE,C3,CCL14,CHGA,F7,FTL,PF4,PPBP,SOD2,SPP1</t>
  </si>
  <si>
    <t>Cell movement of lymphocytes</t>
  </si>
  <si>
    <t>APOE,C3,CCL14,MIF,MPO,PF4,PGLYRP2,S100A4,SPP1</t>
  </si>
  <si>
    <t>Morphology of antigen presenting cells</t>
  </si>
  <si>
    <t>APOE,CHI3L1,PF4,PON1,SPP1</t>
  </si>
  <si>
    <t>Apoptosis of neuroblastoma cell lines</t>
  </si>
  <si>
    <t>APOE,IGFBP5,S100A6,SERPINA3,TXN</t>
  </si>
  <si>
    <t>Binding of cell surface</t>
  </si>
  <si>
    <t>APOE,C3,IGFBP3,PF4</t>
  </si>
  <si>
    <t>sprouting</t>
  </si>
  <si>
    <t>Sprouting</t>
  </si>
  <si>
    <t>APOE,C3,CAT,IL1RAP,MECP2,NRP2,PF4,SPP1,TNC</t>
  </si>
  <si>
    <t>Cellular Movement,Embryonic Development</t>
  </si>
  <si>
    <t>Cell movement of embryonic cells</t>
  </si>
  <si>
    <t>CCL14,IGFBP5,MIF,NRP2,S100A4</t>
  </si>
  <si>
    <t>Cellular Function and Maintenance,Small Molecule Biochemistry</t>
  </si>
  <si>
    <t>Homeostasis of divalent cations</t>
  </si>
  <si>
    <t>APOE,CCL14,FTL,PF4,SOD2,SPP1</t>
  </si>
  <si>
    <t>mixed dyslipidemia</t>
  </si>
  <si>
    <t>Mixed dyslipidemia</t>
  </si>
  <si>
    <t>Cell Signaling,Small Molecule Biochemistry</t>
  </si>
  <si>
    <t>Synthesis of nitric oxide</t>
  </si>
  <si>
    <t>APOE,CAT,CRP,IGFBP3,MIF,RBP4,SOD2,SPP1</t>
  </si>
  <si>
    <t>Cell-mediated Immune Response,Cellular Movement,Hematological System Development and Function,Immune Cell Trafficking</t>
  </si>
  <si>
    <t>Cell movement of T lymphocytes</t>
  </si>
  <si>
    <t>APOE,C3,CCL14,MIF,MPO,S100A4,SPP1</t>
  </si>
  <si>
    <t>malignant neoplasm of large intestine</t>
  </si>
  <si>
    <t>Malignant neoplasm of large intestine</t>
  </si>
  <si>
    <t>ADA2,AFM,AHSG,APMAP,APOA4,BLVRB,C3,C9,CA1,CACNA2D1,CAT,CD163,CHGA,CHIT1,CLEC3B,CNDP1,CRP,F7,FETUB,FGL1,GPLD1,GSN,HABP2,IGFBP2,IGFBP3,IGFBP5,IL1RAP,ITIH3,LBP,LRG1,LTF,MECP2,MIF,MPO,NID1,NKPD1,NME1,NRP2,PGK1,PGLYRP2,PI16,PON1,RBP4,S100A4,SDF4,SERPINA3,SIRPB1,SOD2,SPP1,TNC,TPI1,TXN</t>
  </si>
  <si>
    <t>Cellular Compromise,Lipid Metabolism,Small Molecule Biochemistry</t>
  </si>
  <si>
    <t>peroxidation</t>
  </si>
  <si>
    <t>Peroxidation of lipid</t>
  </si>
  <si>
    <t>APOE,CAT,FTL,PON1,SOD2</t>
  </si>
  <si>
    <t>Gastrointestinal Disease,Hepatic System Disease,Metabolic Disease,Organismal Injury and Abnormalities</t>
  </si>
  <si>
    <t>hepatic steatosis</t>
  </si>
  <si>
    <t>Hepatic steatosis</t>
  </si>
  <si>
    <t>APOE,C3,CAT,FGL1,LBP,S100A4,SOD2,SPP1</t>
  </si>
  <si>
    <t>Digestive System Development and Function,Gastrointestinal Disease</t>
  </si>
  <si>
    <t>Abnormal morphology of digestive system</t>
  </si>
  <si>
    <t>APOA1,APOE,C3,IGFBP3,IGFBP5,MECP2,MIF,PGLYRP2,SOD2,SPP1</t>
  </si>
  <si>
    <t>Homeostasis of blood</t>
  </si>
  <si>
    <t>AHSG,C3,LBP,SOD2</t>
  </si>
  <si>
    <t>Developmental Disorder,Hereditary Disorder,Metabolic Disease,Organismal Injury and Abnormalities,Respiratory Disease</t>
  </si>
  <si>
    <t>cystic fibrosis</t>
  </si>
  <si>
    <t>Cystic Fibrosis</t>
  </si>
  <si>
    <t>CRP,LTF,MBL2,MPO</t>
  </si>
  <si>
    <t>Neurological Disease,Organismal Injury and Abnormalities,Psychological Disorders,Skeletal and Muscular Disorders</t>
  </si>
  <si>
    <t>Parkinson disease</t>
  </si>
  <si>
    <t>Parkinson's disease</t>
  </si>
  <si>
    <t>APOE,CHGA,FTL,LRG1,LTF,SERPINA3,SPP1</t>
  </si>
  <si>
    <t>Nervous System Development and Function,Tissue Morphology</t>
  </si>
  <si>
    <t>Quantity of neurons</t>
  </si>
  <si>
    <t>APOE,C3,CACNA2D1,IGFBP3,IL1RAP,MECP2,MIF,NRP2,SPP1</t>
  </si>
  <si>
    <t>Neurological Disease,Psychological Disorders</t>
  </si>
  <si>
    <t>schizophrenia</t>
  </si>
  <si>
    <t>Schizophrenia</t>
  </si>
  <si>
    <t>APOA1,APOA4,C3,CA1,CACNA2D1,CHI3L1,GSN,MECP2,S100A6</t>
  </si>
  <si>
    <t>generation</t>
  </si>
  <si>
    <t>Generation of reactive oxygen species</t>
  </si>
  <si>
    <t>APOA1,APOE,CAT,CRP,LTF,MIF,SOD2</t>
  </si>
  <si>
    <t>Morphology of myeloid cells</t>
  </si>
  <si>
    <t>Developmental Disorder,Hereditary Disorder,Metabolic Disease,Neurological Disease,Ophthalmic Disease,Organismal Injury and Abnormalities</t>
  </si>
  <si>
    <t>Finnish type amyloidosis</t>
  </si>
  <si>
    <t>APOE,GSN</t>
  </si>
  <si>
    <t>Damage of endothelial cell lines</t>
  </si>
  <si>
    <t>CRP,MPO</t>
  </si>
  <si>
    <t>Cardiovascular Disease,Developmental Disorder,Hereditary Disorder,Metabolic Disease,Organismal Injury and Abnormalities,Skeletal and Muscular Disorders</t>
  </si>
  <si>
    <t>familial cardiac amyloidosis</t>
  </si>
  <si>
    <t>Familial cardiac amyloidosis</t>
  </si>
  <si>
    <t>cell proliferation</t>
  </si>
  <si>
    <t>Cell proliferation of breast cancer cell lines</t>
  </si>
  <si>
    <t>CAT,IGFBP2,IGFBP3,IGFBP5,NME1,S100A4,SOD2,SPP1,TNC,TXN</t>
  </si>
  <si>
    <t>Migration of vascular cells</t>
  </si>
  <si>
    <t>CHGA,HABP2,IGFBP2,IGFBP5,S100A4,SPP1,TXN</t>
  </si>
  <si>
    <t>Organismal Survival</t>
  </si>
  <si>
    <t>organismal death</t>
  </si>
  <si>
    <t>Organismal death</t>
  </si>
  <si>
    <t>APOA1,APOE,ASGR2,C3,CHGA,CRP,F7,FTL,GSN,IGFBP2,IGFBP3,IGFBP5,MECP2,MIF,MPO,NRP2,PGK1,PGLYRP2,S100A4,SERPINA3,SOD2,SPP1,TNC,TXN</t>
  </si>
  <si>
    <t>chronic obstructive pulmonary disease</t>
  </si>
  <si>
    <t>Chronic obstructive pulmonary disease</t>
  </si>
  <si>
    <t>CA1,CRP,LBP,LTF,MPO,SPP1</t>
  </si>
  <si>
    <t>Cell Morphology,Cellular Function and Maintenance</t>
  </si>
  <si>
    <t>length</t>
  </si>
  <si>
    <t>Length of cells</t>
  </si>
  <si>
    <t>APOE,MECP2,NRP2,S100A4,SPP1</t>
  </si>
  <si>
    <t>Advanced stage peripheral arterial disease</t>
  </si>
  <si>
    <t>ADA2,APOE,CD163,IGFBP5,SPP1</t>
  </si>
  <si>
    <t>lymphocytic cancer</t>
  </si>
  <si>
    <t>Lymphocytic cancer</t>
  </si>
  <si>
    <t>lymphocytic neoplasm</t>
  </si>
  <si>
    <t>Lymphocytic neoplasm</t>
  </si>
  <si>
    <t>cytolysis</t>
  </si>
  <si>
    <t>Cytolysis</t>
  </si>
  <si>
    <t>AK1,C3,C9,CAT,LBP,NME1,SPP1</t>
  </si>
  <si>
    <t>Cell-To-Cell Signaling and Interaction,Reproductive System Development and Function</t>
  </si>
  <si>
    <t>Binding of gonadal cell lines</t>
  </si>
  <si>
    <t>APOE,LBP,LTF,PF4</t>
  </si>
  <si>
    <t>Cellular Development,Cellular Growth and Proliferation,Connective Tissue Development and Function,Tissue Development</t>
  </si>
  <si>
    <t>Cell proliferation of fibroblasts</t>
  </si>
  <si>
    <t>IGFBP3,LTF,MIF,PF4,PGK1,PPBP,SOD2,TXN</t>
  </si>
  <si>
    <t>Accumulation of leukocytes</t>
  </si>
  <si>
    <t>APOA1,APOE,C3,CRP,MBL2,MIF,SPP1</t>
  </si>
  <si>
    <t>Cell Morphology,Cell-To-Cell Signaling and Interaction,Nervous System Development and Function</t>
  </si>
  <si>
    <t>plasticity</t>
  </si>
  <si>
    <t>Plasticity of synapse</t>
  </si>
  <si>
    <t>APOE,C3,MECP2,NRP2,TNC</t>
  </si>
  <si>
    <t>bone marrow neoplasm</t>
  </si>
  <si>
    <t>Bone marrow neoplasm</t>
  </si>
  <si>
    <t>ADA2,C3,C9,CHIT1,CNDP1,FETUB,GSN,IL1RAP,MPO,NID1,NRP2,PF4,PGLYRP2,PPBP,SERPINA11,SIRPB1,TNC,TPI1</t>
  </si>
  <si>
    <t>Fatty acid metabolism</t>
  </si>
  <si>
    <t>APOA1,APOA4,APOE,GSN,LBP,LTF,MIF,MPO,PON1,RBP4,TXN</t>
  </si>
  <si>
    <t>Growth of tumor</t>
  </si>
  <si>
    <t>APOA1,CHI3L1,FGL1,IGFBP2,IGFBP3,IGFBP5,LRG1,MIF,NME1,S100A6,SOD2,SPP1,TNC,TXN</t>
  </si>
  <si>
    <t>Synthesis of protein</t>
  </si>
  <si>
    <t>C3,F7,GSN,IGFBP2,IGFBP3,IGFBP5,RBP4,SOD2,SPP1,TXN</t>
  </si>
  <si>
    <t>Cell proliferation of vascular endothelial cells</t>
  </si>
  <si>
    <t>C3,CHGA,HABP2,NRP2,SERPINA3,SPP1</t>
  </si>
  <si>
    <t>colonization</t>
  </si>
  <si>
    <t>Colonization</t>
  </si>
  <si>
    <t>CHGA,NME1,S100A4,TNC</t>
  </si>
  <si>
    <t>calcification</t>
  </si>
  <si>
    <t>Calcification of aortic valve</t>
  </si>
  <si>
    <t>APOA1,APOA4,SPP1</t>
  </si>
  <si>
    <t>Cardiovascular Disease,Cardiovascular System Development and Function,Organ Morphology,Organismal Development,Organismal Injury and Abnormalities,Skeletal and Muscular Disorders</t>
  </si>
  <si>
    <t>idiopathic dilated cardiomyopathy</t>
  </si>
  <si>
    <t>Idiopathic dilated cardiomyopathy</t>
  </si>
  <si>
    <t>PGK1,SOD2,TPI1</t>
  </si>
  <si>
    <t>Cellular Movement,Hematological System Development and Function,Immune Cell Trafficking,Inflammatory Response,Lymphoid Tissue Structure and Development</t>
  </si>
  <si>
    <t>Chemotaxis of lymphocytes</t>
  </si>
  <si>
    <t>CCL14,MIF,PF4,S100A4,SPP1</t>
  </si>
  <si>
    <t>Connective Tissue Disorders,Immunological Disease,Inflammatory Disease,Organismal Injury and Abnormalities,Skeletal and Muscular Disorders</t>
  </si>
  <si>
    <t>lupus erythematosus</t>
  </si>
  <si>
    <t>Lupus erythematosus</t>
  </si>
  <si>
    <t>APOE,C3,LTF,MBL2,MECP2,MPO,SOD2,SPP1</t>
  </si>
  <si>
    <t>Quantity of metal</t>
  </si>
  <si>
    <t>APOE,C3,CHGA,FTL,GSN,LTF,PON1,PPBP,S100A4,SPP1</t>
  </si>
  <si>
    <t>Synthesis of carbohydrate</t>
  </si>
  <si>
    <t>APOA1,APOE,CHGA,IGFBP3,LTF,MIF,PF4,PPBP,SPP1,TPI1</t>
  </si>
  <si>
    <t>Organismal Development,Organismal Injury and Abnormalities</t>
  </si>
  <si>
    <t>Abnormal morphology of abdomen</t>
  </si>
  <si>
    <t>APOA1,APOE,C3,CACNA2D1,CAT,FETUB,IGFBP2,IGFBP3,IGFBP5,MIF,PGLYRP2,SOD2,SPP1</t>
  </si>
  <si>
    <t>Nervous System Development and Function,Organ Morphology,Organismal Development</t>
  </si>
  <si>
    <t>Morphology of hippocampus</t>
  </si>
  <si>
    <t>APOE,C3,MECP2,S100A4,SOD2</t>
  </si>
  <si>
    <t>frontotemporal lobar degeneration or amyotrophic lateral sclerosis</t>
  </si>
  <si>
    <t>Frontotemporal lobar degeneration or amyotrophic lateral sclerosis</t>
  </si>
  <si>
    <t>APOE,GSN,MIF,PON1,S100A4,S100A6,SERPINA3,SOD2</t>
  </si>
  <si>
    <t>Binding of mononuclear leukocytes</t>
  </si>
  <si>
    <t>APOA1,CRP,LBP,MIF,SPP1,TNC</t>
  </si>
  <si>
    <t>Moderate cardiovascular disorder</t>
  </si>
  <si>
    <t>Cell movement of stem cells</t>
  </si>
  <si>
    <t>C3,CCL14,GSN,MIF,S100A4</t>
  </si>
  <si>
    <t>Inflammatory Disease,Inflammatory Response,Organismal Injury and Abnormalities,Respiratory Disease</t>
  </si>
  <si>
    <t>Inflammation of airway</t>
  </si>
  <si>
    <t>APOA1,C3,CACNA2D1,CHI3L1,CRP,LTF,MPO,TPI1</t>
  </si>
  <si>
    <t>Homeostasis of lipid</t>
  </si>
  <si>
    <t>APOA1,APOA4,APOE,ASGR2,C3,SOD2</t>
  </si>
  <si>
    <t>Survival of erythroblasts</t>
  </si>
  <si>
    <t>PF4,PPBP</t>
  </si>
  <si>
    <t>Hereditary Disorder,Ophthalmic Disease,Organismal Injury and Abnormalities</t>
  </si>
  <si>
    <t>susceptibility to age related macular degeneration</t>
  </si>
  <si>
    <t>Susceptibility to age related macular degeneration</t>
  </si>
  <si>
    <t>C3,C9</t>
  </si>
  <si>
    <t>Hereditary Disorder,Organismal Injury and Abnormalities,Skeletal and Muscular Disorders</t>
  </si>
  <si>
    <t>arthrogryposis, renal dysfunction, cholestasis</t>
  </si>
  <si>
    <t>Arthrogryposis, renal dysfunction, cholestasis</t>
  </si>
  <si>
    <t>Cell-To-Cell Signaling and Interaction,Cellular Movement,Connective Tissue Development and Function</t>
  </si>
  <si>
    <t>Chemoattraction of fibroblasts</t>
  </si>
  <si>
    <t>Cancer,Gastrointestinal Disease,Organismal Injury and Abnormalities,Tumor Morphology</t>
  </si>
  <si>
    <t>Progression of malignant tumor of stomach</t>
  </si>
  <si>
    <t>APOE,SPP1</t>
  </si>
  <si>
    <t>Cellular infiltration by inflammatory leukocytes</t>
  </si>
  <si>
    <t>APOA1,APOE,IGFBP3,LTF</t>
  </si>
  <si>
    <t>Cell proliferation of tumor cell lines</t>
  </si>
  <si>
    <t>AHSG,CAT,CD163,CHGA,F7,FGL1,FTL,IGFBP2,IGFBP3,IGFBP5,MBL2,MIF,NME1,NRP2,S100A4,S100A6,SOD2,SPP1,TNC,TXN</t>
  </si>
  <si>
    <t>Infectious Diseases,Inflammatory Disease</t>
  </si>
  <si>
    <t>systemic inflammatory response syndrome</t>
  </si>
  <si>
    <t>Systemic inflammatory response syndrome</t>
  </si>
  <si>
    <t>CD163,CRP,MBL2</t>
  </si>
  <si>
    <t>asthma</t>
  </si>
  <si>
    <t>Asthma</t>
  </si>
  <si>
    <t>APOA1,C3,CACNA2D1,CHI3L1,CRP,MPO,TPI1</t>
  </si>
  <si>
    <t>cell cycle progression</t>
  </si>
  <si>
    <t>Cell cycle progression</t>
  </si>
  <si>
    <t>AHSG,AK1,APOE,IGFBP2,IGFBP3,IGFBP5,MECP2,MIF,NME1,PF4,S100A4,SPP1,TNC,TXN</t>
  </si>
  <si>
    <t>Morphology of vasculature</t>
  </si>
  <si>
    <t>APOE,CAT,CHGA,F7,IGFBP3,NID1,PF4,SPP1</t>
  </si>
  <si>
    <t>Cellular Growth and Proliferation,Lymphoid Tissue Structure and Development</t>
  </si>
  <si>
    <t>Proliferation of lymphatic system cells</t>
  </si>
  <si>
    <t>APOE,C3,CHI3L1,CRP,FTL,IGFBP2,IGFBP3,LTF,MIF,PF4,SPP1,TXN</t>
  </si>
  <si>
    <t>Cardiovascular System Development and Function,Cell-To-Cell Signaling and Interaction</t>
  </si>
  <si>
    <t>Binding of endothelial cells</t>
  </si>
  <si>
    <t>C3,F7,PF4,PPBP,SPP1,TXN</t>
  </si>
  <si>
    <t>Binding of hepatoma cell lines</t>
  </si>
  <si>
    <t>ASGR2,NME1,SPP1</t>
  </si>
  <si>
    <t>adenocarcinoma</t>
  </si>
  <si>
    <t>Adenocarcinoma</t>
  </si>
  <si>
    <t>ADA2,AFM,AHSG,APMAP,APOA4,APOE,ASGR2,BLVRB,C3,C9,CA1,CACNA2D1,CD163,CHGA,CHI3L1,CHIT1,CLEC3B,CNDP1,CRP,F7,FETUB,FGL1,GPLD1,GSN,HABP2,IGFBP2,IGFBP3,IGFBP5,IL1RAP,ITIH3,LBP,LRG1,LTF,LYVE1,MECP2,MPO,NID1,NKPD1,NME1,NRP2,PF4,PGK1,PGLYRP2,PI16,PON1,PPBP,RBP4,S100A4,S100A6,SDF4,SERPINA3,SIRPB1,SOD2,SPP1,TNC,TPI1</t>
  </si>
  <si>
    <t>efflux</t>
  </si>
  <si>
    <t>Efflux of cholesterol</t>
  </si>
  <si>
    <t>APOA1,APOA4,APOE,MPO,PON1</t>
  </si>
  <si>
    <t>Cardiovascular System Development and Function,Hematological System Development and Function</t>
  </si>
  <si>
    <t>diastolic pressure</t>
  </si>
  <si>
    <t>Diastolic pressure</t>
  </si>
  <si>
    <t>APOE,CHGA,PON1,RBP4</t>
  </si>
  <si>
    <t>Binding of macrophages</t>
  </si>
  <si>
    <t>APOA1,APOE,LBP,PF4</t>
  </si>
  <si>
    <t>Necrosis of prostate cancer cell lines</t>
  </si>
  <si>
    <t>CAT,IGFBP3,IGFBP5,NRP2,SOD2,TXN</t>
  </si>
  <si>
    <t>Cellular infiltration by mononuclear leukocytes</t>
  </si>
  <si>
    <t>APOE,C3,MIF,PF4,S100A4,SPP1</t>
  </si>
  <si>
    <t>non-small cell lung cancer</t>
  </si>
  <si>
    <t>Non-small cell lung carcinoma</t>
  </si>
  <si>
    <t>AFM,APMAP,C9,CACNA2D1,CHIT1,CNDP1,CRP,FGL1,FTL,GSN,IGFBP3,IL1RAP,MPO,NID1,NME1,PON1,S100A6,SERPINA11,SIRPB1,SOD2,SPP1,TNC,TPI1</t>
  </si>
  <si>
    <t>aortic aneurysm</t>
  </si>
  <si>
    <t>Aortic aneurysm</t>
  </si>
  <si>
    <t>APOE,FTL,S100A4,SPP1</t>
  </si>
  <si>
    <t>cancer</t>
  </si>
  <si>
    <t>Cancer of secretory structure</t>
  </si>
  <si>
    <t>ADA2,AFM,AHSG,APMAP,APOA1,APOE,ASGR2,BLVRB,C3,C9,CACNA2D1,CAT,CD163,CHGA,CHI3L1,CHIT1,CNDP1,CRP,F7,FETUB,GPLD1,GSN,HABP2,IGFBP2,IGFBP3,IGFBP5,IL1RAP,ITIH3,LBP,LRG1,LTF,LYVE1,MECP2,MIF,MPO,NID1,NKPD1,NME1,NRP2,PF4,PGK1,PGLYRP2,PI16,PON1,PPBP,RBP4,S100A4,S100A6,SERPINA11,SIRPB1,SOD2,SPP1,TNC,TXN</t>
  </si>
  <si>
    <t>Chemotaxis of natural killer cells</t>
  </si>
  <si>
    <t>CCL14,PF4,SPP1</t>
  </si>
  <si>
    <t>mass</t>
  </si>
  <si>
    <t>Mass of liver</t>
  </si>
  <si>
    <t>APOA1,APOE,FGL1,IGFBP2,SOD2</t>
  </si>
  <si>
    <t>Accumulation of macrophages</t>
  </si>
  <si>
    <t>APOA1,APOE,MIF,SPP1</t>
  </si>
  <si>
    <t>Survival of organism</t>
  </si>
  <si>
    <t>APOA1,APOE,C3,CRP,F7,FTL,GSN,LBP,LTF,MIF,SOD2,SPP1</t>
  </si>
  <si>
    <t>Additional Table 4. Raw data of pathways from IPA in SPPT/Ctrl group.</t>
    <phoneticPr fontId="4" type="noConversion"/>
  </si>
  <si>
    <t>Ingenuity Canonical Pathways</t>
  </si>
  <si>
    <t>AHSG,AMBP,APOA1,C3,CRP,FN1,FTL,HPX,IL1RAP,ITIH2,KLKB1,LBP,MBL2,ORM1,ORM2,RBP4,SERPINA1,SERPINF1,SERPINF2,SOD2,VWF</t>
  </si>
  <si>
    <t>AHSG,AMBP,APOA1,APOA4,C3,HPX,IL1RAP,LBP,ORM1,ORM2,PON1,RBP4,SERPINA1,SERPINF1,SERPINF2</t>
  </si>
  <si>
    <t>AHSG,AMBP,APOA1,APOA4,C3,HPX,ORM1,ORM2,PON1,RBP4,SERPINA1,SERPINF1,SERPINF2</t>
  </si>
  <si>
    <t>APOA1,APOA4,ICAM1,ORM1,ORM2,PON1,RBP4,SERPINA1</t>
  </si>
  <si>
    <t>COL5A2,FN1,ICAM1,IGF2,IGFBP3,IGFBP5,IL1RAP,LBP,TIMP1</t>
  </si>
  <si>
    <t>APOA1,APOA4,CAT,ORM1,ORM2,PON1,RBP4,SERPINA1</t>
  </si>
  <si>
    <t>APOA1,APOA4,ORM1,ORM2,PON1,RBP4,SERPINA1</t>
  </si>
  <si>
    <t>KLKB1,SERPINA1,SERPINF2,VWF</t>
  </si>
  <si>
    <t>FN1,HLA-B,ICAM1,IGF2,TNC</t>
  </si>
  <si>
    <t>CCL14,ICAM1,IL1RAP,PF4,PPBP</t>
  </si>
  <si>
    <t>AMBP,ORM1,ORM2,RBP4</t>
  </si>
  <si>
    <t>CACNA2D1,CALM1 (includes others),FTL,ICAM1,IL1RAP,SOD2,TIMP1</t>
  </si>
  <si>
    <t>CCL14,FN1,ICAM1,PF4,PPBP</t>
  </si>
  <si>
    <t>CALM1 (includes others),FCGR3A/FCGR3B,FN1,ICAM1,IL1RAP,MIF</t>
  </si>
  <si>
    <t>APOA1,APOA4,CACNA2D1</t>
  </si>
  <si>
    <t>ICAM1,LYVE1</t>
  </si>
  <si>
    <t>Th1 Pathway</t>
  </si>
  <si>
    <t>HLA-B,ICAM1,ICOSLG/LOC102723996</t>
  </si>
  <si>
    <t>Th2 Pathway</t>
  </si>
  <si>
    <t>CALM1 (includes others),LBP</t>
  </si>
  <si>
    <t>CACNA2D1,CALM1 (includes others)</t>
  </si>
  <si>
    <t>FCGR3A/FCGR3B,FN1,MBL2</t>
  </si>
  <si>
    <t>CD163,FTL,HPX</t>
  </si>
  <si>
    <t>CACNA2D1,CALM1 (includes others),CAT,SOD2</t>
  </si>
  <si>
    <t>Th1 and Th2 Activation Pathway</t>
  </si>
  <si>
    <t>Thyroid Hormone Biosynthesis</t>
  </si>
  <si>
    <t>CTSD</t>
  </si>
  <si>
    <t>IGF2,IGFBP3</t>
  </si>
  <si>
    <t>CRP,HLA-B,ICAM1,SOD2</t>
  </si>
  <si>
    <t>SERPINF1,SOD2</t>
  </si>
  <si>
    <t>CALM1 (includes others),GSN</t>
  </si>
  <si>
    <t>CALM1 (includes others),GSN,IL1RAP</t>
  </si>
  <si>
    <t>FCGR3A/FCGR3B,GPLD1</t>
  </si>
  <si>
    <t>FN1,IL1RAP,RBP4</t>
  </si>
  <si>
    <t>FN1,GSN,LBP</t>
  </si>
  <si>
    <t>CAT,IL1RAP,LBP</t>
  </si>
  <si>
    <t>Glioma Signaling</t>
  </si>
  <si>
    <t>CALM1 (includes others),IGF2</t>
  </si>
  <si>
    <t>GP6 Signaling Pathway</t>
  </si>
  <si>
    <t>CALM1 (includes others),COL5A2</t>
  </si>
  <si>
    <t>Apelin Endothelial Signaling Pathway</t>
  </si>
  <si>
    <t>CALM1 (includes others),ICAM1</t>
  </si>
  <si>
    <t>C3,CALM1 (includes others)</t>
  </si>
  <si>
    <t>CACNA2D1,CALM1 (includes others),CDH13</t>
  </si>
  <si>
    <t>CTSD,HLA-B</t>
  </si>
  <si>
    <t>Antigen Presentation Pathway</t>
  </si>
  <si>
    <t>HLA-B</t>
  </si>
  <si>
    <t>CALM1 (includes others),GPLD1</t>
  </si>
  <si>
    <t>Inhibition of Matrix Metalloproteases</t>
  </si>
  <si>
    <t>TIMP1</t>
  </si>
  <si>
    <t>TCA Cycle II (Eukaryotic)</t>
  </si>
  <si>
    <t>IDH3A</t>
  </si>
  <si>
    <t>B Cell Development</t>
  </si>
  <si>
    <t>Intrinsic Prothrombin Activation Pathway</t>
  </si>
  <si>
    <t>KLKB1</t>
  </si>
  <si>
    <t>Docosahexaenoic Acid (DHA) Signaling</t>
  </si>
  <si>
    <t>SERPINF1</t>
  </si>
  <si>
    <t>Leukocyte Extravasation Signaling</t>
  </si>
  <si>
    <t>ICAM1,TIMP1</t>
  </si>
  <si>
    <t>Natural Killer Cell Signaling</t>
  </si>
  <si>
    <t>FCGR3A/FCGR3B,HLA-B</t>
  </si>
  <si>
    <t>T Cell Receptor Signaling</t>
  </si>
  <si>
    <t>CALM1 (includes others),HLA-B,ICAM1,ICOSLG/LOC102723996</t>
  </si>
  <si>
    <t>nNOS Signaling in Neurons</t>
  </si>
  <si>
    <t>CALM1 (includes others)</t>
  </si>
  <si>
    <t>GPLD1,ICAM1</t>
  </si>
  <si>
    <t>CACNA2D1,IGF2,SOD2</t>
  </si>
  <si>
    <t>RhoGDI Signaling</t>
  </si>
  <si>
    <t>ARHGDIB,CDH13</t>
  </si>
  <si>
    <t>MSP-RON Signaling Pathway</t>
  </si>
  <si>
    <t>FAT10 Signaling Pathway</t>
  </si>
  <si>
    <t>PSMA1</t>
  </si>
  <si>
    <t>SPINK1 Pancreatic Cancer Pathway</t>
  </si>
  <si>
    <t>Polyamine Regulation in Colon Cancer</t>
  </si>
  <si>
    <t>CD40 Signaling</t>
  </si>
  <si>
    <t>ICAM1</t>
  </si>
  <si>
    <t>Glutamate Receptor Signaling</t>
  </si>
  <si>
    <t>Glioma Invasiveness Signaling</t>
  </si>
  <si>
    <t>AK1,TBC1D1</t>
  </si>
  <si>
    <t>Caveolar-mediated Endocytosis Signaling</t>
  </si>
  <si>
    <t>Melatonin Signaling</t>
  </si>
  <si>
    <t>Sperm Motility</t>
  </si>
  <si>
    <t>CALM1 (includes others),KIT</t>
  </si>
  <si>
    <t>iCOS-iCOSL Signaling in T Helper Cells</t>
  </si>
  <si>
    <t>CALM1 (includes others),HLA-B,ICOSLG/LOC102723996</t>
  </si>
  <si>
    <t>Chemokine Signaling</t>
  </si>
  <si>
    <t>Protein Ubiquitination Pathway</t>
  </si>
  <si>
    <t>HLA-B,PSMA1</t>
  </si>
  <si>
    <t>BAG2 Signaling Pathway</t>
  </si>
  <si>
    <t>Huntington's Disease Signaling</t>
  </si>
  <si>
    <t>CTSD,PSMA1</t>
  </si>
  <si>
    <t>Crosstalk between Dendritic Cells and Natural Killer Cells</t>
  </si>
  <si>
    <t>Ceramide Signaling</t>
  </si>
  <si>
    <t>Acute Myeloid Leukemia Signaling</t>
  </si>
  <si>
    <t>KIT</t>
  </si>
  <si>
    <t>IL-4 Signaling</t>
  </si>
  <si>
    <t>Melanocyte Development and Pigmentation Signaling</t>
  </si>
  <si>
    <t>Death Receptor Signaling</t>
  </si>
  <si>
    <t>ARHGDIB</t>
  </si>
  <si>
    <t>PD-1, PD-L1 cancer immunotherapy pathway</t>
  </si>
  <si>
    <t>Sumoylation Pathway</t>
  </si>
  <si>
    <t>Virus Entry via Endocytic Pathways</t>
  </si>
  <si>
    <t>Dendritic Cell Maturation</t>
  </si>
  <si>
    <t>FCGR3A/FCGR3B,HLA-B,ICAM1</t>
  </si>
  <si>
    <t>Role of NFAT in Regulation of the Immune Response</t>
  </si>
  <si>
    <t>CALM1 (includes others),FCGR3A/FCGR3B,HLA-B</t>
  </si>
  <si>
    <t>α-Adrenergic Signaling</t>
  </si>
  <si>
    <t>MSP-RON Signaling In Macrophages Pathway</t>
  </si>
  <si>
    <t>CD163,HLA-B,ICAM1</t>
  </si>
  <si>
    <t>IL-15 Production</t>
  </si>
  <si>
    <t>Gα12/13 Signaling</t>
  </si>
  <si>
    <t>CDH13</t>
  </si>
  <si>
    <t>Synaptic Long Term Potentiation</t>
  </si>
  <si>
    <t>fMLP Signaling in Neutrophils</t>
  </si>
  <si>
    <t>MSP-RON Signaling In Cancer Cells Pathway</t>
  </si>
  <si>
    <t>CCR3 Signaling in Eosinophils</t>
  </si>
  <si>
    <t>Inhibition of ARE-Mediated mRNA Degradation Pathway</t>
  </si>
  <si>
    <t>Aryl Hydrocarbon Receptor Signaling</t>
  </si>
  <si>
    <t>HMGB1 Signaling</t>
  </si>
  <si>
    <t>eNOS Signaling</t>
  </si>
  <si>
    <t>Glioblastoma Multiforme Signaling</t>
  </si>
  <si>
    <t>IGF2</t>
  </si>
  <si>
    <t>Calcium-induced T Lymphocyte Apoptosis</t>
  </si>
  <si>
    <t>CALM1 (includes others),HLA-B</t>
  </si>
  <si>
    <t>T Helper Cell Differentiation</t>
  </si>
  <si>
    <t>HLA-B,ICOSLG/LOC102723996</t>
  </si>
  <si>
    <t>D-myo-inositol (1,4,5,6)-Tetrakisphosphate Biosynthesis</t>
  </si>
  <si>
    <t>HACD2</t>
  </si>
  <si>
    <t>D-myo-inositol (3,4,5,6)-tetrakisphosphate Biosynthesis</t>
  </si>
  <si>
    <t>3-phosphoinositide Degradation</t>
  </si>
  <si>
    <t>B Cell Receptor Signaling</t>
  </si>
  <si>
    <t>ILK Signaling</t>
  </si>
  <si>
    <t>FN1</t>
  </si>
  <si>
    <t>D-myo-inositol-5-phosphate Metabolism</t>
  </si>
  <si>
    <t>HLA-B,IL1RAP</t>
  </si>
  <si>
    <t>Nur77 Signaling in T Lymphocytes</t>
  </si>
  <si>
    <t>Gap Junction Signaling</t>
  </si>
  <si>
    <t>SGSM3</t>
  </si>
  <si>
    <t>HIF1α Signaling</t>
  </si>
  <si>
    <t>CD28 Signaling in T Helper Cells</t>
  </si>
  <si>
    <t>3-phosphoinositide Biosynthesis</t>
  </si>
  <si>
    <t>Autophagy</t>
  </si>
  <si>
    <t>cAMP-mediated signaling</t>
  </si>
  <si>
    <t>CACNA2D1,HLA-B</t>
  </si>
  <si>
    <t>Superpathway of Inositol Phosphate Compounds</t>
  </si>
  <si>
    <t>Signaling by Rho Family GTPases</t>
  </si>
  <si>
    <t>ADAMTS13</t>
  </si>
  <si>
    <t>Cytotoxic T Lymphocyte-mediated Apoptosis of Target Cells</t>
  </si>
  <si>
    <t>CTLA4 Signaling in Cytotoxic T Lymphocytes</t>
  </si>
  <si>
    <t>Allograft Rejection Signaling</t>
  </si>
  <si>
    <t>Autoimmune Thyroid Disease Signaling</t>
  </si>
  <si>
    <t>Graft-versus-Host Disease Signaling</t>
  </si>
  <si>
    <t>Communication between Innate and Adaptive Immune Cells</t>
  </si>
  <si>
    <t>Cdc42 Signaling</t>
  </si>
  <si>
    <t>Protein Kinase A Signaling</t>
  </si>
  <si>
    <t>Regulation of IL-2 Expression in Activated and Anergic T Lymphocytes</t>
  </si>
  <si>
    <t>OX40 Signaling Pathway</t>
  </si>
  <si>
    <t>T Cell Exhaustion Signaling Pathway</t>
  </si>
  <si>
    <t>Systemic Lupus Erythematosus In T Cell Signaling Pathway</t>
  </si>
  <si>
    <t>Systemic Lupus Erythematosus In B Cell Signaling Pathway</t>
  </si>
  <si>
    <t>Additional Table 5. Raw data of biofunctions from IPA in SPPT/Ctrl group.</t>
    <phoneticPr fontId="4" type="noConversion"/>
  </si>
  <si>
    <t>ADA2,AHSG,APOA1,C3,CALM1 (includes others),CAT,CFP,CLEC3B,CTSD,ECM1,FCGR3A/FCGR3B,FN1,FTL,GSN,HLA-B,IGF2,KIT,LILRA3,LTF,MIF,ORM1,ORM2,PF4,PPBP,SELENOP,SERPINA1,SERPINF2,SIRPB1,TIMP1,VWF</t>
  </si>
  <si>
    <t>AHSG,APOA1,CALM1 (includes others),CLEC3B,ECM1,FN1,IGF2,ORM1,ORM2,PF4,PPBP,SELENOP,SERPINA1,SERPINF2,TIMP1,VWF</t>
  </si>
  <si>
    <t>ADAMTS13,APOA1,APOA4,ATRN,C3,CFP,CRP,ENG,FCGR3A/FCGR3B,FN1,ICAM1,ICOSLG/LOC102723996,KIT,KLKB1,LBP,LTF,MBL2,MIF,ORM1,PF4,PPBP,SERPINA1,TNC,TXN,VWF</t>
  </si>
  <si>
    <t>ADAMTS13,APOA1,APOA4,ATRN,C3,CFP,CRP,FCGR3A/FCGR3B,FN1,ICAM1,ICOSLG/LOC102723996,KIT,KLKB1,LBP,LTF,MIF,ORM1,PF4,PPBP,SERPINA1,TNC,TXN,VWF</t>
  </si>
  <si>
    <t>ADA2,AHSG,APOA1,APOA4,C3,FN1,GOLM1,GSN,IGF2,IGFBP2,IGFBP3,IGFBP5,ITIH2,LTF,SERPINA1,TIMP1,TNC</t>
  </si>
  <si>
    <t>ADAMTS13,AHSG,APOA1,C3,CCL14,CD163,CRP,ECM1,ENG,FCGR3A/FCGR3B,FN1,GSN,ICAM1,ICOSLG/LOC102723996,KIT,KLKB1,LBP,LECT2,LILRA2,LTF,MIF,ORM1,PF4,PGLYRP2,PON1,PPBP,S100A4,SERPINA1,SERPINF1,SERPINF2,TNC,TXN</t>
  </si>
  <si>
    <t>APOA1,C3,CFP,CRP,FCGR3A/FCGR3B,FN1,ICAM1,ICOSLG/LOC102723996,KIT,LBP,LTF,MBL2,MIF,ORM1,PF4,PPBP,SERPINA1,TXN,VWF</t>
  </si>
  <si>
    <t>ADAMTS13,AHSG,APOA1,ARHGDIB,C3,CACNA2D1,CCL14,CD163,CFP,CRP,FCGR3A/FCGR3B,FN1,FTL,GSN,HLA-B,ICAM1,ICOSLG/LOC102723996,IGFBP5,KIT,LBP,LECT2,LTF,MBL2,MIF,PF4,PGK1,PGLYRP2,PON1,RBP4,SOD2,TIMP1,TNC,TXN</t>
  </si>
  <si>
    <t>ADA2,AHSG,APOA1,ARHGDIB,C3,CA1,CAT,CCL14,CD163,COL5A2,CRP,ECM1,FCGR3A/FCGR3B,FN1,GSN,HACD2,HLA-B,ICAM1,ICOSLG/LOC102723996,IGFBP5,KIT,LBP,LTF,MBL2,MECP2,MIF,PGK1,PON1,RBP4,S100A4,S100A6,SIRPB1,SOD2,TIMP1,TNC,TXN</t>
  </si>
  <si>
    <t>APOA1,C3,CRP,FCGR3A/FCGR3B,FN1,ICAM1,ICOSLG/LOC102723996,KIT,LBP,MBL2,MIF,ORM1,PF4,PPBP,SERPINA1,TXN,VWF</t>
  </si>
  <si>
    <t>AFM,APOA1,APOA4,C3,CLEC3B,CRP,CTSD,FCGR3A/FCGR3B,GSN,HPX,ICAM1,IGF2,IGFBP2,IGFBP3,IGFBP5,KIT,LECT2,MIF,ORM2,PON1,SELENOP,SERPINA1,SOD2,TIMP1,TXN,VWF</t>
  </si>
  <si>
    <t>AFM,APOA1,APOA4,ARHGDIB,C3,CALM1 (includes others),CLEC3B,CRP,CTSD,FCGR3A/FCGR3B,FTL,GSN,HLA-B,HPX,ICAM1,IGF2,IGFBP2,IGFBP3,KIT,LTF,MIF,ORM2,PON1,S100A4,S100A6,SELENOP,SERPINA1,SOD2,TIMP1,TXN,VWF</t>
  </si>
  <si>
    <t>AHSG,AMBP,APOA1,C3,CA1,CACNA2D1,CAT,CLEC3B,COL5A2,CRP,CTSD,ECM1,FCGR3A/FCGR3B,FN1,GPLD1,HACD2,HLA-B,ICAM1,IGF2,IGFBP2,IGFBP3,IGFBP5,LBP,LTF,MIF,PON1,PSMA1,RBP4,S100A4,S100A6,SERPINA1,SERPINF1,SIRPB1,SOD2,TIMP1,TNC,TXN,VWF</t>
  </si>
  <si>
    <t>AMBP,APOA1,APOA4,ARHGDIB,C3,CACNA2D1,CAT,CBLN4,CDH13,CFP,CRP,CTSD,ECM1,ENG,FN1,GSN,HPX,ICAM1,ICOSLG/LOC102723996,IGF2,IGFBP2,IGFBP3,IGFBP5,IL1RAP,KIT,KLKB1,LECT2,MBL2,MECP2,MIF,ORM1,PF4,PON1,SELENOP,SERPINA1,SERPINF1,SOD2,TIMP1,TNC,TXN,VWF,ZBTB18</t>
  </si>
  <si>
    <t>ADAMTS13,AHSG,APOA1,ARHGDIB,C3,CACNA2D1,CCL14,CD163,CFP,CRP,FCGR3A/FCGR3B,FN1,FTL,GSN,HLA-B,ICAM1,ICOSLG/LOC102723996,IGFBP5,KIT,LBP,LECT2,LTF,MBL2,MECP2,MIF,PF4,PGK1,PGLYRP2,PON1,RBP4,SOD2,TIMP1,TNC,TXN</t>
  </si>
  <si>
    <t>ADAMTS13,APOA1,ATRN,C3,CAT,CCL14,CRP,ENG,FN1,GSN,ICAM1,IGFBP3,KIT,LBP,LTF,MIF,PF4,PPBP,S100A4,SERPINA1,SERPINF1,TIMP1,TNC,TXN,VWF</t>
  </si>
  <si>
    <t>ADAMTS13,AHSG,APOA1,ARHGDIB,C3,CACNA2D1,CCL14,CD163,CRP,FCGR3A/FCGR3B,FN1,GSN,HLA-B,ICAM1,ICOSLG/LOC102723996,IGFBP5,KIT,LBP,LTF,MBL2,MIF,PGK1,PON1,RBP4,SOD2,TIMP1,TNC,TXN</t>
  </si>
  <si>
    <t>AHSG,AMBP,APOA1,C3,CA1,CACNA2D1,CAT,CLEC3B,COL5A2,CRP,CTSD,ECM1,FCGR3A/FCGR3B,FN1,GPLD1,HACD2,HLA-B,ICAM1,IGF2,IGFBP2,MIF,PON1,PSMA1,RBP4,S100A4,S100A6,SERPINA1,SERPINF1,SIRPB1,SOD2,TIMP1,TNC,TXN,VWF</t>
  </si>
  <si>
    <t>ADA2,AHSG,C3,CAT,CFP,CTSD,FCGR3A/FCGR3B,FTL,GSN,HLA-B,LILRA3,LTF,MIF,ORM1,ORM2,PF4,PPBP,SERPINA1,SIRPB1</t>
  </si>
  <si>
    <t>AFM,APOA1,APOA4,ARHGDIB,C3,CALM1 (includes others),CLEC3B,CRP,CTSD,FCGR3A/FCGR3B,FTL,GSN,HLA-B,HPX,ICAM1,IGF2,IGFBP2,IGFBP3,KIT,LTF,MIF,ORM2,PON1,S100A4,S100A6,SELENOP,SERPINA1,SOD2,TIMP1,TNC,TXN,VWF</t>
  </si>
  <si>
    <t>ADAMTS13,APOA1,C3,CD163,CRP,FCGR3A/FCGR3B,FN1,GSN,HPX,ICAM1,ICOSLG/LOC102723996,IGF2,IGFBP2,KIT,KLKB1,LBP,LECT2,LILRA2,LTF,MIF,PF4,PGLYRP2,RBP4,SERPINF1,SERPINF2,TNC,VWF</t>
  </si>
  <si>
    <t>Recruitment of cells</t>
  </si>
  <si>
    <t>ADAMTS13,APOA1,C3,CAT,ENG,FCGR3A/FCGR3B,FN1,GSN,ICAM1,KLKB1,LTF,MIF,PGLYRP2,S100A4,SOD2,TIMP1,TNC,TXN,VWF</t>
  </si>
  <si>
    <t>APOA1,C3,CRP,FN1,ICAM1,ICOSLG/LOC102723996,KIT,LTF,MIF,PF4,PPBP,SERPINA1,TXN,VWF</t>
  </si>
  <si>
    <t>ADA2,AHSG,C3,CAT,CFP,CTSD,FCGR3A/FCGR3B,FTL,GSN,HLA-B,KIT,LILRA3,LTF,MIF,ORM1,ORM2,PF4,PPBP,SERPINA1,SIRPB1</t>
  </si>
  <si>
    <t>AFM,APOA1,APOA4,C3,CA1,CACNA2D1,CLEC3B,CRP,CTSD,FCGR3A/FCGR3B,HPX,ICAM1,IGF2,IGFBP2,IGFBP3,KIT,ORM2,PON1,SELENOP,SERPINA1,SOD2,TIMP1,TXN,VWF</t>
  </si>
  <si>
    <t>ADAMTS13,APOA1,C3,CAT,CD163,CRP,FCGR3A/FCGR3B,FN1,GSN,HPX,ICAM1,ICOSLG/LOC102723996,IGF2,IGFBP2,KIT,KLKB1,LBP,LECT2,LILRA2,LTF,MIF,PF4,PGLYRP2,RBP4,SERPINA1,SERPINF1,SERPINF2,TIMP1,TNC,VWF</t>
  </si>
  <si>
    <t>ADAMTS13,APOA1,ATRN,C3,CAT,CCL14,CRP,ECM1,ENG,FN1,GSN,ICAM1,IGFBP3,KIT,LBP,LTF,MIF,PF4,PGLYRP2,PPBP,S100A4,SERPINA1,SERPINF1,TIMP1,TNC,TXN,VWF</t>
  </si>
  <si>
    <t>ADAMTS13,APOA1,ATRN,C3,CAT,CCL14,CRP,ECM1,ENG,FCGR3A/FCGR3B,FN1,GSN,ICAM1,IGFBP3,KIT,LBP,LTF,MIF,PF4,PGLYRP2,PPBP,S100A4,SERPINA1,SERPINF1,SOD2,TIMP1,TNC,TXN,VWF</t>
  </si>
  <si>
    <t>AHSG,APOA1,C3,CFP,CLEC3B,CRP,FCGR3A/FCGR3B,GPLD1,ORM1,ORM2,PF4,PPBP,RBP4</t>
  </si>
  <si>
    <t>APOA1,C3,CAT,CDH13,ECM1,ENG,FN1,GSN,ICAM1,IDH3A,IGF2,IGFBP2,IGFBP3,IGFBP5,KIT,KLKB1,LYVE1,MECP2,MIF,ORM1,PF4,PGK1,S100A4,SERPINF1,SERPINF2,TIMP1,TNC,TXN,VWF</t>
  </si>
  <si>
    <t>APOA1,C3,CRP,FN1,ICAM1,ICOSLG/LOC102723996,KIT,MIF,PF4,PPBP,SERPINA1,TXN,VWF</t>
  </si>
  <si>
    <t>ADAMTS13,APOA1,ATRN,C3,CAT,CCL14,CRP,ENG,FN1,GSN,ICAM1,KIT,LBP,MIF,PF4,PPBP,S100A4,SERPINA1,SERPINF1,TIMP1,TNC,TXN,VWF</t>
  </si>
  <si>
    <t>AHSG,APOA1,ARHGDIB,C3,CCL14,CRP,FCGR3A/FCGR3B,FN1,GSN,HLA-B,ICAM1,ICOSLG/LOC102723996,IGFBP5,KIT,LBP,LTF,MBL2,MIF,PGK1,PON1,RBP4,TIMP1,TNC,TXN</t>
  </si>
  <si>
    <t>AMBP,APOA1,APOA4,ARHGDIB,C3,CDH13,CRP,CTSD,ECM1,FCGR3A/FCGR3B,FN1,HPX,ICAM1,ICOSLG/LOC102723996,IGF2,IGFBP3,KIT,LBP,LECT2,LTF,MIF,PF4,PGLYRP2,PON1,S100A4,SERPINA1,SOD2,TIMP1,TXN</t>
  </si>
  <si>
    <t>ADAMTS13,APOA1,C3,CAT,CCL14,CRP,ENG,FN1,GSN,ICAM1,IGFBP3,LBP,LTF,PF4,PPBP,SERPINA1,TIMP1,TXN,VWF</t>
  </si>
  <si>
    <t>APOA1,C3,CAT,CDH13,ECM1,ENG,FN1,GSN,ICAM1,IDH3A,IGF2,IGFBP2,IGFBP3,IGFBP5,KIT,KLKB1,LYVE1,MECP2,MIF,NID1,ORM1,PF4,PGK1,S100A4,SERPINF1,SERPINF2,TIMP1,TNC,TXN,VWF</t>
  </si>
  <si>
    <t>APOA1,C3,CAT,CDH13,ECM1,ENG,FN1,GSN,ICAM1,IDH3A,IGF2,IGFBP2,IGFBP3,IGFBP5,KIT,LYVE1,MIF,ORM1,PF4,S100A4,SERPINF1,SERPINF2,TIMP1,TNC,TXN,VWF</t>
  </si>
  <si>
    <t>AMBP,APOA1,APOA4,ARHGDIB,C3,CA1,CDH13,CRP,CTSD,ECM1,FCGR3A/FCGR3B,FN1,HPX,ICAM1,ICOSLG/LOC102723996,IGF2,IGFBP3,KIT,KLKB1,LBP,LECT2,LTF,MIF,PF4,PGLYRP2,PON1,S100A4,SERPINA1,SOD2,TIMP1,TXN,VWF</t>
  </si>
  <si>
    <t>AFM,APOA1,APOA4,C3,CLEC3B,CRP,CTSD,FCGR3A/FCGR3B,HPX,ICAM1,IGF2,IGFBP2,IGFBP3,KIT,ORM2,PON1,SELENOP,SERPINA1,SOD2,TIMP1,TXN,VWF</t>
  </si>
  <si>
    <t>AMBP,APOA1,APOA4,ARHGDIB,C3,CA1,CAT,CDH13,CRP,CTSD,ECM1,FCGR3A/FCGR3B,FN1,GSN,HPX,ICAM1,ICOSLG/LOC102723996,IGF2,IGFBP3,KIT,KLKB1,LBP,LECT2,LTF,MIF,PF4,PGLYRP2,PON1,S100A4,SERPINA1,SOD2,TIMP1,TXN,VWF</t>
  </si>
  <si>
    <t>ADAMTS13,APOA1,APOA4,C3,CRP,ENG,GSN,ICAM1,IGF2,IGFBP2,KIT,KLKB1,MIF,PF4,PON1,SERPINF2,TIMP1,TXN,VWF</t>
  </si>
  <si>
    <t>ADAMTS13,APOA1,C3,CAT,FCGR3A/FCGR3B,FN1,GSN,ICAM1,LTF,MIF,PGLYRP2,S100A4,SOD2,TIMP1,TNC,TXN,VWF</t>
  </si>
  <si>
    <t>ADA2,ADAMTS13,AFM,AHSG,AMBP,APOA1,APOA4,C3,CAT,CTSD,FN1,GOLM1,GPLD1,GSN,ICAM1,IGF2,IGFBP2,IGFBP3,IGFBP5,ITIH2,KLKB1,LTF,RBP4,S100A4,SERPINA1,SGSM3,SOD2,TIMP1,TNC,TXN</t>
  </si>
  <si>
    <t>ADAMTS13,AHSG,APOA1,ARHGDIB,ATRN,C3,CAT,CCL14,CDH13,CRP,ECM1,ENG,FCGR3A/FCGR3B,FN1,GPLD1,GSN,ICAM1,IGF2,IGFBP2,IGFBP3,IGFBP5,KIT,LBP,LTF,LYVE1,MECP2,MIF,ORM1,PF4,PGLYRP2,PPBP,S100A4,S100A6,SERPINA1,SERPINF1,SOD2,TIMP1,TNC,TXN,VWF,ZBTB18</t>
  </si>
  <si>
    <t>APOA1,C3,CD163,CRP,FCGR3A/FCGR3B,FN1,HPX,ICAM1,ICOSLG/LOC102723996,IGF2,IGFBP2,KIT,KLKB1,LBP,LECT2,LILRA2,LTF,MIF,PF4,PGLYRP2,RBP4,SERPINF1,SERPINF2,TNC</t>
  </si>
  <si>
    <t>APOA1,C3,CRP,FCGR3A/FCGR3B,FN1,GSN,ICAM1,ICOSLG/LOC102723996,IL1RAP,LECT2,LILRA2,LTF,MBL2,MIF,PF4,PON1,SIRPB1</t>
  </si>
  <si>
    <t>ADAMTS13,APOA1,APOA4,C3,CRP,ENG,GSN,ICAM1,IGF2,KIT,KLKB1,MIF,PF4,PON1,SERPINF2,TIMP1,TXN,VWF</t>
  </si>
  <si>
    <t>APOA1,C3,CFP,FCGR3A/FCGR3B,FN1,ICAM1,LBP,LTF,PF4,PPBP,SERPINA1,TXN</t>
  </si>
  <si>
    <t>ADAMTS13,AHSG,APOA1,ARHGDIB,ATRN,C3,CAT,CCL14,CDH13,CRP,ECM1,ENG,FCGR3A/FCGR3B,FN1,GPLD1,GSN,ICAM1,IGF2,IGFBP2,IGFBP3,IGFBP5,IL1RAP,KIT,KLKB1,LBP,LTF,LYVE1,MECP2,MIF,ORM1,PF4,PGLYRP2,PPBP,S100A4,S100A6,SERPINA1,SERPINF1,SOD2,TIMP1,TNC,TXN,VWF,ZBTB18</t>
  </si>
  <si>
    <t>AHSG,APOA1,C3,CAT,CRP,CTSD,ENG,FCGR3A/FCGR3B,FN1,GSN,ICAM1,ICOSLG/LOC102723996,IL1RAP,LECT2,LILRA2,LTF,MBL2,MIF,PF4,PON1,SIRPB1,VWF</t>
  </si>
  <si>
    <t>AHSG,APOA1,ARHGDIB,C3,CACNA2D1,CALM1 (includes others),CAT,CFP,CLEC3B,CRP,FCGR3A/FCGR3B,FN1,FTL,GPLD1,HLA-B,HMCN2,ICAM1,IGFBP3,KIT,LILRA2,LILRA3,LTF,MBL2,MIF,ORM1,ORM2,PF4,PPBP,PSMA1,RBP4,S100A4,SDF4,SERPINA1,TIMP1,TXN,VWF</t>
  </si>
  <si>
    <t>C3,CAT,CRP,CTSD,FCGR3A/FCGR3B,FN1,GSN,ICAM1,ICOSLG/LOC102723996,KIT,LECT2,LTF,MIF,PF4,PON1,PPBP,SERPINA1,SERPINF1,SOD2,TIMP1,TNC,TXN</t>
  </si>
  <si>
    <t>ADAMTS13,APOA1,C3,CA1,CACNA2D1,CD163,CRP,FCGR3A/FCGR3B,FN1,GSN,KLKB1,MIF,PON1,SERPINF2,TIMP1,TXN,VWF</t>
  </si>
  <si>
    <t>AHSG,APOA1,ARHGDIB,C3,CA1,CCL14,CRP,CTSD,ECM1,FCGR3A/FCGR3B,FN1,GSN,HLA-B,ICAM1,ICOSLG/LOC102723996,IGFBP5,KIT,LBP,LTF,MBL2,MIF,PGK1,PON1,RBP4,S100A4,TIMP1,TNC,TXN</t>
  </si>
  <si>
    <t>APOA1,C3,CRP,FCGR3A/FCGR3B,FN1,GSN,ICAM1,ICOSLG/LOC102723996,LECT2,MBL2,MIF,PF4,PON1,SIRPB1</t>
  </si>
  <si>
    <t>APOA1,CDH13,CRP,ENG,FN1,GPLD1,ICAM1,IGF2,IGFBP3,MECP2,MIF,ORM1,PF4,S100A4,SERPINF1,TIMP1,VWF</t>
  </si>
  <si>
    <t>ADAMTS13,APOA1,C3,CAT,CRP,ENG,FN1,GSN,ICAM1,LBP,PF4,PPBP,SERPINA1,TIMP1,TXN,VWF</t>
  </si>
  <si>
    <t>ADAMTS13,APOA1,C3,CDH13,ENG,FN1,ICAM1,IGFBP3,IL1RAP,LBP,LTF,MIF,PF4,PPBP,S100A4,SERPINA1,TIMP1,TNC,VWF</t>
  </si>
  <si>
    <t>ADAMTS13,AHSG,APOA1,APOA4,CA1,CACNA2D1,CD163,CDH13,COL5A2,CRP,FN1,ICAM1,IGF2,MIF,PF4,PON1,TIMP1,VWF</t>
  </si>
  <si>
    <t>ADA2,ADAMTS13,AFM,AK1,AMBP,APMAP,APOA1,APOA4,ARHGDIB,ATP8B3,ATRN,BLVRB,C3,CA1,CACNA2D1,CALM1 (includes others),CAT,CBLN4,CD163,CDH13,CFP,CLEC3B,COL5A2,CRP,CTSD,ECM1,ENG,FCGR3A/FCGR3B,FN1,GOLM1,GSN,HLA-B,HMCN2,HPX,ICAM1,ICOSLG/LOC102723996,IDH3A,IGF2,IGFBP2,IGFBP3,IGFBP5,IL1RAP,ITIH1,ITIH2,KIT,LBP,LECT2,LILRA2,LTF,LYVE1,MECP2,MIF,NID1,NKPD1,ORM1,ORM2,PF4,PGK1,PI16,PON1,PPBP,PSMA1,RBP4,S100A4,S100A6,SDF4,SERPINA1,SERPINF1,SIRPB1,SOD2,TBC1D1,TIMP1,TNC,TXN,VWF,ZBTB18</t>
  </si>
  <si>
    <t>ADAMTS13,AHSG,APOA1,APOA4,CA1,CACNA2D1,CD163,CDH13,COL5A2,CRP,FN1,ICAM1,IGF2,MIF,PF4,PON1,SERPINA1,TIMP1,VWF</t>
  </si>
  <si>
    <t>AHSP,APOA1,APOA4,ARHGDIB,C3,CAT,CRP,FCGR3A/FCGR3B,FN1,FTL,GSN,ICAM1,LTF,MIF,RBP4,S100A6,SELENOP,SERPINA1,SERPINF1,SOD2,TXN</t>
  </si>
  <si>
    <t>APOA1,C3,CRP,FCGR3A/FCGR3B,GSN,ICAM1,ICOSLG/LOC102723996,LECT2,MBL2,MIF,PF4,SIRPB1</t>
  </si>
  <si>
    <t>AHSG,APOA1,C3,CAT,CD163,CDH13,CRP,FCGR3A/FCGR3B,FN1,GSN,ICAM1,ICOSLG/LOC102723996,LECT2,MBL2,MIF,PF4,PON1,SIRPB1,VWF</t>
  </si>
  <si>
    <t>C3,CD163,CRP,FCGR3A/FCGR3B,FN1,ICAM1,KIT,KLKB1,LBP,LECT2,LILRA2,LTF,MIF,PF4,SERPINF1,SERPINF2</t>
  </si>
  <si>
    <t>APOA1,C3,CRP,FCGR3A/FCGR3B,FN1,GSN,ICAM1,LECT2,MBL2,MIF,PF4,PON1,SIRPB1</t>
  </si>
  <si>
    <t>AHSG,APOA1,C3,CAT,CRP,FCGR3A/FCGR3B,GSN,ICAM1,ICOSLG/LOC102723996,LECT2,MBL2,MIF,PF4,PON1,SIRPB1,VWF</t>
  </si>
  <si>
    <t>APOA1,CAT,CD163,ICAM1,RBP4,SERPINA1,SOD2,TIMP1,TNC</t>
  </si>
  <si>
    <t>Activation of granulocytes</t>
  </si>
  <si>
    <t>C3,FCGR3A/FCGR3B,FN1,KIT,KLKB1,LILRA2,LTF,MIF,PF4,SERPINF2</t>
  </si>
  <si>
    <t>ADAMTS13,APOA1,APOA4,COL5A2,CRP,FN1,FTL,ICAM1,IGF2,MIF,PON1,S100A4,TIMP1,VWF</t>
  </si>
  <si>
    <t>APOA1,C3,CD163,CRP,FCGR3A/FCGR3B,FN1,ICAM1,KLKB1,LBP,LECT2,LILRA2,LTF,MIF,PF4,SERPINF1,SERPINF2</t>
  </si>
  <si>
    <t>ARHGDIB,C3,CLEC3B,CRP,FCGR3A/FCGR3B,FN1,GSN,ICAM1,IDH3A,IGFBP3,LTF,MECP2,MIF,RBP4,SERPINF2,SOD2,TNC,VWF</t>
  </si>
  <si>
    <t>AHSG,AMBP,C3,CRP,FCGR3A/FCGR3B,FN1,ICAM1,IGFBP3,MIF,PF4,TNC,TXN,VWF</t>
  </si>
  <si>
    <t>ADA2,ADAMTS13,AHSG,APOA1,ARHGDIB,CA1,CACNA2D1,CD163,CRP,ENG,FCGR3A/FCGR3B,FN1,GSN,IGFBP5,KLKB1,SERPINA1,VWF</t>
  </si>
  <si>
    <t>AHSG,ATRN,C3,CA1,CACNA2D1,CD163,CRP,ENG,ICAM1,IGFBP5,IL1RAP,LBP,MBL2,MECP2,MIF,PGK1,SERPINF1,TBC1D1,TXN</t>
  </si>
  <si>
    <t>APOA1,ARHGDIB,C3,CAT,CD163,CFP,CRP,CTSD,FCGR3A/FCGR3B,FN1,FTL,HPX,ICAM1,ICOSLG/LOC102723996,IGF2,IGFBP2,KIT,LTF,MBL2,MIF,PF4,SERPINA1,TXN</t>
  </si>
  <si>
    <t>APOA1,C3,CCL14,CDH13,ENG,FN1,GSN,ICAM1,IGF2,IGFBP3,KIT,LBP,MIF,PF4,PPBP,S100A4,SERPINA1,SERPINF1,TXN</t>
  </si>
  <si>
    <t>Hematological System Development and Function,Tissue Morphology</t>
  </si>
  <si>
    <t>Quantity of leukocytes</t>
  </si>
  <si>
    <t>AMBP,APOA1,ARHGDIB,C3,CDH13,CFP,CRP,CTSD,ECM1,GSN,HPX,ICAM1,ICOSLG/LOC102723996,IGF2,IGFBP3,KIT,KLKB1,LECT2,MBL2,MIF,PF4,SERPINA1,TIMP1,TXN</t>
  </si>
  <si>
    <t>ADA2,ADAMTS13,AFM,AK1,APMAP,APOA1,APOA4,ARHGDIB,ATP8B3,ATRN,C3,CA1,CACNA2D1,CALM1 (includes others),CAT,CBLN4,CD163,CDH13,CFP,CLEC3B,COL5A2,CRP,CTSD,ECM1,ENG,FCGR3A/FCGR3B,FN1,GOLM1,GSN,HLA-B,HMCN2,HPX,ICAM1,ICOSLG/LOC102723996,IDH3A,IGF2,IGFBP2,IGFBP3,IGFBP5,IL1RAP,ITIH1,ITIH2,KIT,LBP,LECT2,LILRA2,LTF,LYVE1,MECP2,MIF,NID1,NKPD1,ORM1,ORM2,PF4,PGK1,PI16,PON1,PSMA1,S100A4,S100A6,SDF4,SERPINA1,SERPINF1,SIRPB1,SOD2,TBC1D1,TIMP1,TNC,TXN,VWF,ZBTB18</t>
  </si>
  <si>
    <t>aggregation</t>
  </si>
  <si>
    <t>Aggregation of cells</t>
  </si>
  <si>
    <t>ADAMTS13,ATRN,C3,CDH13,CRP,FN1,GSN,ICAM1,KIT,KLKB1,LTF,PF4,SERPINF1,TIMP1,VWF</t>
  </si>
  <si>
    <t>interaction</t>
  </si>
  <si>
    <t>Interaction of mononuclear leukocytes</t>
  </si>
  <si>
    <t>APOA1,ATRN,CRP,ENG,FCGR3A/FCGR3B,FN1,ICAM1,ICOSLG/LOC102723996,LBP,MIF,TNC,VWF</t>
  </si>
  <si>
    <t>AFM,AK1,APOA4,ARHGDIB,C3,CA1,CACNA2D1,CRP,CTSD,FCGR3A/FCGR3B,FTL,HLA-B,IDH3A,IGF2,IGFBP5,LTF,MECP2,PGK1,PON1,RBP4,SELENOP,SERPINA1,SERPINF2,SOD2,TIMP1,TXN</t>
  </si>
  <si>
    <t>APOA1,CDH13,CRP,ENG,FN1,GPLD1,ICAM1,IGF2,IGFBP3,MECP2,MIF,ORM1,PF4,SERPINF1,TIMP1</t>
  </si>
  <si>
    <t>ATRN,CD163,COL5A2,FN1,ICAM1,IGF2,IGFBP5,IL1RAP,KIT,LTF,ORM2,PON1,PSMA1,RBP4,S100A6,SERPINA1,SOD2,TNC</t>
  </si>
  <si>
    <t>AHSG,APOA1,C3,CACNA2D1,CFP,CLEC3B,CRP,FCGR3A/FCGR3B,FN1,GPLD1,HMCN2,ICAM1,KIT,LTF,MBL2,ORM1,ORM2,PF4,PPBP,PSMA1,RBP4,S100A4,SDF4,SERPINA1,VWF</t>
  </si>
  <si>
    <t>AHSG,APOA1,C3,CFP,CLEC3B,CRP,FCGR3A/FCGR3B,GPLD1,KIT,ORM1,ORM2,PF4,PPBP,RBP4</t>
  </si>
  <si>
    <t>APOA1,C3,CRP,FCGR3A/FCGR3B,GSN,ICAM1,LECT2,MBL2,MIF,PF4,SIRPB1</t>
  </si>
  <si>
    <t>CD163,CDH13,CTSD,ENG,FN1,ICOSLG/LOC102723996,IGF2,IGFBP3,IGFBP5,KIT,LTF,MIF,PF4,PGK1,PPBP,S100A6,SERPINF1,SOD2,TIMP1,TXN</t>
  </si>
  <si>
    <t>Quantity of blood cells</t>
  </si>
  <si>
    <t>AMBP,APOA1,ARHGDIB,C3,CDH13,CFP,CRP,CTSD,ECM1,GSN,HPX,ICAM1,ICOSLG/LOC102723996,IGF2,IGFBP3,KIT,KLKB1,LECT2,MBL2,MIF,PF4,SERPINA1,TIMP1,TXN,VWF</t>
  </si>
  <si>
    <t>AMBP,APOA1,C3,CACNA2D1,CDH13,CRP,CTSD,FCGR3A/FCGR3B,FN1,HLA-B,ICAM1,IGFBP3,KIT,LBP,LTF,S100A4,SERPINA1,TIMP1</t>
  </si>
  <si>
    <t>Chemotaxis</t>
  </si>
  <si>
    <t>APOA1,C3,CCL14,CDH13,ENG,FN1,GSN,ICAM1,IGF2,KIT,LBP,MIF,PF4,PPBP,S100A4,SERPINA1,SERPINF1,TXN</t>
  </si>
  <si>
    <t>C3,CDH13,ENG,ICAM1,IGF2,IGFBP3,IGFBP5,KIT,LTF,S100A4,SERPINF1,TIMP1</t>
  </si>
  <si>
    <t>APOA1,APOA4,CRP,ICAM1,IGF2,MIF,PON1,TIMP1</t>
  </si>
  <si>
    <t>ADA2,AFM,AK1,APOA1,APOA4,ARHGDIB,ATRN,C3,CA1,CACNA2D1,CALM1 (includes others),CAT,CBLN4,CD163,CDH13,CLEC3B,COL5A2,CRP,CTSD,ECM1,ENG,FCGR3A/FCGR3B,FN1,GOLM1,GSN,HLA-B,HMCN2,HPX,ICAM1,ICOSLG/LOC102723996,IDH3A,IGF2,IGFBP2,IGFBP3,IGFBP5,IL1RAP,ITIH1,ITIH2,KIT,LBP,LECT2,LILRA2,LTF,LYVE1,MECP2,MIF,NID1,NKPD1,ORM1,PF4,PGK1,PI16,PON1,PSMA1,S100A4,S100A6,SDF4,SERPINA1,SERPINF1,SIRPB1,SOD2,TIMP1,TNC,VWF,ZBTB18</t>
  </si>
  <si>
    <t>ADA2,ADAMTS13,AFM,AHSG,AHSP,AK1,AMBP,APMAP,APOA1,APOA4,ARHGDIB,ATP8B3,ATRN,BLVRB,C3,CA1,CACNA2D1,CALM1 (includes others),CAT,CBLN4,CD163,CDH13,CFP,CLEC3B,COL5A2,CRP,CTSD,ECM1,ENG,FCGR3A/FCGR3B,FN1,FTL,GOLM1,GPLD1,GSN,HACD2,HLA-B,HMCN2,HPX,ICAM1,ICOSLG/LOC102723996,IDH3A,IGF2,IGFBP2,IGFBP3,IGFBP5,IL1RAP,ITIH1,ITIH2,KIT,KLKB1,LBP,LECT2,LILRA2,LTF,LYVE1,MBL2,MECP2,MIF,NID1,NKPD1,ORM1,ORM2,PF4,PGK1,PGLYRP2,PI16,PON1,PPBP,PSMA1,RBP4,S100A4,S100A6,SDF4,SELENOP,SERPINA1,SERPINA11,SERPINF1,SERPINF2,SGSM3,SIRPB1,SOD2,TBC1D1,TIMP1,TNC,TXN,VWF,ZBTB18</t>
  </si>
  <si>
    <t>Binding of neutrophils</t>
  </si>
  <si>
    <t>APOA1,C3,FCGR3A/FCGR3B,FN1,ICAM1,PF4,PPBP,SERPINA1,TXN</t>
  </si>
  <si>
    <t>sclerotic lesion</t>
  </si>
  <si>
    <t>Sclerotic lesion</t>
  </si>
  <si>
    <t>ADAMTS13,APOA1,APOA4,CRP,FN1,ICAM1,IGF2,KIT,MIF,PON1,TIMP1</t>
  </si>
  <si>
    <t>AHSG,AMBP,APOA1,C3,CAT,ENG,FCGR3A/FCGR3B,FN1,FTL,ICAM1,ICOSLG/LOC102723996,IGF2,IGFBP2,IGFBP5,KIT,LTF,MIF,PF4,PPBP,S100A4,SERPINA1,SERPINF1,SOD2,TIMP1,TNC</t>
  </si>
  <si>
    <t>C3,GSN,HLA-B,HPX,ORM1,ORM2,SERPINF1</t>
  </si>
  <si>
    <t>APOA1,ARHGDIB,C3,COL5A2,CRP,ENG,FCGR3A/FCGR3B,FTL,GSN,ICAM1,IGF2,KIT,LBP,LECT2,LTF,MIF,ORM1,ORM2,SELENOP,SOD2,VWF</t>
  </si>
  <si>
    <t>ADAMTS13,APOA1,C3,FN1,ICAM1,IGFBP3,LBP,LTF,MIF,PF4,PPBP,S100A4,SERPINA1,TIMP1,TNC,VWF</t>
  </si>
  <si>
    <t>APOA1,CRP,ENG,FCGR3A/FCGR3B,FN1,ICAM1,ICOSLG/LOC102723996,LBP,MIF,TNC,VWF</t>
  </si>
  <si>
    <t>APOA1,C3,FN1,ICAM1,LTF,PF4,PPBP,SERPINA1,TXN</t>
  </si>
  <si>
    <t>invasive tumor</t>
  </si>
  <si>
    <t>Invasive tumor</t>
  </si>
  <si>
    <t>AHSG,AMBP,APOA1,ATP8B3,C3,CALM1 (includes others),CAT,ENG,FCGR3A/FCGR3B,FN1,FTL,HLA-B,ICAM1,ICOSLG/LOC102723996,IGF2,IGFBP2,IGFBP5,KIT,LTF,MIF,S100A4,SERPINA1,SERPINF1,SOD2,TIMP1,TNC</t>
  </si>
  <si>
    <t>CTSD,ENG,FN1,IGF2,IGFBP3,LTF,MIF,PF4,PGK1,PPBP,SERPINF1,SOD2,TIMP1,TXN</t>
  </si>
  <si>
    <t>APOA1,C3,CAT,ENG,FN1,ICAM1,KIT,MIF,PPBP,SERPINF1,TIMP1,TNC,TXN</t>
  </si>
  <si>
    <t>C3,ICAM1,IGF2,IGFBP3,IGFBP5,KIT,LTF,S100A4,SERPINF1,TIMP1</t>
  </si>
  <si>
    <t>Cell movement of leukocyte cell lines</t>
  </si>
  <si>
    <t>C3,ENG,FN1,ICAM1,KIT,MIF,PPBP,TXN</t>
  </si>
  <si>
    <t>ADA2,AFM,AK1,APOA1,ARHGDIB,ATRN,C3,CACNA2D1,CALM1 (includes others),CAT,CBLN4,CLEC3B,COL5A2,CRP,CTSD,ECM1,ENG,FN1,GSN,HLA-B,HPX,ICAM1,IDH3A,IGF2,IGFBP2,IGFBP3,IGFBP5,IL1RAP,KIT,LBP,LTF,LYVE1,MIF,NID1,ORM1,PF4,PGK1,PI16,S100A4,S100A6,SERPINA1,SERPINF1,SIRPB1,SOD2,TIMP1,TNC,VWF</t>
  </si>
  <si>
    <t>systemic inflammatory response syndrome and/or sepsis</t>
  </si>
  <si>
    <t>Systemic inflammatory response syndrome and/or sepsis</t>
  </si>
  <si>
    <t>C3,CD163,CFP,CRP,FCGR3A/FCGR3B,GOLM1,ICAM1,LBP,LTF,MBL2,MIF,VWF</t>
  </si>
  <si>
    <t>ADAMTS13,C3,CACNA2D1,CRP,ENG,FCGR3A/FCGR3B,FN1,ICAM1,KIT,KLKB1,MIF,PGLYRP2,SERPINA1,TIMP1,VWF</t>
  </si>
  <si>
    <t>Binding of monocytes</t>
  </si>
  <si>
    <t>CRP,FN1,ICAM1,ICOSLG/LOC102723996,LBP,MIF,VWF</t>
  </si>
  <si>
    <t>C3,CRP,FN1,LBP,MBL2</t>
  </si>
  <si>
    <t>ADA2,AK1,APOA1,ARHGDIB,C3,CACNA2D1,CALM1 (includes others),CAT,COL5A2,CTSD,ECM1,ENG,FN1,GSN,HLA-B,ICAM1,IDH3A,IGF2,IGFBP2,IGFBP3,IGFBP5,IL1RAP,KIT,LBP,LTF,LYVE1,MIF,NID1,ORM1,PF4,PGK1,PI16,S100A4,S100A6,SERPINF1,SOD2,TIMP1,TNC,VWF</t>
  </si>
  <si>
    <t>ADA2,AFM,AHSG,AK1,APOA1,APOA4,ARHGDIB,ATP8B3,ATRN,C3,CA1,CACNA2D1,CALM1 (includes others),CAT,CD163,CDH13,CFP,CLEC3B,COL5A2,CRP,CTSD,ECM1,ENG,FCGR3A/FCGR3B,FN1,GPLD1,GSN,HACD2,HLA-B,ICAM1,ICOSLG/LOC102723996,IDH3A,IGF2,IGFBP2,IGFBP3,IGFBP5,IL1RAP,ITIH2,KIT,KLKB1,LBP,LECT2,LTF,LYVE1,MIF,NID1,ORM1,PF4,PGK1,PGLYRP2,PI16,PON1,RBP4,S100A4,S100A6,SELENOP,SERPINA1,SERPINF1,SOD2,TBC1D1,TIMP1,TNC,TXN,VWF</t>
  </si>
  <si>
    <t>APOA1,C3,CCL14,FN1,GSN,ICAM1,KIT,LBP,MIF,PF4,PPBP,S100A4,SERPINA1,TXN</t>
  </si>
  <si>
    <t>AHSP,APOA1,ARHGDIB,C3,CAT,CRP,FCGR3A/FCGR3B,FN1,FTL,GSN,ICAM1,LTF,MIF,RBP4,S100A6,SERPINA1,SERPINF1,SOD2</t>
  </si>
  <si>
    <t>AHSG,AMBP,C3,CA1,CAT,CFP,FN1,HPX,ICAM1,MBL2,MIF</t>
  </si>
  <si>
    <t>APOA1,C3,FN1,ICAM1,PF4,PPBP,SERPINA1,TXN</t>
  </si>
  <si>
    <t>ADAMTS13,APOA1,APOA4,CRP,FN1,ICAM1,IGF2,MIF,PON1,TIMP1</t>
  </si>
  <si>
    <t>Vascularization of absolute anatomical region</t>
  </si>
  <si>
    <t>C3,CDH13,ICAM1,IGF2,IGFBP3,KIT,S100A4,SERPINF1,TIMP1</t>
  </si>
  <si>
    <t>Cellular Development,Cellular Growth and Proliferation,Hematological System Development and Function,Lymphoid Tissue Structure and Development</t>
  </si>
  <si>
    <t>Proliferation of immune cells</t>
  </si>
  <si>
    <t>ARHGDIB,C3,CAT,CFP,CRP,CTSD,FCGR3A/FCGR3B,FN1,FTL,HPX,ICAM1,ICOSLG/LOC102723996,IGF2,IGFBP2,KIT,LTF,MBL2,MIF,SERPINA1,TXN</t>
  </si>
  <si>
    <t>ADAMTS13,APOA1,C3,CRP,GSN,KLKB1,MIF,SERPINF2,TXN,VWF</t>
  </si>
  <si>
    <t>AHSG,AMBP,APOA1,C3,CAT,ENG,FCGR3A/FCGR3B,FN1,FTL,ICAM1,ICOSLG/LOC102723996,IGF2,IGFBP2,IGFBP5,KIT,LTF,MIF,S100A4,SERPINA1,SERPINF1,SOD2,TIMP1,TNC</t>
  </si>
  <si>
    <t>ARHGDIB,C3,CFP,CRP,CTSD,FCGR3A/FCGR3B,FN1,FTL,HPX,ICAM1,ICOSLG/LOC102723996,IGF2,IGFBP2,IGFBP3,KIT,LTF,MIF,PF4,SERPINA1,TXN</t>
  </si>
  <si>
    <t>Delay in cell death of leukocytes</t>
  </si>
  <si>
    <t>CAT,CRP,CTSD,GSN,LTF</t>
  </si>
  <si>
    <t>ADAMTS13,AFM,APMAP,APOA1,APOA4,ARHGDIB,ATP8B3,ATRN,C3,CA1,CACNA2D1,CALM1 (includes others),CBLN4,CD163,CDH13,CFP,CLEC3B,COL5A2,CRP,CTSD,ECM1,ENG,FCGR3A/FCGR3B,FN1,GOLM1,GSN,HLA-B,HMCN2,HPX,ICAM1,ICOSLG/LOC102723996,IDH3A,IGF2,IGFBP2,IGFBP3,IGFBP5,IL1RAP,ITIH1,ITIH2,KIT,LECT2,LILRA2,LTF,LYVE1,MECP2,MIF,NID1,NKPD1,ORM1,ORM2,PF4,PGK1,PON1,PSMA1,S100A4,S100A6,SDF4,SERPINA1,SIRPB1,SOD2,TBC1D1,TIMP1,TNC,TXN,VWF,ZBTB18</t>
  </si>
  <si>
    <t>ADAMTS13,APOA1,C3,CAT,FCGR3A/FCGR3B,GSN,ICAM1,LTF,MIF,S100A4,SOD2,VWF</t>
  </si>
  <si>
    <t>Quantity of granulocytes</t>
  </si>
  <si>
    <t>AMBP,ARHGDIB,C3,CDH13,CFP,GSN,ICAM1,IGFBP3,KIT,MIF,SERPINA1,TIMP1,TXN</t>
  </si>
  <si>
    <t>AHSG,AMBP,C3,FCGR3A/FCGR3B,FN1,ICAM1,IGFBP3,MIF,PF4,TNC,VWF</t>
  </si>
  <si>
    <t>AK1,APOA1,C3,CAT,CCL14,CRP,CTSD,ENG,FCGR3A/FCGR3B,FN1,FTL,GSN,HPX,ICAM1,ICOSLG/LOC102723996,IGF2,IGFBP3,IGFBP5,KIT,LTF,MIF,PF4,PGLYRP2,PPBP,RBP4,S100A4,SERPINA1,SERPINF1,SOD2,VWF</t>
  </si>
  <si>
    <t>AK1,C3,CAT,CDH13,CTSD,ECM1,ENG,FCGR3A/FCGR3B,FN1,FTL,ICAM1,ICOSLG/LOC102723996,IGF2,IGFBP2,IGFBP3,IGFBP5,KIT,LTF,MIF,PF4,PPBP,PSMA1,S100A4,S100A6,SERPINF1,SOD2,TIMP1,TXN,ZBTB18</t>
  </si>
  <si>
    <t>ADAMTS13,APMAP,APOA1,C3,CAT,CRP,CTSD,ENG,FCGR3A/FCGR3B,FN1,GSN,HLA-B,ICAM1,ICOSLG/LOC102723996,IGF2,IGFBP2,IGFBP3,IGFBP5,KIT,LBP,LECT2,LTF,MECP2,MIF,PF4,PON1,PPBP,RBP4,S100A4,S100A6,SDF4,SELENOP,SERPINA1,SERPINF1,SOD2,TIMP1,TNC,TXN,VWF,ZBTB18</t>
  </si>
  <si>
    <t>head and neck adenocarcinoma</t>
  </si>
  <si>
    <t>Head and neck adenocarcinoma</t>
  </si>
  <si>
    <t>ENG,FN1,HLA-B,IGFBP5,KIT,S100A4,SERPINA1,SERPINF1,TIMP1,TNC</t>
  </si>
  <si>
    <t>APOA1,C3,CRP,FN1,ICAM1,LBP,LECT2,LILRA2,LTF,MIF,RBP4,SERPINF1,SERPINF2</t>
  </si>
  <si>
    <t>APOA1,ATRN,C3,CA1,COL5A2,CRP,ENG,FN1,HLA-B,IGF2,IGFBP3,IGFBP5,KIT,RBP4,S100A4,S100A6,SELENOP,SERPINA1,SOD2,TIMP1,TNC</t>
  </si>
  <si>
    <t>ADAMTS13,APOA1,C3,CA1,CACNA2D1,CD163,CRP,FCGR3A/FCGR3B,PON1,SERPINF2,VWF</t>
  </si>
  <si>
    <t>AK1,C3,CAT,CDH13,CTSD,ECM1,ENG,FCGR3A/FCGR3B,FN1,ICAM1,ICOSLG/LOC102723996,IGF2,IGFBP2,IGFBP3,IGFBP5,KIT,LTF,MIF,PF4,PPBP,PSMA1,S100A4,S100A6,SERPINF1,SOD2,TIMP1,TXN,ZBTB18</t>
  </si>
  <si>
    <t>Proliferation of mononuclear leukocytes</t>
  </si>
  <si>
    <t>ARHGDIB,C3,CFP,CRP,CTSD,FCGR3A/FCGR3B,FN1,FTL,HPX,ICAM1,ICOSLG/LOC102723996,IGF2,IGFBP2,KIT,LTF,MBL2,MIF,SERPINA1,TXN</t>
  </si>
  <si>
    <t>C3,CA1,CACNA2D1,COL5A2,CRP,GSN,HLA-B,HPX,MECP2,ORM1,ORM2,SERPINF1,SOD2,VWF</t>
  </si>
  <si>
    <t>ADAMTS13,AFM,APMAP,APOA1,APOA4,ARHGDIB,ATP8B3,ATRN,C3,CA1,CACNA2D1,CALM1 (includes others),CBLN4,CD163,CDH13,CFP,CLEC3B,COL5A2,CRP,CTSD,ECM1,ENG,FCGR3A/FCGR3B,FN1,GOLM1,GSN,HLA-B,HMCN2,HPX,ICAM1,ICOSLG/LOC102723996,IDH3A,IGF2,IGFBP2,IGFBP3,IGFBP5,IL1RAP,ITIH1,ITIH2,KIT,LECT2,LILRA2,LTF,LYVE1,MECP2,MIF,NID1,NKPD1,ORM1,ORM2,PF4,PGK1,PON1,PSMA1,S100A4,SDF4,SERPINA1,SIRPB1,SOD2,TBC1D1,TIMP1,TNC,TXN,VWF,ZBTB18</t>
  </si>
  <si>
    <t>Adhesion of epithelial cells</t>
  </si>
  <si>
    <t>C3,CDH13,ENG,FN1,ICAM1,IGFBP5,SOD2,TIMP1</t>
  </si>
  <si>
    <t>AHSG,IGF2,IGFBP2,IGFBP3,IGFBP5,KIT,PF4,TNC,TXN</t>
  </si>
  <si>
    <t>Adhesion of monocytes</t>
  </si>
  <si>
    <t>CRP,FN1,ICAM1,ICOSLG/LOC102723996,MIF,VWF</t>
  </si>
  <si>
    <t>AHSG,APOA1,C3,CA1,CACNA2D1,COL5A2,CRP,IGF2,LBP,LTF,MIF,RBP4,SOD2</t>
  </si>
  <si>
    <t>Neovascularization of organ</t>
  </si>
  <si>
    <t>C3,ICAM1,IGF2,IGFBP3,KIT,S100A4,SERPINF1,TIMP1</t>
  </si>
  <si>
    <t>AFM,AK1,APOA4,ARHGDIB,C3,CRP,FCGR3A/FCGR3B,FTL,HLA-B,IDH3A,KIT,LTF,MIF,PGK1,PON1,RBP4,SERPINA1,SERPINF2,TIMP1,TNC,TXN</t>
  </si>
  <si>
    <t>ADAMTS13,APOA1,C3,ICAM1,LBP,PF4,PPBP,SERPINA1,TIMP1,VWF</t>
  </si>
  <si>
    <t>APOA1,C3,CCL14,GSN,ICAM1,KIT,LBP,MIF,PF4,PPBP,S100A4,SERPINA1</t>
  </si>
  <si>
    <t>CDH13,FN1,IGF2,IGFBP2,IGFBP3,IGFBP5,KIT,MIF,PF4,RBP4,SERPINF2,TIMP1,TNC,TXN</t>
  </si>
  <si>
    <t>ADA2,ADAMTS13,AFM,AHSG,AK1,AMBP,APMAP,APOA1,APOA4,ARHGDIB,ATP8B3,ATRN,BLVRB,C3,CA1,CACNA2D1,CALM1 (includes others),CAT,CBLN4,CD163,CDH13,CFP,CLEC3B,COL5A2,CRP,CTSD,ECM1,ENG,FCGR3A/FCGR3B,FN1,FTL,GOLM1,GPLD1,GSN,HACD2,HLA-B,HMCN2,HPX,ICAM1,ICOSLG/LOC102723996,IDH3A,IGF2,IGFBP2,IGFBP3,IGFBP5,IL1RAP,ITIH1,ITIH2,KIT,KLKB1,LBP,LECT2,LILRA2,LTF,LYVE1,MECP2,MIF,NID1,NKPD1,ORM1,ORM2,PF4,PGK1,PGLYRP2,PI16,PON1,PPBP,PSMA1,RBP4,S100A4,S100A6,SDF4,SELENOP,SERPINA1,SERPINA11,SERPINF1,SERPINF2,SGSM3,SIRPB1,SOD2,TBC1D1,TIMP1,TNC,TXN,VWF,ZBTB18</t>
  </si>
  <si>
    <t>Cancer,Organismal Injury and Abnormalities,Skeletal and Muscular Disorders</t>
  </si>
  <si>
    <t>smooth muscle tumor</t>
  </si>
  <si>
    <t>Smooth muscle tumor</t>
  </si>
  <si>
    <t>ATRN,CD163,COL5A2,FCGR3A/FCGR3B,FN1,IGF2,IGFBP5,KIT,S100A6,SERPINA1,SOD2,TNC</t>
  </si>
  <si>
    <t>enteritis</t>
  </si>
  <si>
    <t>Enteritis</t>
  </si>
  <si>
    <t>APOA4,ARHGDIB,C3,CRP,ECM1,FN1,ICAM1,ICOSLG/LOC102723996,IGF2,KIT,LBP,LTF,PGLYRP2,PON1,TIMP1</t>
  </si>
  <si>
    <t>CDH13,CTSD,ENG,FN1,IGF2,IGFBP3,IGFBP5,LTF,MIF,PF4,PGK1,PPBP,S100A6,SERPINF1,SOD2,TIMP1,TXN</t>
  </si>
  <si>
    <t>Liver cancer</t>
  </si>
  <si>
    <t>ADAMTS13,AHSG,AMBP,APOA1,ATP8B3,ATRN,C3,CA1,CACNA2D1,CAT,CD163,CDH13,CFP,COL5A2,CRP,CTSD,ECM1,ENG,FN1,FTL,GOLM1,HLA-B,HPX,ICAM1,IGF2,IGFBP2,IGFBP3,ITIH1,ITIH2,KIT,KLKB1,LBP,LECT2,LILRA2,LYVE1,NID1,ORM1,PGK1,PGLYRP2,PI16,PSMA1,RBP4,S100A4,SELENOP,SERPINA1,SOD2,TBC1D1,TIMP1,TXN,VWF</t>
  </si>
  <si>
    <t>C3,CAT,CDH13,ECM1,FCGR3A/FCGR3B,GSN,HLA-B,ICAM1,ICOSLG/LOC102723996,KIT,LBP,MIF,SOD2,TIMP1</t>
  </si>
  <si>
    <t>C3,CD163,CFP,CRP,FCGR3A/FCGR3B,GOLM1,ICAM1,LBP,LTF,MBL2,MIF</t>
  </si>
  <si>
    <t>Migration of leukocyte cell lines</t>
  </si>
  <si>
    <t>C3,ENG,ICAM1,KIT,MIF,PPBP</t>
  </si>
  <si>
    <t>ADA2,ADAMTS13,AFM,AHSG,AMBP,APMAP,APOA1,ARHGDIB,ATP8B3,ATRN,BLVRB,C3,CACNA2D1,CALM1 (includes others),CAT,CBLN4,CD163,CDH13,CFP,COL5A2,CRP,CTSD,ECM1,ENG,FCGR3A/FCGR3B,FN1,GOLM1,GPLD1,GSN,HACD2,HLA-B,HMCN2,HPX,ICAM1,ICOSLG/LOC102723996,IGF2,IGFBP2,IGFBP3,IGFBP5,IL1RAP,ITIH1,ITIH2,KIT,KLKB1,LBP,LECT2,LILRA2,LTF,LYVE1,MECP2,MIF,NID1,NKPD1,ORM1,ORM2,PF4,PGK1,PGLYRP2,PI16,PON1,PPBP,PSMA1,RBP4,S100A4,S100A6,SELENOP,SERPINA1,SERPINA11,SERPINF1,SERPINF2,SGSM3,SIRPB1,SOD2,TBC1D1,TIMP1,TNC,TXN,VWF</t>
  </si>
  <si>
    <t>ADAMTS13,AFM,APMAP,APOA1,APOA4,ARHGDIB,ATP8B3,ATRN,C3,CA1,CACNA2D1,CALM1 (includes others),CBLN4,CD163,CDH13,CFP,CLEC3B,COL5A2,CRP,CTSD,ECM1,ENG,FCGR3A/FCGR3B,FN1,GOLM1,GSN,HLA-B,HMCN2,HPX,ICAM1,ICOSLG/LOC102723996,IDH3A,IGF2,IGFBP2,IGFBP3,IGFBP5,IL1RAP,ITIH1,ITIH2,KIT,LECT2,LILRA2,LTF,LYVE1,MECP2,MIF,NID1,NKPD1,ORM1,ORM2,PF4,PGK1,PON1,PSMA1,RBP4,S100A4,S100A6,SDF4,SERPINA1,SIRPB1,SOD2,TBC1D1,TIMP1,TNC,TXN,VWF,ZBTB18</t>
  </si>
  <si>
    <t>ADAMTS13,APOA1,CAT,FCGR3A/FCGR3B,GSN,ICAM1,LTF,MIF,S100A4,SOD2,VWF</t>
  </si>
  <si>
    <t>Cell movement of epithelial cells</t>
  </si>
  <si>
    <t>AHSG,CCL14,ENG,GSN,ICAM1,KIT,LTF,SERPINF1,TIMP1</t>
  </si>
  <si>
    <t>Cancer,Endocrine System Disorders,Organismal Injury and Abnormalities</t>
  </si>
  <si>
    <t>nonpituitary endocrine tumor</t>
  </si>
  <si>
    <t>Nonpituitary endocrine tumor</t>
  </si>
  <si>
    <t>ADA2,ADAMTS13,AFM,AHSG,AMBP,APMAP,APOA1,ARHGDIB,ATP8B3,ATRN,BLVRB,C3,CA1,CACNA2D1,CALM1 (includes others),CAT,CBLN4,CD163,CDH13,CFP,COL5A2,CRP,CTSD,ECM1,ENG,FCGR3A/FCGR3B,FN1,GOLM1,GPLD1,GSN,HACD2,HLA-B,HMCN2,HPX,ICAM1,ICOSLG/LOC102723996,IGF2,IGFBP2,IGFBP3,IGFBP5,IL1RAP,ITIH1,ITIH2,KIT,KLKB1,LBP,LECT2,LILRA2,LTF,LYVE1,MECP2,MIF,NID1,NKPD1,PF4,PGK1,PGLYRP2,PI16,PON1,PSMA1,RBP4,S100A4,SELENOP,SERPINA1,SERPINA11,SERPINF1,SERPINF2,SGSM3,SIRPB1,SOD2,TBC1D1,TIMP1,TNC,VWF</t>
  </si>
  <si>
    <t>C3,CRP,FN1,ICAM1,LBP,LECT2,LILRA2,LTF,MIF,SERPINF1,SERPINF2</t>
  </si>
  <si>
    <t>Quantity of myeloid cells</t>
  </si>
  <si>
    <t>AMBP,ARHGDIB,C3,CDH13,CFP,ECM1,GSN,ICAM1,IGFBP3,KIT,KLKB1,MBL2,MIF,SERPINA1,TIMP1,TXN</t>
  </si>
  <si>
    <t>C3,CAT,ENG,FN1,ICAM1,IGFBP3,LTF,PPBP,TXN</t>
  </si>
  <si>
    <t>Immune response of antigen presenting cells</t>
  </si>
  <si>
    <t>APOA1,C3,FN1,GSN,ICOSLG/LOC102723996,LECT2,MBL2,MIF,PON1,SIRPB1</t>
  </si>
  <si>
    <t>Cell Death and Survival,Skeletal and Muscular Disorders</t>
  </si>
  <si>
    <t>Apoptosis of muscle cells</t>
  </si>
  <si>
    <t>ADAMTS13,APOA1,CAT,GSN,HLA-B,KIT,S100A6,SERPINF1,SOD2,TIMP1,VWF</t>
  </si>
  <si>
    <t>C3,FN1,ICAM1,LBP,LTF,MIF,PF4</t>
  </si>
  <si>
    <t>ADAMTS13,APOA1,C3,ICAM1,LBP,MIF,PF4,PPBP,SERPINA1,TIMP1,TNC,VWF</t>
  </si>
  <si>
    <t>Cardiovascular Disease,Hematological Disease,Organismal Injury and Abnormalities</t>
  </si>
  <si>
    <t>anemia</t>
  </si>
  <si>
    <t>Anemia</t>
  </si>
  <si>
    <t>AK1,AMBP,C3,CAT,CRP,FCGR3A/FCGR3B,FN1,HLA-B,HPX,ICAM1,KIT,MIF,SOD2,VWF</t>
  </si>
  <si>
    <t>ADAMTS13,AFM,APMAP,APOA1,APOA4,ARHGDIB,ATP8B3,ATRN,C3,CA1,CACNA2D1,CALM1 (includes others),CBLN4,CD163,CDH13,CFP,CLEC3B,COL5A2,CRP,CTSD,ECM1,ENG,FCGR3A/FCGR3B,FN1,GOLM1,GSN,HLA-B,HMCN2,HPX,ICAM1,ICOSLG/LOC102723996,IDH3A,IGF2,IGFBP2,IGFBP3,IGFBP5,IL1RAP,ITIH1,ITIH2,KIT,LECT2,LILRA2,LTF,LYVE1,MECP2,MIF,NID1,NKPD1,ORM1,ORM2,PF4,PGK1,PON1,PSMA1,RBP4,S100A4,SDF4,SERPINA1,SIRPB1,SOD2,TBC1D1,TIMP1,TNC,TXN,VWF,ZBTB18</t>
  </si>
  <si>
    <t>Delay in cell death</t>
  </si>
  <si>
    <t>CAT,CRP,CTSD,FN1,GSN,LTF</t>
  </si>
  <si>
    <t>Proliferation of lymphocytes</t>
  </si>
  <si>
    <t>ARHGDIB,C3,CFP,CRP,CTSD,FCGR3A/FCGR3B,FN1,FTL,HPX,ICAM1,ICOSLG/LOC102723996,IGF2,IGFBP2,KIT,LTF,MIF,SERPINA1,TXN</t>
  </si>
  <si>
    <t>AFM,APOA1,APOA4,ARHGDIB,ATRN,C3,CA1,CACNA2D1,CALM1 (includes others),CBLN4,CD163,CDH13,CLEC3B,COL5A2,CRP,CTSD,ENG,FCGR3A/FCGR3B,FN1,GOLM1,GSN,HLA-B,HMCN2,HPX,ICOSLG/LOC102723996,IDH3A,IGF2,IGFBP2,IGFBP3,IGFBP5,IL1RAP,ITIH1,ITIH2,KIT,LECT2,LILRA2,LTF,MECP2,MIF,NID1,NKPD1,ORM1,PF4,PGK1,PON1,PSMA1,S100A4,S100A6,SDF4,SERPINA1,SIRPB1,SOD2,TIMP1,TNC,VWF,ZBTB18</t>
  </si>
  <si>
    <t>Aggregation of blood cells</t>
  </si>
  <si>
    <t>ADAMTS13,ATRN,C3,CRP,GSN,ICAM1,KLKB1,PF4,SERPINF1,TIMP1,VWF</t>
  </si>
  <si>
    <t>APOA1,C3,CAT,FCGR3A/FCGR3B,GSN,ICAM1,LTF,MIF,SOD2,VWF</t>
  </si>
  <si>
    <t>C3,CD163,FCGR3A/FCGR3B,FN1,HPX,ICAM1,ICOSLG/LOC102723996,IGF2,IGFBP2,LBP,LILRA2,LTF,MIF,PGLYRP2,TNC</t>
  </si>
  <si>
    <t>hepatobiliary system cancer</t>
  </si>
  <si>
    <t>Hepatobiliary system cancer</t>
  </si>
  <si>
    <t>ADAMTS13,AHSG,AMBP,APOA1,ATP8B3,ATRN,C3,CA1,CACNA2D1,CAT,CD163,CDH13,CFP,COL5A2,CRP,CTSD,ECM1,ENG,FN1,FTL,GOLM1,HLA-B,HMCN2,HPX,ICAM1,IGF2,IGFBP2,IGFBP3,ITIH1,ITIH2,KIT,KLKB1,LBP,LECT2,LILRA2,LYVE1,NID1,ORM1,PGK1,PGLYRP2,PI16,PSMA1,RBP4,S100A4,SELENOP,SERPINA1,SOD2,TBC1D1,TIMP1,TXN,VWF</t>
  </si>
  <si>
    <t>CAT,ENG,FCGR3A/FCGR3B,IGFBP2,KIT,MIF,S100A4,SERPINF1,SOD2,TIMP1,TNC</t>
  </si>
  <si>
    <t>thyroid gland tumor</t>
  </si>
  <si>
    <t>Thyroid gland tumor</t>
  </si>
  <si>
    <t>ADA2,ADAMTS13,AFM,AHSG,AMBP,APMAP,APOA1,ARHGDIB,ATP8B3,ATRN,BLVRB,C3,CACNA2D1,CALM1 (includes others),CAT,CBLN4,CD163,CDH13,CFP,COL5A2,CRP,CTSD,ECM1,ENG,FCGR3A/FCGR3B,FN1,GOLM1,GPLD1,GSN,HACD2,HLA-B,HMCN2,HPX,ICAM1,ICOSLG/LOC102723996,IGF2,IGFBP2,IGFBP3,IGFBP5,IL1RAP,ITIH1,ITIH2,KIT,KLKB1,LBP,LECT2,LILRA2,LTF,LYVE1,MECP2,MIF,NID1,NKPD1,PF4,PGK1,PGLYRP2,PI16,PON1,PSMA1,RBP4,S100A4,SELENOP,SERPINA1,SERPINA11,SERPINF1,SERPINF2,SGSM3,SIRPB1,SOD2,TBC1D1,TIMP1,TNC,VWF</t>
  </si>
  <si>
    <t>APOA1,C3,CAT,FN1,ICOSLG/LOC102723996,IGF2,IGFBP3,LTF,MIF,PF4,PPBP,S100A4</t>
  </si>
  <si>
    <t>APOA1,ATRN,CCL14,ENG,FN1,ICAM1,MIF,PF4,SERPINF1</t>
  </si>
  <si>
    <t>ADAMTS13,APOA4,C3,CRP,FN1,GSN,ICAM1,KLKB1,PF4,SERPINF1,SERPINF2,VWF</t>
  </si>
  <si>
    <t>ADA2,ADAMTS13,AFM,AHSG,AHSP,AMBP,APMAP,APOA1,APOA4,ATP8B3,ATRN,BLVRB,C3,CA1,CACNA2D1,CBLN4,CD163,CDH13,CFP,COL5A2,CRP,CTSD,ECM1,ENG,FCGR3A/FCGR3B,FN1,FTL,GPLD1,GSN,HACD2,HLA-B,HPX,ICAM1,IGFBP2,IGFBP3,IL1RAP,ITIH1,ITIH2,KIT,KLKB1,LBP,LILRA2,LTF,MBL2,MIF,NID1,ORM1,PF4,PGK1,PGLYRP2,PI16,PON1,PPBP,PSMA1,RBP4,S100A4,SELENOP,SERPINA1,SERPINA11,SERPINF1,SERPINF2,SGSM3,SIRPB1,SOD2,TBC1D1,TNC,VWF,ZBTB18</t>
  </si>
  <si>
    <t>ADA2,ADAMTS13,AFM,AHSG,AMBP,APMAP,APOA1,APOA4,ARHGDIB,ATP8B3,ATRN,BLVRB,C3,CA1,CACNA2D1,CALM1 (includes others),CAT,CBLN4,CD163,CDH13,CFP,CLEC3B,COL5A2,CRP,CTSD,ECM1,ENG,FCGR3A/FCGR3B,FN1,FTL,GOLM1,GPLD1,GSN,HACD2,HLA-B,HMCN2,HPX,ICAM1,ICOSLG/LOC102723996,IDH3A,IGF2,IGFBP2,IGFBP3,IGFBP5,IL1RAP,ITIH1,ITIH2,KIT,KLKB1,LBP,LECT2,LILRA2,LTF,LYVE1,MECP2,MIF,NID1,NKPD1,ORM1,ORM2,PF4,PGK1,PGLYRP2,PI16,PON1,PPBP,PSMA1,RBP4,S100A4,S100A6,SDF4,SELENOP,SERPINA1,SERPINF2,SGSM3,SIRPB1,SOD2,TBC1D1,TIMP1,TNC,TXN,VWF,ZBTB18</t>
  </si>
  <si>
    <t>Migration of epithelial cells</t>
  </si>
  <si>
    <t>AHSG,CCL14,ENG,ICAM1,KIT,LTF,SERPINF1,TIMP1</t>
  </si>
  <si>
    <t>Attachment of cells</t>
  </si>
  <si>
    <t>CDH13,CRP,ENG,FN1,ICAM1,MBL2,SOD2,VWF</t>
  </si>
  <si>
    <t>APOA1,C3,CD163,CRP,FCGR3A/FCGR3B,GSN,ICAM1,ICOSLG/LOC102723996,LECT2,MBL2,MIF,PF4,SIRPB1</t>
  </si>
  <si>
    <t>AHSG,APOA1,APOA4,C3,CRP,CTSD,ENG,ICAM1,IGF2,IGFBP3,KLKB1,LBP,MECP2,MIF,PON1,PPBP,RBP4,SERPINA1,SOD2,TIMP1</t>
  </si>
  <si>
    <t>AHSG,CAT,CDH13,CTSD,ECM1,ENG,FN1,GSN,ICAM1,IGF2,IGFBP2,KIT,LTF,MIF,S100A4,S100A6,SERPINA1,SERPINF1,SERPINF2,SOD2,TIMP1,TNC</t>
  </si>
  <si>
    <t>fibrosis</t>
  </si>
  <si>
    <t>Fibrosis</t>
  </si>
  <si>
    <t>APOA1,C3,CRP,FN1,GOLM1,GSN,HLA-B,HPX,ICAM1,IGF2,KIT,MIF,PF4,SERPINA1,SOD2,TIMP1,TNC,VWF</t>
  </si>
  <si>
    <t>APOA1,C3,CACNA2D1,CDH13,CRP,CTSD,FCGR3A/FCGR3B,FN1,HLA-B,ICAM1,KIT</t>
  </si>
  <si>
    <t>pulmonary disease</t>
  </si>
  <si>
    <t>Severe pulmonary disease</t>
  </si>
  <si>
    <t>C3,CALM1 (includes others),FCGR3A/FCGR3B,KIT,LILRA2,LILRA3,LTF,SERPINA1,TIMP1</t>
  </si>
  <si>
    <t>connective or soft tissue tumor</t>
  </si>
  <si>
    <t>Connective or soft tissue tumor</t>
  </si>
  <si>
    <t>APOA4,ATRN,CAT,CBLN4,CD163,COL5A2,ECM1,ENG,FCGR3A/FCGR3B,FN1,HLA-B,IGF2,IGFBP2,IGFBP3,IGFBP5,ITIH2,KIT,MIF,PGK1,S100A4,S100A6,SERPINA1,SOD2,TIMP1,TNC,TXN</t>
  </si>
  <si>
    <t>ADA2,ADAMTS13,AFM,AK1,APOA1,ARHGDIB,ATRN,C3,CACNA2D1,CALM1 (includes others),CAT,CBLN4,CD163,CLEC3B,COL5A2,CRP,CTSD,ECM1,ENG,FN1,GSN,HLA-B,HPX,ICAM1,IDH3A,IGF2,IGFBP2,IGFBP3,IGFBP5,IL1RAP,KIT,KLKB1,LBP,LTF,LYVE1,MIF,NID1,ORM1,PF4,PGK1,PI16,PPBP,S100A4,S100A6,SERPINA1,SERPINF1,SIRPB1,SOD2,TIMP1,TNC,TXN,VWF</t>
  </si>
  <si>
    <t>endocrine gland tumor</t>
  </si>
  <si>
    <t>Endocrine gland tumor</t>
  </si>
  <si>
    <t>ADA2,ADAMTS13,AFM,AHSG,AMBP,APMAP,APOA1,APOA4,ARHGDIB,ATP8B3,ATRN,BLVRB,C3,CA1,CACNA2D1,CALM1 (includes others),CAT,CBLN4,CD163,CDH13,CFP,COL5A2,CRP,CTSD,ECM1,ENG,FCGR3A/FCGR3B,FN1,GOLM1,GPLD1,GSN,HACD2,HLA-B,HMCN2,HPX,ICAM1,ICOSLG/LOC102723996,IGF2,IGFBP2,IGFBP3,IGFBP5,IL1RAP,ITIH1,ITIH2,KIT,KLKB1,LBP,LECT2,LILRA2,LTF,LYVE1,MECP2,MIF,NID1,NKPD1,PF4,PGK1,PGLYRP2,PI16,PON1,PSMA1,RBP4,S100A4,SELENOP,SERPINA1,SERPINA11,SERPINF1,SERPINF2,SGSM3,SIRPB1,SOD2,TBC1D1,TIMP1,TNC,VWF</t>
  </si>
  <si>
    <t>Gastrointestinal Disease,Hepatic System Disease,Organismal Injury and Abnormalities</t>
  </si>
  <si>
    <t>liver lesion</t>
  </si>
  <si>
    <t>Liver lesion</t>
  </si>
  <si>
    <t>ADAMTS13,AHSG,AMBP,APOA1,ATP8B3,ATRN,C3,CA1,CACNA2D1,CAT,CD163,CDH13,CFP,COL5A2,CRP,CTSD,ECM1,ENG,FCGR3A/FCGR3B,FN1,FTL,GOLM1,GSN,HLA-B,HPX,ICAM1,IGF2,IGFBP2,IGFBP3,ITIH1,ITIH2,KIT,KLKB1,LBP,LECT2,LILRA2,LYVE1,MIF,NID1,ORM1,PF4,PGK1,PGLYRP2,PI16,PSMA1,RBP4,S100A4,S100A6,SELENOP,SERPINA1,SOD2,TBC1D1,TIMP1,TXN,VWF</t>
  </si>
  <si>
    <t>APOA1,C3,ENG,FN1,ICAM1,KIT,MIF,TIMP1,TNC</t>
  </si>
  <si>
    <t>CALM1 (includes others),CAT,CRP,FN1,ICAM1,IGF2,IGFBP3,MIF,ORM2,RBP4,SOD2,VWF</t>
  </si>
  <si>
    <t>ADA2,AFM,AHSG,AMBP,APOA1,APOA4,ATP8B3,ATRN,BLVRB,C3,CA1,CACNA2D1,CALM1 (includes others),CAT,CBLN4,CD163,CDH13,CFP,CLEC3B,COL5A2,CRP,CTSD,ECM1,ENG,FCGR3A/FCGR3B,FN1,GOLM1,GPLD1,GSN,HACD2,HLA-B,HMCN2,HPX,ICOSLG/LOC102723996,IDH3A,IGF2,IGFBP2,IGFBP3,IGFBP5,IL1RAP,ITIH1,ITIH2,KIT,KLKB1,LECT2,LILRA2,LTF,MECP2,MIF,NID1,NKPD1,ORM1,PF4,PGK1,PGLYRP2,PI16,PON1,PPBP,PSMA1,RBP4,S100A4,S100A6,SDF4,SELENOP,SERPINA1,SIRPB1,SOD2,TBC1D1,TIMP1,TNC,VWF,ZBTB18</t>
  </si>
  <si>
    <t>Cell death of muscle cells</t>
  </si>
  <si>
    <t>ADAMTS13,APOA1,CAT,GSN,HLA-B,IGF2,KIT,S100A6,SERPINF1,SOD2,TIMP1,VWF</t>
  </si>
  <si>
    <t>Inflammation of lung</t>
  </si>
  <si>
    <t>AMBP,C3,CDH13,CRP,FCGR3A/FCGR3B,ICAM1,IGFBP3,KIT,LBP,S100A4,SERPINA1,TIMP1</t>
  </si>
  <si>
    <t>C3,FCGR3A/FCGR3B,FN1,KLKB1,LTF,MIF,PF4</t>
  </si>
  <si>
    <t>ARHGDIB,C3,CAT,CCL14,CDH13,ECM1,ENG,FN1,IGF2,IGFBP2,IGFBP3,KIT,LYVE1,MIF,PPBP,S100A4,SERPINA1,SERPINF1,SOD2,TIMP1,TNC,TXN</t>
  </si>
  <si>
    <t>ADAMTS13,AMBP,APOA1,ARHGDIB,C3,CFP,COL5A2,CRP,CTSD,ECM1,ENG,FN1,FTL,GOLM1,GSN,ICAM1,IGF2,IGFBP2,IGFBP3,IGFBP5,KIT,MECP2,MIF,PGK1,PGLYRP2,S100A4,SELENOP,SERPINA1,SERPINF2,SOD2,TIMP1,TNC,TXN,VWF,ZBTB18</t>
  </si>
  <si>
    <t>C3,CAT,FN1,ICOSLG/LOC102723996,IGF2,MIF,PF4,PPBP,S100A4</t>
  </si>
  <si>
    <t>AFM,AHSG,APMAP,APOA1,APOA4,ATP8B3,ATRN,C3,CACNA2D1,CD163,CDH13,CFP,COL5A2,CRP,CTSD,FCGR3A/FCGR3B,FN1,FTL,GSN,HACD2,HLA-B,ICAM1,IGF2,IGFBP2,IGFBP3,IL1RAP,ITIH1,ITIH2,KIT,KLKB1,LTF,MECP2,NID1,PGK1,PON1,S100A4,S100A6,SERPINA1,SERPINA11,SGSM3,SIRPB1,SOD2,TIMP1,TNC,VWF</t>
  </si>
  <si>
    <t>Cardiovascular System Development and Function,Tissue Morphology</t>
  </si>
  <si>
    <t>permeability</t>
  </si>
  <si>
    <t>Permeability of vascular system</t>
  </si>
  <si>
    <t>C3,ENG,GSN,ICAM1,MIF,S100A4,SERPINF1,TIMP1,VWF</t>
  </si>
  <si>
    <t>Endocytosis</t>
  </si>
  <si>
    <t>AMBP,APOA1,C3,CD163,CDH13,CRP,FCGR3A/FCGR3B,GSN,HPX,ICAM1,ICOSLG/LOC102723996,LECT2,MBL2,MIF,PF4,SIRPB1</t>
  </si>
  <si>
    <t>ARHGDIB,CAT,CDH13,ECM1,ENG,FN1,IGF2,IGFBP2,IGFBP3,KIT,LYVE1,MIF,PPBP,S100A4,SERPINA1,SERPINF1,SOD2,TIMP1,TNC,TXN</t>
  </si>
  <si>
    <t>C3,CAT,HPX,ICAM1,IGF2,SOD2,TXN</t>
  </si>
  <si>
    <t>ATRN,CAT,CD163,CFP,CRP,FCGR3A/FCGR3B,FN1,GSN,HLA-B,IDH3A,IGF2,IGFBP3,IGFBP5,KIT,NID1,PF4,PGK1,S100A4,SERPINA1,SOD2,TIMP1,TNC</t>
  </si>
  <si>
    <t>ATRN,C3,CAT,CD163,CFP,CRP,ENG,FCGR3A/FCGR3B,FN1,GSN,HLA-B,IDH3A,IGF2,IGFBP3,IGFBP5,KIT,MIF,NID1,PF4,PGK1,S100A4,SERPINA1,SERPINF1,SOD2,TIMP1,TNC,VWF</t>
  </si>
  <si>
    <t>ADA2,ADAMTS13,APOA1,C3,CACNA2D1,CALM1 (includes others),COL5A2,CRP,ENG,GSN,PON1,SERPINA1,SOD2,VWF</t>
  </si>
  <si>
    <t>Cardiovascular System Development and Function,Organismal Development,Visual System Development and Function</t>
  </si>
  <si>
    <t>Neovascularization of eye</t>
  </si>
  <si>
    <t>C3,ICAM1,IGF2,IGFBP3,S100A4,SERPINF1,TIMP1</t>
  </si>
  <si>
    <t>CAT,CRP,GSN,LTF,MIF,PF4,PON1,SERPINA1,SERPINF1,SOD2</t>
  </si>
  <si>
    <t>AFM,APOA1,APOA4,ARHGDIB,ATRN,C3,CA1,CACNA2D1,CALM1 (includes others),CBLN4,CD163,CDH13,CLEC3B,COL5A2,CRP,CTSD,ENG,FN1,GOLM1,GSN,HLA-B,HMCN2,HPX,ICOSLG/LOC102723996,IDH3A,IGF2,IGFBP2,IGFBP3,IGFBP5,IL1RAP,ITIH1,ITIH2,KIT,LECT2,LILRA2,LTF,MECP2,MIF,NID1,NKPD1,ORM1,PF4,PGK1,PON1,PSMA1,S100A4,S100A6,SDF4,SERPINA1,SIRPB1,SOD2,TIMP1,TNC,VWF,ZBTB18</t>
  </si>
  <si>
    <t>APOA1,CAT,FCGR3A/FCGR3B,GSN,ICAM1,LTF,MIF,SOD2,VWF</t>
  </si>
  <si>
    <t>Lymphoid Tissue Structure and Development,Tissue Morphology</t>
  </si>
  <si>
    <t>Quantity of lymphatic system cells</t>
  </si>
  <si>
    <t>APOA1,ARHGDIB,C3,CDH13,CRP,CTSD,HPX,ICAM1,ICOSLG/LOC102723996,IGF2,IGFBP3,KIT,KLKB1,LECT2,MBL2,MIF,SOD2,TIMP1</t>
  </si>
  <si>
    <t>APOA4,CAT,SOD2,TXN</t>
  </si>
  <si>
    <t>ADA2,ADAMTS13,AFM,AHSG,AHSP,AMBP,APMAP,APOA4,ATP8B3,ATRN,BLVRB,C3,CA1,CACNA2D1,CBLN4,CD163,CDH13,CFP,COL5A2,CRP,CTSD,ECM1,ENG,FCGR3A/FCGR3B,FN1,FTL,GPLD1,GSN,HACD2,HLA-B,HPX,ICAM1,IGFBP2,IGFBP3,IL1RAP,ITIH1,ITIH2,KIT,KLKB1,LBP,LILRA2,LTF,MBL2,MIF,NID1,ORM1,PF4,PGK1,PGLYRP2,PI16,PON1,PPBP,PSMA1,RBP4,S100A4,SELENOP,SERPINA1,SERPINA11,SERPINF1,SERPINF2,SGSM3,SIRPB1,SOD2,TBC1D1,TNC,VWF,ZBTB18</t>
  </si>
  <si>
    <t>incidence</t>
  </si>
  <si>
    <t>Incidence of tumor</t>
  </si>
  <si>
    <t>ADA2,AFM,AHSG,AMBP,APOA1,APOA4,ARHGDIB,ATP8B3,ATRN,BLVRB,C3,CA1,CACNA2D1,CALM1 (includes others),CAT,CBLN4,CD163,CDH13,CFP,CLEC3B,COL5A2,CRP,CTSD,ECM1,ENG,FCGR3A/FCGR3B,FN1,GOLM1,GPLD1,GSN,HACD2,HLA-B,HMCN2,HPX,ICOSLG/LOC102723996,IDH3A,IGF2,IGFBP2,IGFBP3,IGFBP5,IL1RAP,ITIH1,ITIH2,KIT,KLKB1,LECT2,LILRA2,LTF,MECP2,MIF,NID1,NKPD1,ORM1,PF4,PGK1,PGLYRP2,PI16,PON1,PPBP,PSMA1,RBP4,S100A4,S100A6,SDF4,SELENOP,SERPINA1,SIRPB1,SOD2,TBC1D1,TIMP1,TNC,VWF,ZBTB18</t>
  </si>
  <si>
    <t>Cell viability of leukocytes</t>
  </si>
  <si>
    <t>C3,FCGR3A/FCGR3B,FN1,ICAM1,ICOSLG/LOC102723996,KIT,MIF,PF4,PPBP,SOD2</t>
  </si>
  <si>
    <t>APOA1,C3,CCL14,GSN,ICAM1,LBP,PF4,PPBP,SERPINA1</t>
  </si>
  <si>
    <t>APOA1,CA1,CACNA2D1,CD163,CDH13,COL5A2,CRP,FN1,ICAM1,PF4,PON1</t>
  </si>
  <si>
    <t>ADA2,ADAMTS13,AFM,AK1,AMBP,APOA4,ATP8B3,ATRN,BLVRB,C3,CA1,CACNA2D1,CALM1 (includes others),CBLN4,CD163,CDH13,CFP,CLEC3B,COL5A2,CRP,CTSD,ECM1,ENG,FCGR3A/FCGR3B,FN1,GOLM1,GSN,HLA-B,HMCN2,ICAM1,ICOSLG/LOC102723996,IDH3A,IGF2,IGFBP2,IGFBP3,IGFBP5,IL1RAP,ITIH1,ITIH2,KIT,LECT2,LILRA2,LTF,LYVE1,MECP2,NID1,NKPD1,ORM1,ORM2,PF4,PGK1,PI16,PON1,PPBP,PSMA1,RBP4,S100A4,SDF4,SERPINA1,SERPINF1,SIRPB1,SOD2,TBC1D1,TIMP1,TNC,VWF,ZBTB18</t>
  </si>
  <si>
    <t>APOA1,CA1,CACNA2D1,COL5A2,CRP,LBP,LTF,RBP4</t>
  </si>
  <si>
    <t>APOA1,C3,CACNA2D1,CDH13,CRP,CTSD,FCGR3A/FCGR3B,FN1,HLA-B,ICAM1,KIT,LTF</t>
  </si>
  <si>
    <t>cell-mediated response</t>
  </si>
  <si>
    <t>Cell-mediated response</t>
  </si>
  <si>
    <t>APOA1,C3,CRP,ECM1,FN1,ICAM1,ICOSLG/LOC102723996,IGF2,IL1RAP</t>
  </si>
  <si>
    <t>organization</t>
  </si>
  <si>
    <t>Organization of extracellular matrix</t>
  </si>
  <si>
    <t>COL5A2,FN1,ICAM1,ITIH1,KLKB1,NID1,TIMP1,TNC,VWF</t>
  </si>
  <si>
    <t>ADA2,AHSG,ATRN,C3,CD163,CFP,COL5A2,CRP,ENG,FCGR3A/FCGR3B,FN1,GOLM1,GSN,HLA-B,ICAM1,IDH3A,IGFBP3,IL1RAP,KIT,NID1,ORM1,PF4,PGK1,PGLYRP2,PPBP,S100A4,SERPINA1,SERPINA11,SERPINF1,SIRPB1,SOD2,TBC1D1,TIMP1,TNC,VWF</t>
  </si>
  <si>
    <t>AFM,APOA1,APOA4,ARHGDIB,ATRN,C3,CA1,CACNA2D1,CALM1 (includes others),CBLN4,CD163,CDH13,CLEC3B,CRP,CTSD,ENG,FCGR3A/FCGR3B,FN1,GOLM1,GSN,HLA-B,HMCN2,HPX,ICOSLG/LOC102723996,IDH3A,IGF2,IGFBP2,IGFBP3,IGFBP5,IL1RAP,ITIH1,ITIH2,KIT,LECT2,LILRA2,LTF,MECP2,MIF,NID1,NKPD1,ORM1,PF4,PGK1,PON1,PSMA1,S100A4,SDF4,SERPINA1,SIRPB1,SOD2,TIMP1,TNC,VWF,ZBTB18</t>
  </si>
  <si>
    <t>C3,CACNA2D1,CAT,CTSD,ECM1,FN1,GSN,ICAM1,MIF,RBP4,S100A6,SOD2,TIMP1,TXN</t>
  </si>
  <si>
    <t>AMBP,APOA1,ARHGDIB,C3,CACNA2D1,CAT,CTSD,FN1,GSN,HPX,ICAM1,ICOSLG/LOC102723996,IGF2,IGFBP2,IGFBP3,IGFBP5,KIT,MIF,PGK1,PGLYRP2,RBP4,S100A6,SOD2,TIMP1,TXN</t>
  </si>
  <si>
    <t>Cell movement of dermal cells</t>
  </si>
  <si>
    <t>AHSG,CCL14,ENG,GSN,ICAM1,LTF,TIMP1</t>
  </si>
  <si>
    <t>FN1,PF4,PPBP</t>
  </si>
  <si>
    <t>acinar-cell carcinoma</t>
  </si>
  <si>
    <t>Low grade acinar-cell carcinoma</t>
  </si>
  <si>
    <t>FN1,IGFBP5,TIMP1,TNC</t>
  </si>
  <si>
    <t>CAT,FN1,IGF2,MIF,PF4,PPBP</t>
  </si>
  <si>
    <t>APOA4,ARHGDIB,C3,CRP,ECM1,FN1,ICAM1,KIT,LBP,LTF,PGLYRP2,PON1,TIMP1</t>
  </si>
  <si>
    <t>ADA2,ADAMTS13,AFM,AHSG,AMBP,APMAP,APOA1,APOA4,ARHGDIB,ATP8B3,ATRN,BLVRB,C3,CA1,CACNA2D1,CALM1 (includes others),CAT,CBLN4,CD163,CDH13,CFP,CLEC3B,COL5A2,CRP,CTSD,ECM1,ENG,FCGR3A/FCGR3B,FN1,FTL,GOLM1,GPLD1,GSN,HACD2,HLA-B,HMCN2,HPX,ICAM1,ICOSLG/LOC102723996,IDH3A,IGF2,IGFBP2,IGFBP3,IGFBP5,IL1RAP,ITIH1,ITIH2,KIT,KLKB1,LBP,LECT2,LILRA2,LTF,LYVE1,MECP2,MIF,NID1,NKPD1,ORM1,PF4,PGK1,PGLYRP2,PI16,PON1,PPBP,PSMA1,RBP4,S100A4,S100A6,SDF4,SELENOP,SERPINA1,SERPINF2,SGSM3,SIRPB1,SOD2,TBC1D1,TIMP1,TNC,TXN,VWF,ZBTB18</t>
  </si>
  <si>
    <t>Apoptosis of blood cells</t>
  </si>
  <si>
    <t>CAT,CRP,CTSD,FCGR3A/FCGR3B,GSN,ICOSLG/LOC102723996,LECT2,LTF,MIF,PF4,SERPINA1,SERPINF1,SOD2,TIMP1</t>
  </si>
  <si>
    <t>transendothelial migration</t>
  </si>
  <si>
    <t>Transendothelial migration of neutrophils</t>
  </si>
  <si>
    <t>CAT,ENG,FN1,ICAM1,PPBP</t>
  </si>
  <si>
    <t>APOA1,ATRN,C3,CCL14,ECM1,ENG,FN1,ICAM1,MIF,PF4,PGLYRP2,S100A4,SERPINF1,TIMP1</t>
  </si>
  <si>
    <t>ADA2,ADAMTS13,AFM,AHSG,AMBP,APMAP,APOA1,APOA4,ARHGDIB,ATP8B3,ATRN,BLVRB,C3,CA1,CACNA2D1,CALM1 (includes others),CAT,CBLN4,CD163,CDH13,CFP,CLEC3B,COL5A2,CRP,CTSD,ECM1,ENG,FCGR3A/FCGR3B,FN1,GOLM1,GPLD1,GSN,HACD2,HLA-B,HMCN2,HPX,ICAM1,ICOSLG/LOC102723996,IDH3A,IGF2,IGFBP2,IGFBP3,IGFBP5,IL1RAP,ITIH1,ITIH2,KIT,KLKB1,LECT2,LILRA2,LTF,MECP2,MIF,NID1,NKPD1,ORM1,PF4,PGK1,PGLYRP2,PI16,PON1,PPBP,PSMA1,RBP4,S100A4,S100A6,SDF4,SELENOP,SERPINA1,SERPINF2,SGSM3,SIRPB1,SOD2,TBC1D1,TIMP1,TNC,VWF,ZBTB18</t>
  </si>
  <si>
    <t>papillary thyroid cancer</t>
  </si>
  <si>
    <t>Papillary thyroid carcinoma</t>
  </si>
  <si>
    <t>ENG,FN1,HLA-B,KIT,S100A4,SERPINA1,SERPINF1,TIMP1</t>
  </si>
  <si>
    <t>CAT,CRP,GSN,LTF,MIF,PF4,SERPINA1,SERPINF1,SOD2</t>
  </si>
  <si>
    <t>Hereditary Disorder,Organismal Injury and Abnormalities</t>
  </si>
  <si>
    <t>X-linked hereditary disease</t>
  </si>
  <si>
    <t>C3,CA1,CAT,CFP,COL5A2,ENG,FCGR3A/FCGR3B,IGF2,IGFBP3,MECP2,PGK1,SERPINA1,VWF</t>
  </si>
  <si>
    <t>pneumonia</t>
  </si>
  <si>
    <t>Pneumonia</t>
  </si>
  <si>
    <t>C3,CRP,FCGR3A/FCGR3B,KIT,LBP,S100A4,SERPINA1</t>
  </si>
  <si>
    <t>ADA2,ADAMTS13,AFM,AHSP,AMBP,APMAP,APOA1,APOA4,ARHGDIB,ATP8B3,ATRN,BLVRB,C3,CA1,CACNA2D1,CBLN4,CD163,CDH13,CFP,COL5A2,CRP,CTSD,ECM1,ENG,FCGR3A/FCGR3B,FN1,FTL,GPLD1,GSN,HACD2,HLA-B,HPX,ICAM1,IGFBP2,IGFBP3,IL1RAP,ITIH1,ITIH2,KIT,KLKB1,LBP,LECT2,LILRA2,LTF,MBL2,NID1,ORM1,PF4,PGK1,PGLYRP2,PI16,PON1,PPBP,PSMA1,RBP4,S100A4,SELENOP,SERPINA1,SERPINA11,SERPINF1,SERPINF2,SGSM3,SIRPB1,SOD2,TBC1D1,TIMP1,TNC,VWF,ZBTB18</t>
  </si>
  <si>
    <t>follicular thyroid tumor</t>
  </si>
  <si>
    <t>Follicular thyroid tumor</t>
  </si>
  <si>
    <t>APOA1,ENG,KIT,RBP4,SERPINF1,TIMP1</t>
  </si>
  <si>
    <t>Attachment of leukocytes</t>
  </si>
  <si>
    <t>CRP,FN1,ICAM1,VWF</t>
  </si>
  <si>
    <t>Modification of reactive oxygen species</t>
  </si>
  <si>
    <t>CAT,SELENOP,SOD2,TXN</t>
  </si>
  <si>
    <t>graft-vs-host disease</t>
  </si>
  <si>
    <t>Graft-vs-host disease</t>
  </si>
  <si>
    <t>C3,ENG,FCGR3A/FCGR3B,FN1,ICAM1,LTF,SERPINA1</t>
  </si>
  <si>
    <t>APOA1,C3,GSN,ICOSLG/LOC102723996,LECT2,MBL2,MIF,SIRPB1</t>
  </si>
  <si>
    <t>Mitogenesis of bone cancer cell lines</t>
  </si>
  <si>
    <t>IGF2,IGFBP2,IGFBP3</t>
  </si>
  <si>
    <t>Modification of phosphatidylcholine</t>
  </si>
  <si>
    <t>APOA1,CAT,SELENOP</t>
  </si>
  <si>
    <t>ADA2,AFM,AHSG,AK1,APOA4,C3,CA1,CRP,CTSD,ENG,FCGR3A/FCGR3B,FTL,ICAM1,IDH3A,IGFBP5,MECP2,PGK1,PON1,RBP4,SERPINA1,SERPINF2,SOD2,TXN,VWF,ZBTB18</t>
  </si>
  <si>
    <t>Concentration of acylglycerol</t>
  </si>
  <si>
    <t>AHSG,APOA1,APOA4,C3,CRP,ENG,IGF2,IGFBP3,MECP2,MIF,PON1,SOD2</t>
  </si>
  <si>
    <t>ARHGDIB,C3,CALM1 (includes others),FCGR3A/FCGR3B,FTL,GSN,HLA-B,KIT,LTF,MIF,PON1,S100A4,S100A6,SOD2,TIMP1,TNC</t>
  </si>
  <si>
    <t>Delay in apoptosis</t>
  </si>
  <si>
    <t>CAT,CRP,FN1,GSN,LTF</t>
  </si>
  <si>
    <t>endocrine carcinoma</t>
  </si>
  <si>
    <t>Endocrine carcinoma</t>
  </si>
  <si>
    <t>ADA2,ADAMTS13,AFM,AHSG,AMBP,APMAP,APOA4,ARHGDIB,ATP8B3,ATRN,BLVRB,C3,CACNA2D1,CALM1 (includes others),CAT,CBLN4,CD163,CDH13,CFP,COL5A2,CRP,CTSD,ECM1,ENG,FCGR3A/FCGR3B,FN1,GOLM1,GPLD1,GSN,HACD2,HLA-B,HMCN2,HPX,ICAM1,ICOSLG/LOC102723996,IGF2,IGFBP2,IGFBP3,IGFBP5,IL1RAP,ITIH1,ITIH2,KIT,KLKB1,LBP,LECT2,LILRA2,LTF,LYVE1,MECP2,MIF,NID1,NKPD1,PF4,PGK1,PGLYRP2,PI16,PON1,PSMA1,RBP4,S100A4,SELENOP,SERPINA1,SERPINA11,SERPINF1,SERPINF2,SGSM3,SIRPB1,SOD2,TBC1D1,TIMP1,TNC,VWF</t>
  </si>
  <si>
    <t>ADA2,ADAMTS13,AFM,AHSG,AMBP,APMAP,APOA1,APOA4,ATP8B3,ATRN,BLVRB,C3,CA1,CACNA2D1,CALM1 (includes others),CAT,CD163,CDH13,CFP,CLEC3B,COL5A2,CRP,CTSD,ECM1,ENG,FCGR3A/FCGR3B,FN1,FTL,GOLM1,GPLD1,GSN,HACD2,HLA-B,HMCN2,HPX,ICAM1,ICOSLG/LOC102723996,IGF2,IGFBP2,IGFBP3,IGFBP5,IL1RAP,ITIH1,ITIH2,KIT,KLKB1,LBP,LECT2,LILRA2,LTF,LYVE1,MECP2,MIF,NID1,NKPD1,ORM1,PF4,PGK1,PGLYRP2,PI16,PON1,PPBP,PSMA1,RBP4,S100A4,S100A6,SDF4,SELENOP,SERPINA1,SERPINF2,SGSM3,SIRPB1,SOD2,TBC1D1,TIMP1,TNC,TXN,VWF,ZBTB18</t>
  </si>
  <si>
    <t>APOA1,C3,GSN,ICAM1,LBP,PF4,PPBP,SERPINA1</t>
  </si>
  <si>
    <t>APOA1,C3,CRP,FCGR3A/FCGR3B,ICAM1,ICOSLG/LOC102723996,KIT,MBL2,MIF,TIMP1</t>
  </si>
  <si>
    <t>Hematological System Development and Function,Hypersensitivity Response,Tissue Morphology</t>
  </si>
  <si>
    <t>Quantity of eosinophils</t>
  </si>
  <si>
    <t>ARHGDIB,CDH13,CFP,ICAM1,IGFBP3,MIF,TXN</t>
  </si>
  <si>
    <t>coronary artery disease</t>
  </si>
  <si>
    <t>Coronary artery disease</t>
  </si>
  <si>
    <t>APOA1,CD163,CDH13,COL5A2,CRP,FN1,ICAM1,PF4,PON1</t>
  </si>
  <si>
    <t>AFM,AK1,APOA4,ARHGDIB,C3,CRP,FTL,HLA-B,IDH3A,LTF,PGK1,PON1,RBP4,SERPINA1,SERPINF2,SOD2,TXN</t>
  </si>
  <si>
    <t>AMBP,CA1,CACNA2D1,CLEC3B,COL5A2,CRP,CTSD,FN1,GPLD1,IGFBP2,SERPINF1,SOD2,VWF</t>
  </si>
  <si>
    <t>ADAMTS13,APOA1,ARHGDIB,C3,CAT,CRP,CTSD,ENG,FCGR3A/FCGR3B,FN1,GPLD1,GSN,HLA-B,ICOSLG/LOC102723996,IGF2,IGFBP3,IGFBP5,KIT,LECT2,LTF,MECP2,MIF,PF4,RBP4,S100A4,S100A6,SDF4,SELENOP,SERPINA1,SERPINF1,SOD2,TIMP1,TNC,TXN,VWF,ZBTB18</t>
  </si>
  <si>
    <t>CAT,CRP,FCGR3A/FCGR3B,GSN,ICOSLG/LOC102723996,LECT2,LTF,MIF,PF4,SERPINA1,SERPINF1,SOD2,TIMP1</t>
  </si>
  <si>
    <t>Connective Tissue Disorders,Hematological Disease,Organismal Injury and Abnormalities</t>
  </si>
  <si>
    <t>hemoglobinopathy</t>
  </si>
  <si>
    <t>Hemoglobinopathy</t>
  </si>
  <si>
    <t>AMBP,CACNA2D1,CRP,HLA-B,HPX,ICAM1,VWF</t>
  </si>
  <si>
    <t>Growth of organism</t>
  </si>
  <si>
    <t>APOA1,CTSD,FN1,GSN,IGF2,IGFBP3,IGFBP5,KIT,LTF,ORM1,PPBP,S100A4,SELENOP,SERPINF1,SOD2,TNC,TXN,ZBTB18</t>
  </si>
  <si>
    <t>epithelial thyroid cancer</t>
  </si>
  <si>
    <t>Thyroid carcinoma</t>
  </si>
  <si>
    <t>ADA2,ADAMTS13,AFM,AHSG,AMBP,APMAP,ARHGDIB,ATP8B3,ATRN,BLVRB,C3,CACNA2D1,CALM1 (includes others),CAT,CBLN4,CD163,CDH13,CFP,COL5A2,CRP,CTSD,ECM1,ENG,FCGR3A/FCGR3B,FN1,GOLM1,GPLD1,GSN,HACD2,HLA-B,HMCN2,HPX,ICAM1,ICOSLG/LOC102723996,IGF2,IGFBP3,IGFBP5,IL1RAP,ITIH1,ITIH2,KIT,KLKB1,LBP,LECT2,LILRA2,LTF,LYVE1,MECP2,MIF,NID1,NKPD1,PF4,PGK1,PGLYRP2,PI16,PON1,PSMA1,RBP4,S100A4,SELENOP,SERPINA1,SERPINA11,SERPINF1,SERPINF2,SGSM3,SIRPB1,SOD2,TBC1D1,TIMP1,TNC,VWF</t>
  </si>
  <si>
    <t>APOA1,C3,ENG,FN1,GSN,ICAM1,KIT,MIF,PF4,S100A4,TIMP1,TNC</t>
  </si>
  <si>
    <t>Cellular Development,Cellular Growth and Proliferation,Connective Tissue Development and Function</t>
  </si>
  <si>
    <t>Proliferation of fibroblast cell lines</t>
  </si>
  <si>
    <t>CAT,CDH13,CTSD,FN1,IGF2,IGFBP2,IGFBP3,KIT,MIF,S100A6,TNC,TXN</t>
  </si>
  <si>
    <t>ADA2,ADAMTS13,AHSG,APOA1,ARHGDIB,CD163,FCGR3A/FCGR3B,IGFBP5,KLKB1</t>
  </si>
  <si>
    <t>AFM,AHSG,FCGR3A/FCGR3B,GSN,IGF2,IGFBP2,IGFBP5,LTF</t>
  </si>
  <si>
    <t>AHSP,ARHGDIB,C3,CAT,CRP,FCGR3A/FCGR3B,FN1,FTL,GSN,ICAM1,LTF,RBP4,SOD2</t>
  </si>
  <si>
    <t>AHSG,IGF2,IGFBP2,IGFBP3,IGFBP5</t>
  </si>
  <si>
    <t>Accumulation of cells</t>
  </si>
  <si>
    <t>APOA1,C3,CRP,ENG,FCGR3A/FCGR3B,ICAM1,ICOSLG/LOC102723996,KIT,MBL2,MIF,TIMP1</t>
  </si>
  <si>
    <t>ADA2,AFM,AHSG,AMBP,APOA1,APOA4,ATP8B3,ATRN,BLVRB,C3,CA1,CACNA2D1,CALM1 (includes others),CAT,CBLN4,CD163,CDH13,CFP,CLEC3B,COL5A2,CRP,CTSD,ECM1,ENG,FN1,GOLM1,GPLD1,GSN,HACD2,HLA-B,HMCN2,HPX,ICOSLG/LOC102723996,IDH3A,IGF2,IGFBP2,IGFBP3,IL1RAP,ITIH1,ITIH2,KIT,KLKB1,LECT2,LILRA2,LTF,MECP2,MIF,NID1,NKPD1,ORM1,PF4,PGK1,PGLYRP2,PI16,PON1,PPBP,PSMA1,RBP4,S100A4,S100A6,SDF4,SELENOP,SERPINA1,SIRPB1,SOD2,TBC1D1,TIMP1,TNC,VWF,ZBTB18</t>
  </si>
  <si>
    <t>Detachment of cells</t>
  </si>
  <si>
    <t>CDH13,ENG,FN1,GSN,IGFBP3,SOD2</t>
  </si>
  <si>
    <t>Infectious Diseases,Respiratory Disease</t>
  </si>
  <si>
    <t>viral respiratory infection</t>
  </si>
  <si>
    <t>Viral respiratory infection</t>
  </si>
  <si>
    <t>CALM1 (includes others),CRP,FCGR3A/FCGR3B,LILRA2,LILRA3,LTF,SERPINA1,TIMP1</t>
  </si>
  <si>
    <t>APOA1,APOA4,CA1,CACNA2D1,ICAM1,RBP4,TIMP1,VWF</t>
  </si>
  <si>
    <t>Mitogenesis of sarcoma cell lines</t>
  </si>
  <si>
    <t>FN1,IGFBP2,IGFBP5,KIT,MIF,PF4,SERPINF1,SOD2,TIMP1,TXN</t>
  </si>
  <si>
    <t>Cardiovascular Disease,Cellular Compromise,Organismal Injury and Abnormalities</t>
  </si>
  <si>
    <t>Damage of endothelial cells</t>
  </si>
  <si>
    <t>CRP,HPX,SERPINF1,TXN</t>
  </si>
  <si>
    <t>salivary duct carcinoma</t>
  </si>
  <si>
    <t>High grade salivary duct carcinoma</t>
  </si>
  <si>
    <t>ADA2,ADAMTS13,AFM,AHSP,AMBP,APMAP,APOA4,ATP8B3,ATRN,BLVRB,C3,CA1,CACNA2D1,CBLN4,CD163,CDH13,CFP,COL5A2,CRP,CTSD,ECM1,ENG,FCGR3A/FCGR3B,FN1,FTL,GPLD1,GSN,HACD2,HLA-B,HPX,ICAM1,IGF2,IGFBP2,IGFBP3,IL1RAP,ITIH1,ITIH2,KIT,KLKB1,LBP,LILRA2,LTF,MBL2,NID1,ORM1,PF4,PGK1,PGLYRP2,PI16,PON1,PPBP,PSMA1,RBP4,S100A4,SELENOP,SERPINA1,SERPINA11,SERPINF1,SERPINF2,SGSM3,SIRPB1,SOD2,TBC1D1,TNC,VWF,ZBTB18</t>
  </si>
  <si>
    <t>AHSG,AMBP,C3,CA1,CAT,CFP,ICAM1,MBL2</t>
  </si>
  <si>
    <t>ADA2,ADAMTS13,AFM,AHSG,AMBP,APMAP,APOA1,APOA4,ATP8B3,ATRN,BLVRB,C3,CA1,CACNA2D1,CALM1 (includes others),CAT,CBLN4,CD163,CDH13,CFP,CLEC3B,COL5A2,CRP,CTSD,ECM1,ENG,FN1,FTL,GOLM1,GPLD1,GSN,HACD2,HLA-B,HMCN2,HPX,ICAM1,ICOSLG/LOC102723996,IDH3A,IGF2,IGFBP2,IGFBP3,IGFBP5,IL1RAP,ITIH1,ITIH2,KIT,KLKB1,LBP,LECT2,LILRA2,LTF,LYVE1,MECP2,MIF,NID1,NKPD1,ORM1,ORM2,PF4,PGK1,PGLYRP2,PI16,PON1,PPBP,PSMA1,RBP4,S100A4,SDF4,SELENOP,SERPINA1,SERPINF2,SGSM3,SIRPB1,SOD2,TBC1D1,TIMP1,TNC,TXN,VWF,ZBTB18</t>
  </si>
  <si>
    <t>C3,GSN,ICAM1,ICOSLG/LOC102723996,KIT,PI16,S100A4</t>
  </si>
  <si>
    <t>Cancer,Neurological Disease,Organismal Injury and Abnormalities</t>
  </si>
  <si>
    <t>glioblastoma cancer</t>
  </si>
  <si>
    <t>Glioblastoma</t>
  </si>
  <si>
    <t>ENG,FN1,HLA-B,IGF2,IGFBP2,IGFBP3,IGFBP5,KIT,S100A4,SERPINA1,TIMP1,TNC</t>
  </si>
  <si>
    <t>Interaction of tumor cells</t>
  </si>
  <si>
    <t>FN1,ICAM1,IGFBP3,IGFBP5,VWF</t>
  </si>
  <si>
    <t>Cardiovascular Disease,Inflammatory Disease,Organismal Injury and Abnormalities</t>
  </si>
  <si>
    <t>vasculitis</t>
  </si>
  <si>
    <t>Vasculitis</t>
  </si>
  <si>
    <t>ADA2,C3,CRP,FCGR3A/FCGR3B,ICAM1,LILRA3</t>
  </si>
  <si>
    <t>AMBP,APOA1,ARHGDIB,C3,CACNA2D1,CAT,CTSD,FN1,GSN,HPX,ICAM1,ICOSLG/LOC102723996,IGF2,IGFBP2,IGFBP3,IGFBP5,KIT,MECP2,MIF,PGK1,PGLYRP2,RBP4,S100A6,SOD2,TIMP1,TXN</t>
  </si>
  <si>
    <t>ADAMTS13,C3,CRP,CTSD,KLKB1,PF4,PON1,SERPINF2,VWF</t>
  </si>
  <si>
    <t>Interaction of lymphocytes</t>
  </si>
  <si>
    <t>APOA1,ATRN,ENG,FCGR3A/FCGR3B,FN1,ICAM1,ICOSLG/LOC102723996,TNC</t>
  </si>
  <si>
    <t>Formation of vessel</t>
  </si>
  <si>
    <t>APOA1,CAT,ENG,FN1,ICAM1,ORM1,PF4,SERPINF1</t>
  </si>
  <si>
    <t>APOA1,C3,CAT,FCGR3A/FCGR3B,FN1,FTL,ICAM1,IGF2,IGFBP2,IGFBP5,KIT,LTF,S100A4,SOD2,TNC</t>
  </si>
  <si>
    <t>ADA2,ADAMTS13,AFM,AHSP,AMBP,APMAP,APOA4,ATP8B3,ATRN,BLVRB,C3,CA1,CACNA2D1,CBLN4,CD163,CDH13,CFP,COL5A2,CRP,CTSD,ECM1,FCGR3A/FCGR3B,FN1,FTL,GPLD1,GSN,HACD2,HLA-B,HPX,ICAM1,IGFBP2,IGFBP3,IL1RAP,ITIH1,ITIH2,KIT,KLKB1,LBP,LILRA2,LTF,MBL2,NID1,ORM1,PF4,PGK1,PGLYRP2,PI16,PON1,PPBP,PSMA1,RBP4,S100A4,SELENOP,SERPINA1,SERPINA11,SERPINF1,SERPINF2,SGSM3,SIRPB1,SOD2,TBC1D1,TNC,VWF,ZBTB18</t>
  </si>
  <si>
    <t>head and neck carcinoma</t>
  </si>
  <si>
    <t>Head and neck carcinoma</t>
  </si>
  <si>
    <t>ADA2,ADAMTS13,AFM,AHSG,AMBP,APMAP,ARHGDIB,ATP8B3,ATRN,BLVRB,C3,CA1,CACNA2D1,CALM1 (includes others),CAT,CBLN4,CD163,CDH13,CFP,COL5A2,CRP,CTSD,ECM1,ENG,FCGR3A/FCGR3B,FN1,GOLM1,GPLD1,GSN,HACD2,HLA-B,HMCN2,HPX,ICAM1,ICOSLG/LOC102723996,IGF2,IGFBP3,IGFBP5,IL1RAP,ITIH1,ITIH2,KIT,KLKB1,LBP,LECT2,LILRA2,LTF,LYVE1,MECP2,MIF,NID1,NKPD1,PF4,PGK1,PGLYRP2,PI16,PON1,PSMA1,RBP4,S100A4,SELENOP,SERPINA1,SERPINA11,SERPINF1,SERPINF2,SGSM3,SIRPB1,SOD2,TBC1D1,TIMP1,TNC,VWF,ZBTB18</t>
  </si>
  <si>
    <t>outgrowth</t>
  </si>
  <si>
    <t>Outgrowth of cells</t>
  </si>
  <si>
    <t>CAT,CTSD,FN1,IGF2,KIT,MECP2,S100A4,SERPINF2,SOD2,TNC,TXN,ZBTB18</t>
  </si>
  <si>
    <t>AMBP,CA1,CACNA2D1,CRP,HLA-B,IGFBP2,ITIH1,NID1,PF4,PPBP,SOD2,VWF</t>
  </si>
  <si>
    <t>ADA2,AHSG,ATRN,C3,CAT,CD163,CFP,COL5A2,CRP,ENG,FCGR3A/FCGR3B,FN1,GOLM1,GSN,HLA-B,ICAM1,IDH3A,IGF2,IGFBP3,IGFBP5,IL1RAP,KIT,MIF,NID1,ORM1,PF4,PGK1,PGLYRP2,PPBP,S100A4,SERPINA1,SERPINA11,SERPINF1,SIRPB1,SOD2,TBC1D1,TIMP1,TNC,VWF</t>
  </si>
  <si>
    <t>Fibrosis of liver</t>
  </si>
  <si>
    <t>APOA1,CRP,FN1,GOLM1,HLA-B,HPX,MIF,SERPINA1,TIMP1,VWF</t>
  </si>
  <si>
    <t>Function of blood cells</t>
  </si>
  <si>
    <t>ADAMTS13,ARHGDIB,C3,CRP,ECM1,GSN,ICAM1,ICOSLG/LOC102723996,KIT,LECT2,MIF,S100A4,VWF</t>
  </si>
  <si>
    <t>liver tumor</t>
  </si>
  <si>
    <t>Liver tumor</t>
  </si>
  <si>
    <t>ADAMTS13,AHSG,AMBP,APOA1,ATP8B3,ATRN,C3,CA1,CACNA2D1,CAT,CD163,CDH13,CFP,COL5A2,CRP,CTSD,ECM1,ENG,FN1,FTL,GOLM1,HLA-B,HPX,ICAM1,IGF2,IGFBP2,IGFBP3,ITIH1,ITIH2,KIT,KLKB1,LBP,LECT2,LILRA2,LYVE1,NID1,ORM1,PGK1,PGLYRP2,PI16,PSMA1,RBP4,S100A4,S100A6,SELENOP,SERPINA1,SOD2,TBC1D1,TIMP1,TXN,VWF</t>
  </si>
  <si>
    <t>Hematological System Development and Function,Lymphoid Tissue Structure and Development,Tissue Morphology</t>
  </si>
  <si>
    <t>Quantity of lymphocytes</t>
  </si>
  <si>
    <t>APOA1,ARHGDIB,C3,CDH13,CRP,CTSD,HPX,ICAM1,ICOSLG/LOC102723996,IGF2,IGFBP3,KIT,KLKB1,LECT2,MBL2,MIF</t>
  </si>
  <si>
    <t>non-Hodgkin disease</t>
  </si>
  <si>
    <t>Non-Hodgkin lymphoma</t>
  </si>
  <si>
    <t>ATRN,C3,CD163,CFP,ENG,FCGR3A/FCGR3B,FN1,GSN,HLA-B,ICAM1,IDH3A,IGFBP3,KIT,NID1,PGK1,S100A4,SERPINA1,SERPINF1,TIMP1,TNC,VWF</t>
  </si>
  <si>
    <t>APOA1,C3,GSN,LECT2,MBL2,MIF,PON1,SIRPB1</t>
  </si>
  <si>
    <t>ischemia</t>
  </si>
  <si>
    <t>Ischemia of heart</t>
  </si>
  <si>
    <t>APOA1,C3,CACNA2D1,CRP,ENG,FCGR3A/FCGR3B,ICAM1,PON1</t>
  </si>
  <si>
    <t>CCL14,ENG,FN1,GSN,LTF,MIF,PF4,PPBP,SERPINF1</t>
  </si>
  <si>
    <t>Migration of dermal cells</t>
  </si>
  <si>
    <t>AHSG,CCL14,ENG,ICAM1,LTF,TIMP1</t>
  </si>
  <si>
    <t>ATRN,CAT,CD163,CFP,CRP,FCGR3A/FCGR3B,FN1,GSN,HLA-B,IDH3A,IGF2,IGFBP3,IGFBP5,KIT,MIF,NID1,PF4,PGK1,S100A4,SERPINA1,SOD2,TIMP1,TNC</t>
  </si>
  <si>
    <t>AHSG,APOA1,APOA4,C3,CRP,ENG,IGFBP3,MECP2,MIF,PON1,SOD2</t>
  </si>
  <si>
    <t>malignant solid tumor</t>
  </si>
  <si>
    <t>Advanced malignant solid tumor</t>
  </si>
  <si>
    <t>APOA1,C3,CAT,ENG,FCGR3A/FCGR3B,FN1,FTL,ICAM1,IGF2,IGFBP2,IGFBP5,KIT,LTF,S100A4,SOD2,TNC</t>
  </si>
  <si>
    <t>CAT,CRP,ENG,GSN,ICAM1,IGFBP3,IGFBP5,MIF,RBP4,SELENOP,SERPINA1,SERPINF1,SOD2,TIMP1,TXN</t>
  </si>
  <si>
    <t>Development of head</t>
  </si>
  <si>
    <t>ATRN,C3,COL5A2,CTSD,FN1,ICAM1,IGF2,LYVE1,MECP2,NID1,RBP4,S100A4,SDF4,SELENOP,SERPINF1,SOD2,TIMP1,TNC,ZBTB18</t>
  </si>
  <si>
    <t>skin cancer</t>
  </si>
  <si>
    <t>Skin cancer</t>
  </si>
  <si>
    <t>ADA2,ADAMTS13,AFM,AHSP,AMBP,APMAP,APOA4,ATP8B3,ATRN,BLVRB,C3,CA1,CACNA2D1,CBLN4,CD163,CDH13,CFP,COL5A2,CRP,CTSD,ECM1,ENG,FCGR3A/FCGR3B,FN1,FTL,GPLD1,GSN,HACD2,HLA-B,HPX,ICAM1,IGFBP2,IGFBP3,IL1RAP,ITIH1,ITIH2,KIT,KLKB1,LBP,LILRA2,LTF,MBL2,NID1,ORM1,PF4,PGK1,PGLYRP2,PI16,PON1,PPBP,PSMA1,RBP4,S100A4,SELENOP,SERPINA1,SERPINA11,SERPINF1,SERPINF2,SGSM3,SIRPB1,SOD2,TBC1D1,TNC,VWF,ZBTB18</t>
  </si>
  <si>
    <t>ADAMTS13,C3,CACNA2D1,CD163,ICAM1,MBL2,SOD2,TIMP1,TNC</t>
  </si>
  <si>
    <t>AFM,AK1,APOA1,APOA4,ATP8B3,C3,CA1,CACNA2D1,CAT,CBLN4,CRP,FN1,FTL,GPLD1,GSN,HPX,LBP,LTF,MIF,PON1,PPBP,RBP4,SELENOP,SERPINF1,SOD2,TBC1D1</t>
  </si>
  <si>
    <t>connective tissue tumor</t>
  </si>
  <si>
    <t>Connective tissue tumor</t>
  </si>
  <si>
    <t>APOA4,CAT,CBLN4,CD163,COL5A2,ECM1,ENG,FCGR3A/FCGR3B,FN1,HLA-B,IGF2,IGFBP2,IGFBP3,IGFBP5,ITIH2,KIT,MIF,PGK1,S100A4,SERPINA1,TIMP1,TXN</t>
  </si>
  <si>
    <t>Cardiovascular Disease,Connective Tissue Disorders,Hematological Disease,Hereditary Disorder,Organismal Injury and Abnormalities</t>
  </si>
  <si>
    <t>sickle cell anemia</t>
  </si>
  <si>
    <t>Sickle cell anemia</t>
  </si>
  <si>
    <t>AMBP,CRP,HLA-B,HPX,ICAM1,VWF</t>
  </si>
  <si>
    <t>Damage of epithelial tissue</t>
  </si>
  <si>
    <t>CRP,ENG,HPX,MIF,S100A4,SERPINF1,TXN</t>
  </si>
  <si>
    <t>APOA1,APOA4,ATP8B3,FN1,GSN,HACD2,IGF2,KIT,LBP,LTF,MIF,PON1,RBP4,TXN,VWF</t>
  </si>
  <si>
    <t>Cell viability of mononuclear leukocytes</t>
  </si>
  <si>
    <t>C3,FCGR3A/FCGR3B,FN1,ICOSLG/LOC102723996,KIT,MIF,PF4,PPBP</t>
  </si>
  <si>
    <t>APOA1,APOA4,C3,ICAM1,IGF2,IGFBP3,IGFBP5,LTF,MIF,PON1,SOD2</t>
  </si>
  <si>
    <t>Cell-To-Cell Signaling and Interaction,Hematological System Development and Function,Hypersensitivity Response,Immune Cell Trafficking</t>
  </si>
  <si>
    <t>Adhesion of eosinophils</t>
  </si>
  <si>
    <t>C3,FN1,ICAM1,LTF</t>
  </si>
  <si>
    <t>APOA1,CA1,CACNA2D1,CAT,CD163,CFP,COL5A2,CTSD,ENG,FN1,FTL,HLA-B,ICAM1,IGF2,IGFBP3,KIT,LYVE1,ORM1,RBP4,S100A4,SELENOP,TXN</t>
  </si>
  <si>
    <t>uterine tumor</t>
  </si>
  <si>
    <t>Uterine tumor</t>
  </si>
  <si>
    <t>APOA4,ARHGDIB,ATRN,C3,CA1,CACNA2D1,CALM1 (includes others),CBLN4,CD163,CDH13,CLEC3B,COL5A2,CRP,CTSD,ENG,FN1,GOLM1,GSN,HLA-B,HMCN2,ICOSLG/LOC102723996,IDH3A,IGF2,IGFBP5,IL1RAP,ITIH1,ITIH2,KIT,LECT2,LILRA2,LTF,MECP2,NID1,NKPD1,ORM1,PF4,PGK1,PON1,PSMA1,S100A4,S100A6,SDF4,SERPINA1,SOD2,TIMP1,TNC,VWF,ZBTB18</t>
  </si>
  <si>
    <t>lung adenocarcinoma</t>
  </si>
  <si>
    <t>Primary lung adenocarcinoma</t>
  </si>
  <si>
    <t>FN1,S100A6,TNC</t>
  </si>
  <si>
    <t>Cellular Movement,Reproductive System Development and Function</t>
  </si>
  <si>
    <t>Migration of prostate cell lines</t>
  </si>
  <si>
    <t>CDH13,ENG,FN1</t>
  </si>
  <si>
    <t>alternative complement pathway</t>
  </si>
  <si>
    <t>Alternative complement pathway</t>
  </si>
  <si>
    <t>C3,CFP,TXN</t>
  </si>
  <si>
    <t>Migration of sarcoma cell lines</t>
  </si>
  <si>
    <t>CAT,FN1,IGF2,SERPINF1,SOD2,TNC</t>
  </si>
  <si>
    <t>Hematological System Development and Function,Inflammatory Response,Tissue Morphology</t>
  </si>
  <si>
    <t>Quantity of neutrophils</t>
  </si>
  <si>
    <t>AMBP,C3,CDH13,GSN,ICAM1,IGFBP3,KIT,SERPINA1,TIMP1</t>
  </si>
  <si>
    <t>Cardiovascular Disease,Neurological Disease,Organismal Injury and Abnormalities</t>
  </si>
  <si>
    <t>cerebrovascular dysfunction</t>
  </si>
  <si>
    <t>Cerebrovascular dysfunction</t>
  </si>
  <si>
    <t>ADA2,APOA1,CA1,CACNA2D1,CRP,ENG,FN1,GSN,SERPINA1,VWF</t>
  </si>
  <si>
    <t>Binding of blood platelets</t>
  </si>
  <si>
    <t>ADAMTS13,APOA4,C3,FN1,ICAM1,VWF</t>
  </si>
  <si>
    <t>embryonal tumor</t>
  </si>
  <si>
    <t>Embryonal tumor</t>
  </si>
  <si>
    <t>C3,ENG,FCGR3A/FCGR3B,FN1,HLA-B,IGF2,IGFBP2,IGFBP3,IGFBP5,KIT,PGK1,S100A4,SERPINA1,TIMP1,TNC</t>
  </si>
  <si>
    <t>APOA1,APOA4,CALM1 (includes others),GPLD1,ICAM1,IGF2,IGFBP3,KIT,LTF,LYVE1,MECP2,MIF,PF4,PGK1,PON1,PPBP</t>
  </si>
  <si>
    <t>familial vascular disease</t>
  </si>
  <si>
    <t>Familial vascular disease</t>
  </si>
  <si>
    <t>ADA2,ADAMTS13,C3,COL5A2,ENG,PON1,SERPINA1,SOD2,VWF</t>
  </si>
  <si>
    <t>APOA1,APOA4,C3,CA1,CACNA2D1,FCGR3A/FCGR3B,GSN,HLA-B,IGFBP2,ITIH1,MECP2,NID1,S100A6,SELENOP,SOD2</t>
  </si>
  <si>
    <t>CACNA2D1,CAT,CTSD,ENG,FN1,GSN,IGF2,IGFBP2,MIF,NID1,PF4,PGK1,RBP4,S100A6,SOD2,TIMP1,TXN,VWF</t>
  </si>
  <si>
    <t>Damage of endothelial tissue</t>
  </si>
  <si>
    <t>CRP,ENG,HPX,S100A4,SERPINF1,TXN</t>
  </si>
  <si>
    <t>complement activation</t>
  </si>
  <si>
    <t>Complement activation</t>
  </si>
  <si>
    <t>C3,CFP,CRP,KLKB1,MBL2,TXN</t>
  </si>
  <si>
    <t>APOA1,C3,CDH13,ECM1,ENG,FN1,IGF2,IGFBP3,KIT,PF4,SERPINF1</t>
  </si>
  <si>
    <t>Cell Signaling,Cell-To-Cell Signaling and Interaction</t>
  </si>
  <si>
    <t>cytokine and chemokine mediated signaling pathway</t>
  </si>
  <si>
    <t>Cytokine and chemokine mediated signaling pathway</t>
  </si>
  <si>
    <t>ECM1,FN1,ICAM1,IL1RAP,KIT,LBP,PF4,TIMP1</t>
  </si>
  <si>
    <t>Cell viability of myeloid cells</t>
  </si>
  <si>
    <t>FN1,ICAM1,KIT,PF4,PPBP,SOD2</t>
  </si>
  <si>
    <t>Cell viability of lymphatic system cells</t>
  </si>
  <si>
    <t>CD163,CRP,MBL2,VWF</t>
  </si>
  <si>
    <t>Bleeding of skin</t>
  </si>
  <si>
    <t>ADAMTS13,C3,FCGR3A/FCGR3B,ICAM1,VWF</t>
  </si>
  <si>
    <t>APOA1,C3,ENG,FN1,GSN,ICAM1,MIF,PF4,S100A4,TNC</t>
  </si>
  <si>
    <t>C3,CDH13,ENG,FN1,IGF2,IGFBP2,IGFBP5,MIF,PF4,TXN</t>
  </si>
  <si>
    <t>weight loss</t>
  </si>
  <si>
    <t>Weight loss</t>
  </si>
  <si>
    <t>APOA1,C3,FN1,ICOSLG/LOC102723996,LTF,MECP2,PGLYRP2,SELENOP,TIMP1</t>
  </si>
  <si>
    <t>Cell proliferation of T lymphocytes</t>
  </si>
  <si>
    <t>ARHGDIB,C3,CFP,CRP,CTSD,FN1,FTL,HPX,ICAM1,ICOSLG/LOC102723996,IGF2,IGFBP2,LTF,MIF</t>
  </si>
  <si>
    <t>ADA2,ATRN,C3,CAT,CD163,CFP,COL5A2,CRP,ENG,FCGR3A/FCGR3B,FN1,GOLM1,GSN,HLA-B,ICAM1,IDH3A,IGF2,IGFBP3,IGFBP5,IL1RAP,KIT,MIF,NID1,ORM1,PF4,PGK1,PGLYRP2,PPBP,S100A4,SERPINA1,SERPINA11,SERPINF1,SIRPB1,SOD2,TBC1D1,TIMP1,TNC,VWF</t>
  </si>
  <si>
    <t>APOA1,C3,CRP,FN1,PPBP,TIMP1</t>
  </si>
  <si>
    <t>CAT,CTSD,PON1,SELENOP,SOD2,TXN</t>
  </si>
  <si>
    <t>APOA1,APOA4,CA1,CACNA2D1,ICAM1,TIMP1</t>
  </si>
  <si>
    <t>lymphoma</t>
  </si>
  <si>
    <t>Lymphoma</t>
  </si>
  <si>
    <t>ATRN,C3,CD163,CFP,CRP,ENG,FCGR3A/FCGR3B,FN1,GSN,HLA-B,ICAM1,IDH3A,IGFBP3,KIT,NID1,PGK1,S100A4,SERPINA1,SERPINF1,SOD2,TIMP1,TNC,VWF</t>
  </si>
  <si>
    <t>head and neck cancer</t>
  </si>
  <si>
    <t>Head and neck cancer</t>
  </si>
  <si>
    <t>ADA2,ADAMTS13,AFM,AHSG,AMBP,APMAP,ARHGDIB,ATP8B3,ATRN,BLVRB,C3,CA1,CACNA2D1,CALM1 (includes others),CAT,CBLN4,CD163,CDH13,CFP,COL5A2,CRP,CTSD,ECM1,ENG,FCGR3A/FCGR3B,FN1,GOLM1,GPLD1,GSN,HACD2,HLA-B,HMCN2,HPX,ICAM1,ICOSLG/LOC102723996,IGF2,IGFBP2,IGFBP3,IGFBP5,IL1RAP,ITIH1,ITIH2,KIT,KLKB1,LBP,LECT2,LILRA2,LTF,LYVE1,MECP2,MIF,NID1,NKPD1,PF4,PGK1,PGLYRP2,PI16,PON1,PSMA1,RBP4,S100A4,SELENOP,SERPINA1,SERPINA11,SERPINF1,SERPINF2,SGSM3,SIRPB1,SOD2,TBC1D1,TIMP1,TNC,VWF,ZBTB18</t>
  </si>
  <si>
    <t>ATRN,CAT,CD163,CRP,FN1,GSN,HLA-B,IGF2,IGFBP3,IGFBP5,KIT,PF4,SOD2,TIMP1</t>
  </si>
  <si>
    <t>Cell-To-Cell Signaling and Interaction,Hematological System Development and Function,Inflammatory Response,Organismal Functions</t>
  </si>
  <si>
    <t>Activation of blood platelets</t>
  </si>
  <si>
    <t>ADAMTS13,C3,CRP,GSN,PF4,SERPINF1,VWF</t>
  </si>
  <si>
    <t>inflammatory disorder</t>
  </si>
  <si>
    <t>Severe inflammatory disorder</t>
  </si>
  <si>
    <t>C3,CALM1 (includes others),CTSD,FCGR3A/FCGR3B,LILRA2,LILRA3,LTF,SERPINA1,TIMP1</t>
  </si>
  <si>
    <t>fibrosarcoma</t>
  </si>
  <si>
    <t>Fibrosarcoma</t>
  </si>
  <si>
    <t>FN1,KIT,MIF,S100A4,TXN</t>
  </si>
  <si>
    <t>C3,CA1,CACNA2D1,CAT,CDH13,CRP,ENG,GSN,HPX,ICAM1,KIT,MIF,PPBP,TIMP1,TNC,VWF</t>
  </si>
  <si>
    <t>malignant connective or soft tissue neoplasm</t>
  </si>
  <si>
    <t>Malignant connective or soft tissue neoplasm</t>
  </si>
  <si>
    <t>APOA4,CAT,CBLN4,CD163,ECM1,ENG,FCGR3A/FCGR3B,FN1,HLA-B,IGF2,IGFBP2,IGFBP3,IGFBP5,ITIH2,KIT,MIF,PGK1,S100A4,SERPINA1,TIMP1,TXN</t>
  </si>
  <si>
    <t>Adhesion of blood platelets</t>
  </si>
  <si>
    <t>ADAMTS13,APOA4,C3,FN1,VWF</t>
  </si>
  <si>
    <t>APOA1,CACNA2D1,CRP,FN1,IGFBP3,IGFBP5,KIT,LBP,PON1,SERPINF1,SOD2</t>
  </si>
  <si>
    <t>Embryonic Development,Nervous System Development and Function,Ophthalmic Disease,Organ Development,Organ Morphology,Organismal Development,Organismal Injury and Abnormalities,Tissue Development,Visual System Development and Function</t>
  </si>
  <si>
    <t>Abnormal morphology of eye</t>
  </si>
  <si>
    <t>C3,COL5A2,CTSD,ICAM1,IGF2,NID1,RBP4,SERPINF1,SOD2</t>
  </si>
  <si>
    <t>Cardiovascular System Development and Function,Ophthalmic Disease,Organismal Development,Organismal Injury and Abnormalities,Visual System Development and Function</t>
  </si>
  <si>
    <t>corneal neovascularization</t>
  </si>
  <si>
    <t>Corneal neovascularization</t>
  </si>
  <si>
    <t>ICAM1,IGF2,S100A4,SERPINF1</t>
  </si>
  <si>
    <t>Permeability of vasculature</t>
  </si>
  <si>
    <t>C3,GSN,ICAM1,MIF,SERPINF1,TIMP1,VWF</t>
  </si>
  <si>
    <t>Quantity of phagocytes</t>
  </si>
  <si>
    <t>AMBP,C3,CDH13,ECM1,GSN,ICAM1,IGFBP3,KIT,MBL2,MIF,SERPINA1,TIMP1</t>
  </si>
  <si>
    <t>deposition</t>
  </si>
  <si>
    <t>Deposition of glycosaminoglycan</t>
  </si>
  <si>
    <t>GSN,HPX,SERPINA1</t>
  </si>
  <si>
    <t>APOA1,C3,CRP,FCGR3A/FCGR3B,KIT,MIF,TIMP1</t>
  </si>
  <si>
    <t>head and neck neoplasia</t>
  </si>
  <si>
    <t>Head and neck tumor</t>
  </si>
  <si>
    <t>ADA2,ADAMTS13,AFM,AHSG,AMBP,APMAP,APOA1,APOA4,ARHGDIB,ATP8B3,ATRN,BLVRB,C3,CA1,CACNA2D1,CALM1 (includes others),CAT,CBLN4,CD163,CDH13,CFP,COL5A2,CRP,CTSD,ECM1,ENG,FCGR3A/FCGR3B,FN1,GOLM1,GPLD1,GSN,HACD2,HLA-B,HMCN2,HPX,ICAM1,ICOSLG/LOC102723996,IGF2,IGFBP2,IGFBP3,IGFBP5,IL1RAP,ITIH1,ITIH2,KIT,KLKB1,LBP,LECT2,LILRA2,LTF,LYVE1,MECP2,MIF,NID1,NKPD1,PF4,PGK1,PGLYRP2,PI16,PON1,PSMA1,RBP4,S100A4,SDF4,SELENOP,SERPINA1,SERPINA11,SERPINF1,SERPINF2,SGSM3,SIRPB1,SOD2,TBC1D1,TIMP1,TNC,VWF,ZBTB18</t>
  </si>
  <si>
    <t>genitourinary adenocarcinoma</t>
  </si>
  <si>
    <t>Genitourinary adenocarcinoma</t>
  </si>
  <si>
    <t>ADAMTS13,AFM,AMBP,ATP8B3,ATRN,BLVRB,C3,CA1,CACNA2D1,CALM1 (includes others),CBLN4,CD163,CDH13,CFP,CLEC3B,COL5A2,CRP,CTSD,ECM1,ENG,FN1,GOLM1,GSN,HLA-B,HMCN2,ICAM1,ICOSLG/LOC102723996,IDH3A,IGF2,IGFBP2,IGFBP3,IGFBP5,IL1RAP,ITIH1,ITIH2,KIT,LECT2,LILRA2,LTF,LYVE1,MECP2,NID1,NKPD1,ORM1,ORM2,PF4,PGK1,PON1,PPBP,PSMA1,S100A4,SERPINF1,SIRPB1,SOD2,TBC1D1,TIMP1,TNC,VWF,ZBTB18</t>
  </si>
  <si>
    <t>ADA2,ADAMTS13,AFM,AHSG,AMBP,APMAP,APOA4,ATP8B3,ATRN,BLVRB,C3,CA1,CACNA2D1,CALM1 (includes others),CBLN4,CD163,CDH13,CFP,CLEC3B,COL5A2,CRP,CTSD,ECM1,ENG,FN1,GOLM1,GPLD1,GSN,HACD2,HLA-B,HMCN2,HPX,ICAM1,ICOSLG/LOC102723996,IDH3A,IGF2,IGFBP2,IGFBP3,IGFBP5,IL1RAP,ITIH1,ITIH2,KIT,KLKB1,LBP,LECT2,LILRA2,LTF,LYVE1,MECP2,NID1,NKPD1,ORM1,ORM2,PF4,PGK1,PGLYRP2,PI16,PON1,PPBP,PSMA1,RBP4,S100A4,S100A6,SDF4,SELENOP,SERPINA1,SERPINF1,SERPINF2,SGSM3,SIRPB1,SOD2,TBC1D1,TIMP1,TNC,VWF,ZBTB18</t>
  </si>
  <si>
    <t>prostatic intraepithelial neoplasia</t>
  </si>
  <si>
    <t>Prostatic intraepithelial tumor</t>
  </si>
  <si>
    <t>ARHGDIB,C3,FCGR3A/FCGR3B,IGFBP3,LTF,ORM1</t>
  </si>
  <si>
    <t>C3,FN1,ICAM1,KIT,PF4,PPBP,TXN,VWF</t>
  </si>
  <si>
    <t>Binding of hematopoietic cell lines</t>
  </si>
  <si>
    <t>ENG,FN1,ICAM1,LTF,TNC</t>
  </si>
  <si>
    <t>C3,CACNA2D1,CAT,CTSD,FN1,GSN,HPX,ICAM1,KIT,MIF,PGK1,RBP4,S100A6,SOD2,TIMP1,TXN</t>
  </si>
  <si>
    <t>male genital neoplasm</t>
  </si>
  <si>
    <t>Male genital neoplasm</t>
  </si>
  <si>
    <t>ADAMTS13,AFM,APMAP,APOA1,ARHGDIB,ATP8B3,C3,CACNA2D1,CD163,CFP,COL5A2,CRP,CTSD,ECM1,ENG,FCGR3A/FCGR3B,FN1,GSN,HLA-B,HMCN2,ICAM1,IGF2,IGFBP2,IGFBP3,IL1RAP,ITIH2,KIT,LILRA2,LTF,LYVE1,ORM1,ORM2,PGK1,PSMA1,SIRPB1,SOD2,TBC1D1,TNC,TXN,VWF</t>
  </si>
  <si>
    <t>CDH13,FN1,IGF2,IGFBP2,IGFBP5,ORM1,S100A4,TIMP1,TXN</t>
  </si>
  <si>
    <t>Cell movement of leukemia cell lines</t>
  </si>
  <si>
    <t>C3,CCL14,ENG,FN1,KIT,TIMP1,TNC</t>
  </si>
  <si>
    <t>APOA1,C3,CDH13,ECM1,ENG,FN1,IGF2,IGFBP3,KIT,NID1,PF4,SERPINF1,TIMP1</t>
  </si>
  <si>
    <t>leiomyomatosis</t>
  </si>
  <si>
    <t>Leiomyoma</t>
  </si>
  <si>
    <t>ATRN,COL5A2,IGF2,IGFBP5,KIT,S100A6,SERPINA1,SOD2,TNC</t>
  </si>
  <si>
    <t>acute lung injury</t>
  </si>
  <si>
    <t>Acute lung injury</t>
  </si>
  <si>
    <t>AHSG,C3,FCGR3A/FCGR3B,ICAM1,IGFBP3,MIF,VWF</t>
  </si>
  <si>
    <t>ATRN,C3,CAT,CD163,CFP,CRP,FCGR3A/FCGR3B,FN1,GSN,HLA-B,ICAM1,IDH3A,IGF2,IGFBP3,IGFBP5,KIT,MIF,NID1,PF4,PGK1,S100A4,SERPINA1,SOD2,TIMP1,TNC</t>
  </si>
  <si>
    <t>Adhesion of bone cancer cell lines</t>
  </si>
  <si>
    <t>FN1,NID1,TNC</t>
  </si>
  <si>
    <t>Cell Morphology,Hematological System Development and Function,Inflammatory Response,Tissue Morphology</t>
  </si>
  <si>
    <t>Abnormal morphology of blood platelets</t>
  </si>
  <si>
    <t>ADAMTS13,ICAM1,VWF</t>
  </si>
  <si>
    <t>Attachment of myeloid cells</t>
  </si>
  <si>
    <t>CRP,FN1,ICAM1</t>
  </si>
  <si>
    <t>C3,CFP,CRP,MBL2,TXN</t>
  </si>
  <si>
    <t>Organ Morphology,Respiratory System Development and Function,Tissue Morphology</t>
  </si>
  <si>
    <t>Quantity of bronchoalveolar lavage cells</t>
  </si>
  <si>
    <t>CFP,IGFBP3</t>
  </si>
  <si>
    <t>selection</t>
  </si>
  <si>
    <t>Selection of endothelial cells</t>
  </si>
  <si>
    <t>FN1,TNC</t>
  </si>
  <si>
    <t>Permeability of blood vessel</t>
  </si>
  <si>
    <t>C3,GSN,MIF,SERPINF1,TIMP1,VWF</t>
  </si>
  <si>
    <t>Development of genital tumor</t>
  </si>
  <si>
    <t>AFM,APOA4,ARHGDIB,ATRN,C3,CA1,CACNA2D1,CALM1 (includes others),CBLN4,CD163,CDH13,CLEC3B,COL5A2,CRP,CTSD,ENG,FN1,GOLM1,GSN,HLA-B,HMCN2,ICOSLG/LOC102723996,IDH3A,IGF2,IGFBP2,IGFBP5,IL1RAP,ITIH1,ITIH2,KIT,LECT2,LILRA2,LTF,MECP2,NID1,NKPD1,ORM1,PF4,PGK1,PON1,PSMA1,S100A4,S100A6,SDF4,SERPINA1,SIRPB1,SOD2,TIMP1,TNC,VWF,ZBTB18</t>
  </si>
  <si>
    <t>APOA1,C3,CDH13,ECM1,ENG,FN1,IGF2,KIT,PF4,SERPINF1</t>
  </si>
  <si>
    <t>AHSG,APOA1,APOA4,ARHGDIB,C3,CRP,IGFBP3,IGFBP5,MECP2,MIF,PON1,SOD2</t>
  </si>
  <si>
    <t>Cell death of cardiomyocytes</t>
  </si>
  <si>
    <t>ADAMTS13,APOA1,CAT,GSN,S100A6,SERPINF1,SOD2,TIMP1</t>
  </si>
  <si>
    <t>Binding of endothelial cell lines</t>
  </si>
  <si>
    <t>CDH13,CRP,PF4,SERPINA1,SERPINF2</t>
  </si>
  <si>
    <t>FN1,LBP,LTF,PF4,VWF</t>
  </si>
  <si>
    <t>Infectious Diseases,Inflammatory Disease,Organismal Injury and Abnormalities,Respiratory Disease</t>
  </si>
  <si>
    <t>severe acute respiratory syndrome</t>
  </si>
  <si>
    <t>Severe acute respiratory syndrome</t>
  </si>
  <si>
    <t>CALM1 (includes others),FCGR3A/FCGR3B,LILRA2,LILRA3,LTF,SERPINA1,TIMP1</t>
  </si>
  <si>
    <t>Formation of blood vessel</t>
  </si>
  <si>
    <t>APOA1,CAT,FN1,ICAM1,ORM1,PF4,SERPINF1</t>
  </si>
  <si>
    <t>Inflammatory Disease,Organismal Injury and Abnormalities,Respiratory Disease</t>
  </si>
  <si>
    <t>acute respiratory distress syndrome</t>
  </si>
  <si>
    <t>Acute respiratory distress syndrome</t>
  </si>
  <si>
    <t>C3,FCGR3A/FCGR3B,ICAM1,IGFBP3,MIF,VWF</t>
  </si>
  <si>
    <t>AK1,APOA1,C3,CAT,LBP,MIF,PPBP,TBC1D1</t>
  </si>
  <si>
    <t>Cellular Growth and Proliferation,Organismal Development</t>
  </si>
  <si>
    <t>Proliferation of E. coli</t>
  </si>
  <si>
    <t>APOA1,LTF,ORM1,PPBP</t>
  </si>
  <si>
    <t>Invasion of tumor cell lines</t>
  </si>
  <si>
    <t>CAT,CDH13,CTSD,ECM1,ENG,FN1,IGF2,IGFBP2,KIT,MIF,S100A4,S100A6,SERPINA1,SERPINF1,SOD2,TIMP1,TNC</t>
  </si>
  <si>
    <t>CAT,CRP,IGFBP3,MIF,RBP4,SERPINA1,SERPINF1,TXN</t>
  </si>
  <si>
    <t>C3,FCGR3A/FCGR3B,FN1,FTL,GSN,HPX,ICAM1,IGF2,LTF,ORM1,PON1,PPBP,S100A4</t>
  </si>
  <si>
    <t>Migration of mononuclear leukocytes</t>
  </si>
  <si>
    <t>C3,CCL14,ECM1,ENG,FN1,ICAM1,MIF,PGLYRP2,S100A4,SERPINF1,TIMP1</t>
  </si>
  <si>
    <t>FN1,IGFBP2,IGFBP5,S100A4,TIMP1,TXN</t>
  </si>
  <si>
    <t>ADAMTS13,C3,CRP,GSN,KLKB1,PF4,SERPINF1,SERPINF2,VWF</t>
  </si>
  <si>
    <t>Nervous System Development and Function</t>
  </si>
  <si>
    <t>Sensory system development</t>
  </si>
  <si>
    <t>C3,COL5A2,CTSD,ICAM1,IGF2,IGFBP3,LYVE1,MIF,NID1,RBP4,SERPINF1,SOD2</t>
  </si>
  <si>
    <t>Endocrine System Disorders,Gastrointestinal Disease,Metabolic Disease,Ophthalmic Disease,Organismal Injury and Abnormalities</t>
  </si>
  <si>
    <t>diabetic retinopathy</t>
  </si>
  <si>
    <t>Diabetic retinopathy</t>
  </si>
  <si>
    <t>CRP,CTSD,SERPINF1,VWF</t>
  </si>
  <si>
    <t>AMBP,APOA1,ARHGDIB,C3,CACNA2D1,CAT,CTSD,HPX,ICAM1,ICOSLG/LOC102723996,IGFBP2,IGFBP3,IGFBP5,KIT,MIF,PGLYRP2,SOD2</t>
  </si>
  <si>
    <t>FN1,GSN,ICAM1,IGFBP3,TNC</t>
  </si>
  <si>
    <t>thrombus</t>
  </si>
  <si>
    <t>Thrombus</t>
  </si>
  <si>
    <t>ADAMTS13,C3,CRP,CTSD,KLKB1,PF4,PON1,VWF</t>
  </si>
  <si>
    <t>Cellular Development,Cellular Growth and Proliferation,Hematological System Development and Function,Hematopoiesis,Lymphoid Tissue Structure and Development,Tissue Development</t>
  </si>
  <si>
    <t>leukopoiesis</t>
  </si>
  <si>
    <t>Leukopoiesis</t>
  </si>
  <si>
    <t>CFP,CRP,FN1,HLA-B,HPX,ICAM1,ICOSLG/LOC102723996,IGF2,IGFBP3,KIT,LILRA2,LTF,MIF,PF4,PGLYRP2,TIMP1</t>
  </si>
  <si>
    <t>Binding of lymphocytes</t>
  </si>
  <si>
    <t>APOA1,ENG,FCGR3A/FCGR3B,FN1,ICAM1,ICOSLG/LOC102723996,TNC</t>
  </si>
  <si>
    <t>AMBP,BLVRB,C3,CACNA2D1,CLEC3B,CRP,ECM1,ENG,FN1,GSN,HLA-B,HPX,ICAM1,IGF2,IGFBP3,IGFBP5,IL1RAP,KIT,LILRA2,PON1,PPBP,RBP4,SERPINA1,SOD2,TBC1D1,TIMP1,TNC,VWF,ZBTB18</t>
  </si>
  <si>
    <t>uterine cancer</t>
  </si>
  <si>
    <t>Uterine cancer</t>
  </si>
  <si>
    <t>APOA4,ARHGDIB,ATRN,C3,CA1,CACNA2D1,CALM1 (includes others),CBLN4,CD163,CDH13,CLEC3B,CRP,CTSD,ENG,FN1,GOLM1,GSN,HLA-B,HMCN2,ICOSLG/LOC102723996,IDH3A,IGF2,IGFBP5,IL1RAP,ITIH1,ITIH2,KIT,LECT2,LILRA2,LTF,MECP2,NID1,NKPD1,ORM1,PF4,PGK1,PON1,PSMA1,S100A4,SDF4,SERPINA1,SOD2,TIMP1,TNC,VWF,ZBTB18</t>
  </si>
  <si>
    <t>Metabolism of acylglycerol</t>
  </si>
  <si>
    <t>C3,CAT,GPLD1,IGF2,KIT,MECP2,SERPINF1</t>
  </si>
  <si>
    <t>C3,CA1,CACNA2D1,CDH13,CRP,ENG,GSN,HPX,ICAM1,KIT,MIF,PPBP,TIMP1,TNC,VWF</t>
  </si>
  <si>
    <t>Attachment of phagocytes</t>
  </si>
  <si>
    <t>AMBP,CA1,CACNA2D1,CRP,IGFBP2,PF4,PPBP,SOD2,VWF</t>
  </si>
  <si>
    <t>malignant neoplasm of male genital organ</t>
  </si>
  <si>
    <t>Malignant neoplasm of male genital organ</t>
  </si>
  <si>
    <t>ADAMTS13,AFM,APMAP,APOA1,ARHGDIB,ATP8B3,C3,CACNA2D1,CD163,CFP,COL5A2,CRP,CTSD,ECM1,FCGR3A/FCGR3B,FN1,GSN,HLA-B,HMCN2,ICAM1,IGF2,IGFBP2,IGFBP3,IL1RAP,ITIH2,KIT,LILRA2,LTF,LYVE1,ORM1,ORM2,PGK1,PSMA1,SIRPB1,SOD2,TBC1D1,TNC,TXN,VWF</t>
  </si>
  <si>
    <t>muscle tumor</t>
  </si>
  <si>
    <t>Muscle tumor</t>
  </si>
  <si>
    <t>ATRN,CD163,COL5A2,FCGR3A/FCGR3B,FN1,HLA-B,IGF2,IGFBP2,IGFBP5,KIT,S100A6,SERPINA1,SOD2,TNC</t>
  </si>
  <si>
    <t>CAT,CRP,GSN,LTF,SERPINA1</t>
  </si>
  <si>
    <t>Activation of lymphocytes</t>
  </si>
  <si>
    <t>C3,FCGR3A/FCGR3B,FN1,HPX,ICAM1,ICOSLG/LOC102723996,IGF2,IGFBP2,LTF,MIF,PGLYRP2,TNC</t>
  </si>
  <si>
    <t>Aggregation of blood platelets</t>
  </si>
  <si>
    <t>ADAMTS13,C3,CRP,GSN,KLKB1,SERPINF1,TIMP1,VWF</t>
  </si>
  <si>
    <t>proximal tubular toxicity</t>
  </si>
  <si>
    <t>Proximal tubular toxicity</t>
  </si>
  <si>
    <t>FN1,HPX,IGFBP3,IGFBP5,TIMP1</t>
  </si>
  <si>
    <t>sarcoma</t>
  </si>
  <si>
    <t>Sarcoma</t>
  </si>
  <si>
    <t>APOA4,CBLN4,CD163,ECM1,ENG,FCGR3A/FCGR3B,FN1,HLA-B,IGF2,IGFBP2,IGFBP3,IGFBP5,ITIH2,KIT,MIF,PGK1,S100A4,SERPINA1,TIMP1,TXN</t>
  </si>
  <si>
    <t>CCL14,FN1,IGF2,IGFBP5,MIF,S100A4</t>
  </si>
  <si>
    <t>AMBP,CAT,FTL,HPX,PON1,SOD2</t>
  </si>
  <si>
    <t>Inflammatory Disease,Respiratory Disease</t>
  </si>
  <si>
    <t>airway hyperresponsiveness</t>
  </si>
  <si>
    <t>Airway hyperresponsiveness</t>
  </si>
  <si>
    <t>AMBP,C3,CAT,CDH13,IGFBP3,KIT</t>
  </si>
  <si>
    <t>FN1,GSN,ICAM1,IGF2,IGFBP2,IGFBP3,TNC</t>
  </si>
  <si>
    <t>CDH13,IGFBP2,IGFBP3,IGFBP5,MIF,PF4,SERPINF2,TNC,TXN</t>
  </si>
  <si>
    <t>Cell-To-Cell Signaling and Interaction,Renal and Urological System Development and Function</t>
  </si>
  <si>
    <t>Adhesion of kidney cells</t>
  </si>
  <si>
    <t>C3,FN1,ICAM1,MBL2,TIMP1</t>
  </si>
  <si>
    <t>Migration of B-lymphocyte derived cell lines</t>
  </si>
  <si>
    <t>ENG,KIT,MIF</t>
  </si>
  <si>
    <t>APOA1,CACNA2D1,CRP,FN1,KIT,LBP,PON1,SERPINF1,SOD2</t>
  </si>
  <si>
    <t>endometriosis</t>
  </si>
  <si>
    <t>Endometriosis</t>
  </si>
  <si>
    <t>CD163,FN1,ICAM1,IL1RAP,KIT,LTF,ORM2,PON1,PSMA1,RBP4</t>
  </si>
  <si>
    <t>uterine carcinoma</t>
  </si>
  <si>
    <t>Uterine carcinoma</t>
  </si>
  <si>
    <t>APOA4,ATRN,C3,CA1,CACNA2D1,CALM1 (includes others),CBLN4,CD163,CDH13,CLEC3B,CRP,CTSD,ENG,FN1,GOLM1,GSN,HLA-B,HMCN2,ICOSLG/LOC102723996,IDH3A,IGF2,IGFBP5,IL1RAP,ITIH1,ITIH2,KIT,LECT2,LILRA2,LTF,MECP2,NID1,NKPD1,ORM1,PF4,PGK1,PON1,PSMA1,S100A4,SDF4,SERPINA1,SOD2,TIMP1,TNC,VWF,ZBTB18</t>
  </si>
  <si>
    <t>APOA1,ICAM1,LBP,ORM1,PF4</t>
  </si>
  <si>
    <t>FN1,IGFBP2,IGFBP5,MIF,PF4,SERPINF1,TIMP1,TXN</t>
  </si>
  <si>
    <t>C3,CRP,FN1,GSN,ICAM1,IGFBP5,LTF,SOD2</t>
  </si>
  <si>
    <t>COL5A2,FTL,S100A4,TIMP1,VWF</t>
  </si>
  <si>
    <t>Cell movement of embryonic cell lines</t>
  </si>
  <si>
    <t>APOA1,C3,ENG,FN1,ICAM1,IGF2,TNC</t>
  </si>
  <si>
    <t>C3,CCL14,ECM1,ENG,FN1,ICAM1,MIF,PF4,PGLYRP2,S100A4,TIMP1</t>
  </si>
  <si>
    <t>CAT,FN1,PF4,SOD2,TXN</t>
  </si>
  <si>
    <t>Development of sarcoma</t>
  </si>
  <si>
    <t>ENG,FN1,IGF2,IGFBP3,IGFBP5,KIT,MIF,S100A4,TIMP1</t>
  </si>
  <si>
    <t>Cellular Compromise,Organismal Injury and Abnormalities,Renal and Urological Disease</t>
  </si>
  <si>
    <t>Injury of kidney cells</t>
  </si>
  <si>
    <t>C3,CAT,ICAM1</t>
  </si>
  <si>
    <t>Microtubule dynamics</t>
  </si>
  <si>
    <t>ATRN,C3,CBLN4,CDH13,ENG,FN1,GSN,ICAM1,IL1RAP,KIT,LECT2,LTF,MECP2,PF4,PON1,S100A4,SERPINF1,SIRPB1,TNC,VWF</t>
  </si>
  <si>
    <t>response</t>
  </si>
  <si>
    <t>Response of mononuclear leukocytes</t>
  </si>
  <si>
    <t>APOA1,CRP,FN1,ICAM1,ICOSLG/LOC102723996,IL1RAP,PF4,PON1</t>
  </si>
  <si>
    <t>Development of benign tumor</t>
  </si>
  <si>
    <t>APOA1,C3,CA1,CRP,ENG,FN1,HLA-B,IGF2,KIT,RBP4,S100A4,SELENOP,TIMP1</t>
  </si>
  <si>
    <t>AMBP,APOA1,APOA4,C3,ICAM1,IGF2,IGFBP3,IGFBP5,LBP,LTF,MIF,PON1,SOD2</t>
  </si>
  <si>
    <t>Migration of muscle cells</t>
  </si>
  <si>
    <t>FN1,IGFBP2,IGFBP5,S100A4,SERPINA1,TIMP1,TXN</t>
  </si>
  <si>
    <t>Cell-To-Cell Signaling and Interaction,Hair and Skin Development and Function</t>
  </si>
  <si>
    <t>Adhesion of epithelial cell lines</t>
  </si>
  <si>
    <t>C3,FN1,ICAM1,TIMP1</t>
  </si>
  <si>
    <t>CACNA2D1,CTSD,FN1,GSN,MIF,RBP4,S100A6,SOD2,TIMP1,TXN</t>
  </si>
  <si>
    <t>abdominal adenocarcinoma</t>
  </si>
  <si>
    <t>Abdominal adenocarcinoma</t>
  </si>
  <si>
    <t>ADA2,ADAMTS13,AFM,AHSG,AMBP,APMAP,APOA4,ATP8B3,ATRN,BLVRB,C3,CA1,CACNA2D1,CALM1 (includes others),CBLN4,CD163,CDH13,CFP,CLEC3B,COL5A2,CRP,CTSD,ECM1,ENG,FN1,GOLM1,GPLD1,GSN,HACD2,HLA-B,HMCN2,HPX,ICAM1,ICOSLG/LOC102723996,IDH3A,IGF2,IGFBP2,IGFBP3,IGFBP5,IL1RAP,ITIH1,ITIH2,KIT,KLKB1,LBP,LECT2,LILRA2,LTF,LYVE1,MECP2,NID1,NKPD1,ORM1,ORM2,PF4,PGK1,PGLYRP2,PI16,PON1,PPBP,PSMA1,RBP4,S100A4,SDF4,SELENOP,SERPINA1,SERPINF2,SGSM3,SIRPB1,SOD2,TBC1D1,TIMP1,TNC,VWF,ZBTB18</t>
  </si>
  <si>
    <t>APOA1,APOA4,CRP,MECP2,PON1</t>
  </si>
  <si>
    <t>C3,GSN,ICAM1,ICOSLG/LOC102723996,PI16</t>
  </si>
  <si>
    <t>Binding of tumor cells</t>
  </si>
  <si>
    <t>FN1,ICAM1,IGFBP3,IGFBP5</t>
  </si>
  <si>
    <t>Connective Tissue Disorders,Dermatological Diseases and Conditions,Hematological Disease,Organismal Injury and Abnormalities</t>
  </si>
  <si>
    <t>thrombocytopenic purpura</t>
  </si>
  <si>
    <t>Thrombocytopenic purpura</t>
  </si>
  <si>
    <t>ADAMTS13,C3,FCGR3A/FCGR3B,VWF</t>
  </si>
  <si>
    <t>ADAMTS13,C3,KIT,LBP,MBL2,MIF,SELENOP,TIMP1,VWF</t>
  </si>
  <si>
    <t>Immune response of neutrophils</t>
  </si>
  <si>
    <t>C3,CRP,FCGR3A/FCGR3B,FN1,ICAM1</t>
  </si>
  <si>
    <t>Growth of bacteria</t>
  </si>
  <si>
    <t>APOA1,CTSD,GSN,LTF,ORM1,PPBP</t>
  </si>
  <si>
    <t>Cancer,Organismal Injury and Abnormalities,Reproductive System Disease,Skeletal and Muscular Disorders</t>
  </si>
  <si>
    <t>uterine leiomyoma</t>
  </si>
  <si>
    <t>Uterine leiomyoma</t>
  </si>
  <si>
    <t>ATRN,COL5A2,IGF2,IGFBP5,S100A6,SERPINA1,SOD2,TNC</t>
  </si>
  <si>
    <t>ADAMTS13,AFM,APOA4,ATP8B3,ATRN,C3,CA1,CACNA2D1,CALM1 (includes others),CBLN4,CD163,CDH13,CFP,CLEC3B,COL5A2,CRP,CTSD,ECM1,ENG,FN1,GOLM1,GSN,HLA-B,HMCN2,ICAM1,ICOSLG/LOC102723996,IDH3A,IGF2,IGFBP2,IGFBP3,IGFBP5,IL1RAP,ITIH1,ITIH2,KIT,LECT2,LILRA2,LTF,LYVE1,MECP2,NID1,NKPD1,ORM1,ORM2,PF4,PGK1,PON1,PSMA1,RBP4,S100A4,SDF4,SERPINA1,SIRPB1,SOD2,TBC1D1,TIMP1,TNC,VWF,ZBTB18</t>
  </si>
  <si>
    <t>Cellular Function and Maintenance,Cellular Movement,Hematological System Development and Function,Immune Cell Trafficking,Inflammatory Response</t>
  </si>
  <si>
    <t>localization</t>
  </si>
  <si>
    <t>Localization of neutrophils</t>
  </si>
  <si>
    <t>C3,KIT</t>
  </si>
  <si>
    <t>Cell-To-Cell Signaling and Interaction,Cellular Compromise,Cellular Function and Maintenance,Inflammatory Response</t>
  </si>
  <si>
    <t>Respiratory burst of phagocytes</t>
  </si>
  <si>
    <t>C3,FN1,ICAM1,PF4</t>
  </si>
  <si>
    <t>Cellular Development,Nervous System Development and Function</t>
  </si>
  <si>
    <t>differentiation</t>
  </si>
  <si>
    <t>Differentiation of oligodendrocyte precursor cells</t>
  </si>
  <si>
    <t>FN1,TIMP1,TNC,ZBTB18</t>
  </si>
  <si>
    <t>Cellular Movement,Hair and Skin Development and Function</t>
  </si>
  <si>
    <t>Migration of keratinocytes</t>
  </si>
  <si>
    <t>AHSG,CCL14,ICAM1,LTF,TIMP1</t>
  </si>
  <si>
    <t>Chemoattraction</t>
  </si>
  <si>
    <t>C3,FN1,PF4,PPBP,S100A4</t>
  </si>
  <si>
    <t>Cell movement of rhabdomyosarcoma cell lines</t>
  </si>
  <si>
    <t>FN1,IGF2,TNC</t>
  </si>
  <si>
    <t>ADAMTS13,APOA1,CAT,GSN,S100A6,SERPINF1,SOD2</t>
  </si>
  <si>
    <t>C3,CCL14,GSN,ICAM1,MIF,S100A4</t>
  </si>
  <si>
    <t>edema</t>
  </si>
  <si>
    <t>Edema</t>
  </si>
  <si>
    <t>C3,CA1,CRP,ENG,FN1,ICAM1,KIT,KLKB1,LTF,SERPINA1</t>
  </si>
  <si>
    <t>AFM,AK1,APOA4,C3,CRP,IDH3A,PGK1,PON1,RBP4,SERPINA1,SERPINF2,TXN</t>
  </si>
  <si>
    <t>Lymphocyte migration</t>
  </si>
  <si>
    <t>C3,CCL14,ECM1,ENG,FN1,ICAM1,MIF,PGLYRP2,S100A4,TIMP1</t>
  </si>
  <si>
    <t>stroke</t>
  </si>
  <si>
    <t>Stroke</t>
  </si>
  <si>
    <t>APOA1,CA1,CACNA2D1,CRP,ENG,FN1,SERPINA1,VWF</t>
  </si>
  <si>
    <t>FTL,ICAM1,MBL2</t>
  </si>
  <si>
    <t>Additional Table 6. Raw data for 17 fatty acid molecules among SNPT, SPPT and Ctrl samples.</t>
    <phoneticPr fontId="4" type="noConversion"/>
  </si>
  <si>
    <t>Group</t>
    <phoneticPr fontId="1" type="noConversion"/>
  </si>
  <si>
    <t>Myristic acid (C14:0)</t>
  </si>
  <si>
    <t>Pentadecanoic acid (C15:0)</t>
  </si>
  <si>
    <t>Heptadecanoic acid (C17:0)</t>
  </si>
  <si>
    <t>Palmitic acid (C16:0)</t>
    <phoneticPr fontId="1" type="noConversion"/>
  </si>
  <si>
    <t>Stearic acid (C18:0)</t>
  </si>
  <si>
    <t>Arachidic acid (C20:0)</t>
    <phoneticPr fontId="1" type="noConversion"/>
  </si>
  <si>
    <t>cis-5,8,11,14,17-Eicosapentaenoic acid (C20:5 N3)</t>
  </si>
  <si>
    <t>Myristoleic acid (C14:1)</t>
  </si>
  <si>
    <t>Palmitoleic acid (C16:1)</t>
  </si>
  <si>
    <t>Oleic acid (C18:1N9)</t>
  </si>
  <si>
    <t>γ-Linolenic acid (C18:3 N6)</t>
  </si>
  <si>
    <t>α-Linolenic acid (C18:3 N3)</t>
  </si>
  <si>
    <t>cis-10-Heptadecenoic acid (C17:1)</t>
  </si>
  <si>
    <t>Linoleic acid (C18:2N6)</t>
    <phoneticPr fontId="1" type="noConversion"/>
  </si>
  <si>
    <t>cis-8,11,14-Eicosatrienoic acid (C20:3 N6)</t>
  </si>
  <si>
    <t>Arachidonic acid (C20:4 N6)</t>
  </si>
  <si>
    <t>cis-4,7,10,13,16,19-Docosahexaenoic acid (C22:6 N3)</t>
  </si>
  <si>
    <t>SNPT</t>
    <phoneticPr fontId="1" type="noConversion"/>
  </si>
  <si>
    <t>Ctrl</t>
    <phoneticPr fontId="1" type="noConversion"/>
  </si>
  <si>
    <t>SPPT</t>
    <phoneticPr fontId="1" type="noConversion"/>
  </si>
  <si>
    <t>SNPT/Ctrl</t>
    <phoneticPr fontId="1" type="noConversion"/>
  </si>
  <si>
    <t>average Ctrl</t>
    <phoneticPr fontId="1" type="noConversion"/>
  </si>
  <si>
    <t>average SNPT</t>
    <phoneticPr fontId="1" type="noConversion"/>
  </si>
  <si>
    <t>average SPPT</t>
    <phoneticPr fontId="1" type="noConversion"/>
  </si>
  <si>
    <t>SPPT/Ctrl</t>
    <phoneticPr fontId="1" type="noConversion"/>
  </si>
  <si>
    <t>SPPT/SNP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/>
    <xf numFmtId="0" fontId="2" fillId="0" borderId="0" xfId="0" applyFont="1" applyAlignment="1"/>
    <xf numFmtId="0" fontId="2" fillId="0" borderId="1" xfId="0" applyFont="1" applyBorder="1" applyAlignment="1"/>
    <xf numFmtId="0" fontId="3" fillId="0" borderId="2" xfId="0" applyFont="1" applyBorder="1" applyAlignment="1"/>
    <xf numFmtId="0" fontId="2" fillId="0" borderId="2" xfId="0" applyFont="1" applyBorder="1" applyAlignment="1"/>
    <xf numFmtId="0" fontId="5" fillId="0" borderId="1" xfId="0" applyFont="1" applyBorder="1">
      <alignment vertical="center"/>
    </xf>
    <xf numFmtId="0" fontId="5" fillId="0" borderId="2" xfId="0" applyFont="1" applyBorder="1">
      <alignment vertical="center"/>
    </xf>
    <xf numFmtId="0" fontId="6" fillId="0" borderId="0" xfId="0" applyFont="1">
      <alignment vertical="center"/>
    </xf>
    <xf numFmtId="0" fontId="5" fillId="0" borderId="0" xfId="0" applyFont="1">
      <alignment vertical="center"/>
    </xf>
    <xf numFmtId="0" fontId="6" fillId="0" borderId="1" xfId="0" applyFont="1" applyBorder="1">
      <alignment vertical="center"/>
    </xf>
    <xf numFmtId="0" fontId="0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E3E2F-14CC-4C6C-BB15-3F6381E4E5FE}">
  <dimension ref="A1:K163"/>
  <sheetViews>
    <sheetView workbookViewId="0">
      <selection activeCell="A18" sqref="A18:G18"/>
    </sheetView>
  </sheetViews>
  <sheetFormatPr defaultColWidth="8.9140625" defaultRowHeight="14" x14ac:dyDescent="0.3"/>
  <cols>
    <col min="1" max="16384" width="8.9140625" style="1"/>
  </cols>
  <sheetData>
    <row r="1" spans="1:11" ht="14.5" thickBot="1" x14ac:dyDescent="0.35">
      <c r="A1" s="3" t="s">
        <v>326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ht="14.5" thickBot="1" x14ac:dyDescent="0.35">
      <c r="A2" s="3" t="s">
        <v>0</v>
      </c>
      <c r="B2" s="3" t="s">
        <v>1</v>
      </c>
      <c r="C2" s="3" t="s">
        <v>2968</v>
      </c>
      <c r="D2" s="3" t="s">
        <v>2969</v>
      </c>
      <c r="E2" s="3" t="s">
        <v>2970</v>
      </c>
      <c r="F2" s="3" t="s">
        <v>2967</v>
      </c>
      <c r="G2" s="3" t="s">
        <v>2</v>
      </c>
      <c r="H2" s="3" t="s">
        <v>2971</v>
      </c>
      <c r="I2" s="3" t="s">
        <v>3</v>
      </c>
      <c r="J2" s="3" t="s">
        <v>2972</v>
      </c>
      <c r="K2" s="3" t="s">
        <v>3</v>
      </c>
    </row>
    <row r="3" spans="1:11" x14ac:dyDescent="0.3">
      <c r="A3" s="1" t="s">
        <v>4</v>
      </c>
      <c r="B3" s="1" t="s">
        <v>5</v>
      </c>
      <c r="C3" s="1">
        <v>0.72571893646782804</v>
      </c>
      <c r="D3" s="1">
        <v>1.1266299640716799</v>
      </c>
      <c r="E3" s="1">
        <v>1.2298753966890701</v>
      </c>
      <c r="F3" s="1">
        <v>1.552433</v>
      </c>
      <c r="G3" s="1">
        <v>4.1554971298705799E-2</v>
      </c>
      <c r="H3" s="1">
        <v>1.694699</v>
      </c>
      <c r="I3" s="1">
        <v>2.1817250213907401E-3</v>
      </c>
      <c r="J3" s="1">
        <v>1.0916410000000001</v>
      </c>
      <c r="K3" s="1">
        <v>0.47779222636477098</v>
      </c>
    </row>
    <row r="4" spans="1:11" x14ac:dyDescent="0.3">
      <c r="A4" s="1" t="s">
        <v>6</v>
      </c>
      <c r="B4" s="1" t="s">
        <v>7</v>
      </c>
      <c r="C4" s="1">
        <v>1.23775912477971</v>
      </c>
      <c r="D4" s="1">
        <v>0.98131951277823504</v>
      </c>
      <c r="E4" s="1">
        <v>0.81717434452844495</v>
      </c>
      <c r="F4" s="1">
        <v>0.79281900000000005</v>
      </c>
      <c r="G4" s="1">
        <v>2.71640846457256E-2</v>
      </c>
      <c r="H4" s="1">
        <v>0.66020500000000004</v>
      </c>
      <c r="I4" s="1">
        <v>1.23288963908303E-3</v>
      </c>
      <c r="J4" s="1">
        <v>0.83272999999999997</v>
      </c>
      <c r="K4" s="1">
        <v>4.47989300017793E-2</v>
      </c>
    </row>
    <row r="5" spans="1:11" x14ac:dyDescent="0.3">
      <c r="A5" s="1" t="s">
        <v>8</v>
      </c>
      <c r="B5" s="1" t="s">
        <v>9</v>
      </c>
      <c r="C5" s="1">
        <v>1.15089667860369</v>
      </c>
      <c r="D5" s="1">
        <v>1.1413905499600101</v>
      </c>
      <c r="E5" s="1">
        <v>0.74105626154581505</v>
      </c>
      <c r="F5" s="1">
        <v>0.99173999999999995</v>
      </c>
      <c r="G5" s="1">
        <v>0.93263855723412803</v>
      </c>
      <c r="H5" s="1">
        <v>0.643895</v>
      </c>
      <c r="I5" s="1">
        <v>8.7735729197554908E-3</v>
      </c>
      <c r="J5" s="1">
        <v>0.64925699999999997</v>
      </c>
      <c r="K5" s="1">
        <v>3.34095569701365E-3</v>
      </c>
    </row>
    <row r="6" spans="1:11" x14ac:dyDescent="0.3">
      <c r="A6" s="1" t="s">
        <v>10</v>
      </c>
      <c r="B6" s="1" t="s">
        <v>11</v>
      </c>
      <c r="C6" s="1">
        <v>1.2132325282818801</v>
      </c>
      <c r="D6" s="1">
        <v>1.02993319424643</v>
      </c>
      <c r="E6" s="1">
        <v>0.81042507419925403</v>
      </c>
      <c r="F6" s="1">
        <v>0.84891700000000003</v>
      </c>
      <c r="G6" s="1">
        <v>9.9094932805528405E-2</v>
      </c>
      <c r="H6" s="1">
        <v>0.66798800000000003</v>
      </c>
      <c r="I6" s="1">
        <v>3.1182015746607601E-3</v>
      </c>
      <c r="J6" s="1">
        <v>0.78687099999999999</v>
      </c>
      <c r="K6" s="1">
        <v>4.3343342176317003E-2</v>
      </c>
    </row>
    <row r="7" spans="1:11" x14ac:dyDescent="0.3">
      <c r="A7" s="1" t="s">
        <v>12</v>
      </c>
      <c r="B7" s="1" t="s">
        <v>13</v>
      </c>
      <c r="C7" s="1">
        <v>0.73716160594442104</v>
      </c>
      <c r="D7" s="1">
        <v>1.3361740395997199</v>
      </c>
      <c r="E7" s="1">
        <v>0.94792639126734601</v>
      </c>
      <c r="F7" s="1">
        <v>1.8125929999999999</v>
      </c>
      <c r="G7" s="1">
        <v>2.6833769732955101E-3</v>
      </c>
      <c r="H7" s="1">
        <v>1.285914</v>
      </c>
      <c r="I7" s="1">
        <v>0.23488329971754701</v>
      </c>
      <c r="J7" s="1">
        <v>0.70943299999999998</v>
      </c>
      <c r="K7" s="1">
        <v>4.7147121445943498E-2</v>
      </c>
    </row>
    <row r="8" spans="1:11" x14ac:dyDescent="0.3">
      <c r="A8" s="1" t="s">
        <v>14</v>
      </c>
      <c r="B8" s="1" t="s">
        <v>15</v>
      </c>
      <c r="C8" s="1">
        <v>1.0079076952258601</v>
      </c>
      <c r="D8" s="1">
        <v>1.2699539710705501</v>
      </c>
      <c r="E8" s="1">
        <v>0.76675583911524703</v>
      </c>
      <c r="F8" s="1">
        <v>1.2599899999999999</v>
      </c>
      <c r="G8" s="1">
        <v>0.18749777980851801</v>
      </c>
      <c r="H8" s="1">
        <v>0.76073999999999997</v>
      </c>
      <c r="I8" s="1">
        <v>0.18682867202022399</v>
      </c>
      <c r="J8" s="1">
        <v>0.60376700000000005</v>
      </c>
      <c r="K8" s="1">
        <v>3.2924534040231601E-2</v>
      </c>
    </row>
    <row r="9" spans="1:11" x14ac:dyDescent="0.3">
      <c r="A9" s="1" t="s">
        <v>16</v>
      </c>
      <c r="B9" s="1" t="s">
        <v>17</v>
      </c>
      <c r="C9" s="1">
        <v>1.0448165475160001</v>
      </c>
      <c r="D9" s="1">
        <v>1.2134675745052701</v>
      </c>
      <c r="E9" s="1">
        <v>0.86274743608803395</v>
      </c>
      <c r="F9" s="1">
        <v>1.1614169999999999</v>
      </c>
      <c r="G9" s="1">
        <v>0.373925488059623</v>
      </c>
      <c r="H9" s="1">
        <v>0.82574099999999995</v>
      </c>
      <c r="I9" s="1">
        <v>0.33602869633397803</v>
      </c>
      <c r="J9" s="1">
        <v>0.71097699999999997</v>
      </c>
      <c r="K9" s="1">
        <v>4.8863050988015598E-2</v>
      </c>
    </row>
    <row r="10" spans="1:11" x14ac:dyDescent="0.3">
      <c r="A10" s="1" t="s">
        <v>18</v>
      </c>
      <c r="B10" s="1" t="s">
        <v>19</v>
      </c>
      <c r="C10" s="1">
        <v>1.06859943935971</v>
      </c>
      <c r="D10" s="1">
        <v>1.0809967789910799</v>
      </c>
      <c r="E10" s="1">
        <v>0.89043772862077897</v>
      </c>
      <c r="F10" s="1">
        <v>1.011601</v>
      </c>
      <c r="G10" s="1">
        <v>0.86681669248709003</v>
      </c>
      <c r="H10" s="1">
        <v>0.83327499999999999</v>
      </c>
      <c r="I10" s="1">
        <v>0.110186103914092</v>
      </c>
      <c r="J10" s="1">
        <v>0.82371899999999998</v>
      </c>
      <c r="K10" s="1">
        <v>3.8159814073464103E-2</v>
      </c>
    </row>
    <row r="11" spans="1:11" x14ac:dyDescent="0.3">
      <c r="A11" s="1" t="s">
        <v>20</v>
      </c>
      <c r="B11" s="1" t="s">
        <v>21</v>
      </c>
      <c r="C11" s="1">
        <v>1.1798791579768699</v>
      </c>
      <c r="D11" s="1">
        <v>1.0244351378232199</v>
      </c>
      <c r="E11" s="1">
        <v>0.82335782305141103</v>
      </c>
      <c r="F11" s="1">
        <v>0.86825399999999997</v>
      </c>
      <c r="G11" s="1">
        <v>0.39020919699148099</v>
      </c>
      <c r="H11" s="1">
        <v>0.69783200000000001</v>
      </c>
      <c r="I11" s="1">
        <v>0.107207664055751</v>
      </c>
      <c r="J11" s="1">
        <v>0.80371899999999996</v>
      </c>
      <c r="K11" s="1">
        <v>4.2925534262252797E-2</v>
      </c>
    </row>
    <row r="12" spans="1:11" x14ac:dyDescent="0.3">
      <c r="A12" s="1" t="s">
        <v>22</v>
      </c>
      <c r="B12" s="1" t="s">
        <v>23</v>
      </c>
      <c r="C12" s="1">
        <v>0.88133701226124705</v>
      </c>
      <c r="D12" s="1">
        <v>0.974108658193236</v>
      </c>
      <c r="E12" s="1">
        <v>1.2106653147284501</v>
      </c>
      <c r="F12" s="1">
        <v>1.105262</v>
      </c>
      <c r="G12" s="1">
        <v>0.54438669375134197</v>
      </c>
      <c r="H12" s="1">
        <v>1.373669</v>
      </c>
      <c r="I12" s="1">
        <v>7.0977230958648801E-2</v>
      </c>
      <c r="J12" s="1">
        <v>1.2428440000000001</v>
      </c>
      <c r="K12" s="1">
        <v>2.36122372427209E-2</v>
      </c>
    </row>
    <row r="13" spans="1:11" x14ac:dyDescent="0.3">
      <c r="A13" s="1" t="s">
        <v>24</v>
      </c>
      <c r="B13" s="1" t="s">
        <v>25</v>
      </c>
      <c r="C13" s="1">
        <v>1.0200014394767301</v>
      </c>
      <c r="D13" s="1">
        <v>0.899521270837498</v>
      </c>
      <c r="E13" s="1">
        <v>1.12331031951261</v>
      </c>
      <c r="F13" s="1">
        <v>0.88188200000000005</v>
      </c>
      <c r="G13" s="1">
        <v>6.0444780667641897E-2</v>
      </c>
      <c r="H13" s="1">
        <v>1.101283</v>
      </c>
      <c r="I13" s="1">
        <v>0.114364660496263</v>
      </c>
      <c r="J13" s="1">
        <v>1.2487870000000001</v>
      </c>
      <c r="K13" s="1">
        <v>2.9103441733234099E-2</v>
      </c>
    </row>
    <row r="14" spans="1:11" x14ac:dyDescent="0.3">
      <c r="A14" s="1" t="s">
        <v>26</v>
      </c>
      <c r="B14" s="1" t="s">
        <v>27</v>
      </c>
      <c r="C14" s="1">
        <v>1.0145445234917601</v>
      </c>
      <c r="D14" s="1">
        <v>0.893618823514434</v>
      </c>
      <c r="E14" s="1">
        <v>1.15823231174445</v>
      </c>
      <c r="F14" s="1">
        <v>0.88080800000000004</v>
      </c>
      <c r="G14" s="1">
        <v>0.42586580588254203</v>
      </c>
      <c r="H14" s="1">
        <v>1.1416280000000001</v>
      </c>
      <c r="I14" s="1">
        <v>0.32706244830782699</v>
      </c>
      <c r="J14" s="1">
        <v>1.296114</v>
      </c>
      <c r="K14" s="1">
        <v>1.1318851454376999E-2</v>
      </c>
    </row>
    <row r="15" spans="1:11" x14ac:dyDescent="0.3">
      <c r="A15" s="1" t="s">
        <v>28</v>
      </c>
      <c r="B15" s="1" t="s">
        <v>29</v>
      </c>
      <c r="C15" s="1">
        <v>1.03222226545328</v>
      </c>
      <c r="D15" s="1">
        <v>0.82145897035933002</v>
      </c>
      <c r="E15" s="1">
        <v>1.21485925363507</v>
      </c>
      <c r="F15" s="1">
        <v>0.79581599999999997</v>
      </c>
      <c r="G15" s="1">
        <v>7.1470310555788702E-2</v>
      </c>
      <c r="H15" s="1">
        <v>1.176936</v>
      </c>
      <c r="I15" s="1">
        <v>0.12671200015272499</v>
      </c>
      <c r="J15" s="1">
        <v>1.478904</v>
      </c>
      <c r="K15" s="1">
        <v>2.4470978600708002E-2</v>
      </c>
    </row>
    <row r="16" spans="1:11" x14ac:dyDescent="0.3">
      <c r="A16" s="1" t="s">
        <v>30</v>
      </c>
      <c r="B16" s="1" t="s">
        <v>31</v>
      </c>
      <c r="C16" s="1">
        <v>1.1078709647251099</v>
      </c>
      <c r="D16" s="1">
        <v>0.86168233226371505</v>
      </c>
      <c r="E16" s="1">
        <v>1.0605561751861201</v>
      </c>
      <c r="F16" s="1">
        <v>0.77778199999999997</v>
      </c>
      <c r="G16" s="1">
        <v>7.9656120884388296E-2</v>
      </c>
      <c r="H16" s="1">
        <v>0.95729200000000003</v>
      </c>
      <c r="I16" s="1">
        <v>0.68036689371450698</v>
      </c>
      <c r="J16" s="1">
        <v>1.2307969999999999</v>
      </c>
      <c r="K16" s="1">
        <v>2.7954595338908601E-2</v>
      </c>
    </row>
    <row r="17" spans="1:11" x14ac:dyDescent="0.3">
      <c r="A17" s="1" t="s">
        <v>32</v>
      </c>
      <c r="B17" s="1" t="s">
        <v>33</v>
      </c>
      <c r="C17" s="1">
        <v>1.0863245252757301</v>
      </c>
      <c r="D17" s="1">
        <v>0.83767099392350797</v>
      </c>
      <c r="E17" s="1">
        <v>1.1432755056847399</v>
      </c>
      <c r="F17" s="1">
        <v>0.77110599999999996</v>
      </c>
      <c r="G17" s="1">
        <v>0.243021810756059</v>
      </c>
      <c r="H17" s="1">
        <v>1.0524249999999999</v>
      </c>
      <c r="I17" s="1">
        <v>0.77573152627117903</v>
      </c>
      <c r="J17" s="1">
        <v>1.3648260000000001</v>
      </c>
      <c r="K17" s="1">
        <v>3.3420667275328601E-2</v>
      </c>
    </row>
    <row r="18" spans="1:11" x14ac:dyDescent="0.3">
      <c r="A18" s="1" t="s">
        <v>34</v>
      </c>
      <c r="B18" s="1" t="s">
        <v>35</v>
      </c>
      <c r="C18" s="1">
        <v>1.22940166107667</v>
      </c>
      <c r="D18" s="1">
        <v>0.97744952621395498</v>
      </c>
      <c r="E18" s="1">
        <v>0.81958530522849105</v>
      </c>
      <c r="F18" s="1">
        <v>0.79506100000000002</v>
      </c>
      <c r="G18" s="1">
        <v>7.4525326662548805E-4</v>
      </c>
      <c r="H18" s="1">
        <v>0.66665399999999997</v>
      </c>
      <c r="I18" s="1">
        <v>5.4816104332604005E-4</v>
      </c>
      <c r="J18" s="1">
        <v>0.83849399999999996</v>
      </c>
      <c r="K18" s="1">
        <v>2.0982710019549301E-2</v>
      </c>
    </row>
    <row r="19" spans="1:11" x14ac:dyDescent="0.3">
      <c r="A19" s="1" t="s">
        <v>36</v>
      </c>
      <c r="B19" s="1" t="s">
        <v>37</v>
      </c>
      <c r="C19" s="1">
        <v>1.2179626625586599</v>
      </c>
      <c r="D19" s="1">
        <v>0.95306520912577197</v>
      </c>
      <c r="E19" s="1">
        <v>0.84431226918672597</v>
      </c>
      <c r="F19" s="1">
        <v>0.78250799999999998</v>
      </c>
      <c r="G19" s="1">
        <v>2.1433581791029398E-2</v>
      </c>
      <c r="H19" s="1">
        <v>0.69321699999999997</v>
      </c>
      <c r="I19" s="1">
        <v>9.6683806911966805E-3</v>
      </c>
      <c r="J19" s="1">
        <v>0.88589099999999998</v>
      </c>
      <c r="K19" s="1">
        <v>4.0055590270006797E-2</v>
      </c>
    </row>
    <row r="20" spans="1:11" x14ac:dyDescent="0.3">
      <c r="A20" s="1" t="s">
        <v>38</v>
      </c>
      <c r="B20" s="1" t="s">
        <v>39</v>
      </c>
      <c r="C20" s="1">
        <v>1.30082794863564</v>
      </c>
      <c r="D20" s="1">
        <v>0.92721583964105103</v>
      </c>
      <c r="E20" s="1">
        <v>0.80024384767867196</v>
      </c>
      <c r="F20" s="1">
        <v>0.71278900000000001</v>
      </c>
      <c r="G20" s="1">
        <v>6.0318890954393599E-3</v>
      </c>
      <c r="H20" s="1">
        <v>0.61517999999999995</v>
      </c>
      <c r="I20" s="1">
        <v>1.82409797914684E-3</v>
      </c>
      <c r="J20" s="1">
        <v>0.86306099999999997</v>
      </c>
      <c r="K20" s="1">
        <v>1.2005253111555E-2</v>
      </c>
    </row>
    <row r="21" spans="1:11" x14ac:dyDescent="0.3">
      <c r="A21" s="1" t="s">
        <v>40</v>
      </c>
      <c r="B21" s="1" t="s">
        <v>41</v>
      </c>
      <c r="C21" s="1">
        <v>1.21763648633692</v>
      </c>
      <c r="D21" s="1">
        <v>0.84476351478766099</v>
      </c>
      <c r="E21" s="1">
        <v>0.97701604517907803</v>
      </c>
      <c r="F21" s="1">
        <v>0.69377299999999997</v>
      </c>
      <c r="G21" s="1">
        <v>3.2003466046938798E-5</v>
      </c>
      <c r="H21" s="1">
        <v>0.80238699999999996</v>
      </c>
      <c r="I21" s="1">
        <v>1.08343973847899E-3</v>
      </c>
      <c r="J21" s="1">
        <v>1.1565559999999999</v>
      </c>
      <c r="K21" s="1">
        <v>9.9288962216974707E-3</v>
      </c>
    </row>
    <row r="22" spans="1:11" x14ac:dyDescent="0.3">
      <c r="A22" s="1" t="s">
        <v>42</v>
      </c>
      <c r="B22" s="1" t="s">
        <v>43</v>
      </c>
      <c r="C22" s="1">
        <v>1.1093449226719601</v>
      </c>
      <c r="D22" s="1">
        <v>1.0075575509205801</v>
      </c>
      <c r="E22" s="1">
        <v>0.90709430924911505</v>
      </c>
      <c r="F22" s="1">
        <v>0.908246</v>
      </c>
      <c r="G22" s="1">
        <v>7.4886923866238195E-4</v>
      </c>
      <c r="H22" s="1">
        <v>0.817685</v>
      </c>
      <c r="I22" s="1">
        <v>1.5916817417627799E-5</v>
      </c>
      <c r="J22" s="1">
        <v>0.90029000000000003</v>
      </c>
      <c r="K22" s="1">
        <v>2.6186795056121898E-4</v>
      </c>
    </row>
    <row r="23" spans="1:11" x14ac:dyDescent="0.3">
      <c r="A23" s="1" t="s">
        <v>44</v>
      </c>
      <c r="B23" s="1" t="s">
        <v>45</v>
      </c>
      <c r="C23" s="1">
        <v>1.1215992400067401</v>
      </c>
      <c r="D23" s="1">
        <v>1.01787266029348</v>
      </c>
      <c r="E23" s="1">
        <v>0.89494650990184899</v>
      </c>
      <c r="F23" s="1">
        <v>0.90751899999999996</v>
      </c>
      <c r="G23" s="1">
        <v>8.3659614831358003E-3</v>
      </c>
      <c r="H23" s="1">
        <v>0.79791999999999996</v>
      </c>
      <c r="I23" s="1">
        <v>2.2450025106540402E-3</v>
      </c>
      <c r="J23" s="1">
        <v>0.87923200000000001</v>
      </c>
      <c r="K23" s="1">
        <v>1.17355543950548E-2</v>
      </c>
    </row>
    <row r="24" spans="1:11" x14ac:dyDescent="0.3">
      <c r="A24" s="1" t="s">
        <v>46</v>
      </c>
      <c r="B24" s="1" t="s">
        <v>47</v>
      </c>
      <c r="C24" s="1">
        <v>1.1481054947081999</v>
      </c>
      <c r="D24" s="1">
        <v>1.02121262116289</v>
      </c>
      <c r="E24" s="1">
        <v>0.86279786408246195</v>
      </c>
      <c r="F24" s="1">
        <v>0.88947600000000004</v>
      </c>
      <c r="G24" s="1">
        <v>3.6627122232388801E-2</v>
      </c>
      <c r="H24" s="1">
        <v>0.75149699999999997</v>
      </c>
      <c r="I24" s="1">
        <v>8.8314538404578704E-4</v>
      </c>
      <c r="J24" s="1">
        <v>0.84487599999999996</v>
      </c>
      <c r="K24" s="1">
        <v>1.1365915517516499E-2</v>
      </c>
    </row>
    <row r="25" spans="1:11" x14ac:dyDescent="0.3">
      <c r="A25" s="1" t="s">
        <v>48</v>
      </c>
      <c r="B25" s="1" t="s">
        <v>49</v>
      </c>
      <c r="C25" s="1">
        <v>1.13880035584187</v>
      </c>
      <c r="D25" s="1">
        <v>1.0126210027467499</v>
      </c>
      <c r="E25" s="1">
        <v>0.86851849647561596</v>
      </c>
      <c r="F25" s="1">
        <v>0.88919999999999999</v>
      </c>
      <c r="G25" s="1">
        <v>3.9647234369657003E-2</v>
      </c>
      <c r="H25" s="1">
        <v>0.76266100000000003</v>
      </c>
      <c r="I25" s="1">
        <v>3.55708169935699E-3</v>
      </c>
      <c r="J25" s="1">
        <v>0.85769399999999996</v>
      </c>
      <c r="K25" s="1">
        <v>1.04918640221722E-2</v>
      </c>
    </row>
    <row r="26" spans="1:11" x14ac:dyDescent="0.3">
      <c r="A26" s="1" t="s">
        <v>50</v>
      </c>
      <c r="B26" s="1" t="s">
        <v>51</v>
      </c>
      <c r="C26" s="1">
        <v>1.1445634228166499</v>
      </c>
      <c r="D26" s="1">
        <v>1.01494803006025</v>
      </c>
      <c r="E26" s="1">
        <v>0.86751963068399995</v>
      </c>
      <c r="F26" s="1">
        <v>0.88675599999999999</v>
      </c>
      <c r="G26" s="1">
        <v>1.9880117645438702E-2</v>
      </c>
      <c r="H26" s="1">
        <v>0.75794799999999996</v>
      </c>
      <c r="I26" s="1">
        <v>1.6944329088089401E-3</v>
      </c>
      <c r="J26" s="1">
        <v>0.85474300000000003</v>
      </c>
      <c r="K26" s="1">
        <v>3.1179638074964499E-2</v>
      </c>
    </row>
    <row r="27" spans="1:11" x14ac:dyDescent="0.3">
      <c r="A27" s="1" t="s">
        <v>52</v>
      </c>
      <c r="B27" s="1" t="s">
        <v>53</v>
      </c>
      <c r="C27" s="1">
        <v>1.1166104805350701</v>
      </c>
      <c r="D27" s="1">
        <v>1.0538438543052999</v>
      </c>
      <c r="E27" s="1">
        <v>0.88022549060416899</v>
      </c>
      <c r="F27" s="1">
        <v>0.94378799999999996</v>
      </c>
      <c r="G27" s="1">
        <v>0.40780079079138898</v>
      </c>
      <c r="H27" s="1">
        <v>0.78830100000000003</v>
      </c>
      <c r="I27" s="1">
        <v>3.9135430614863902E-2</v>
      </c>
      <c r="J27" s="1">
        <v>0.83525199999999999</v>
      </c>
      <c r="K27" s="1">
        <v>2.5530136137899999E-2</v>
      </c>
    </row>
    <row r="28" spans="1:11" x14ac:dyDescent="0.3">
      <c r="A28" s="1" t="s">
        <v>54</v>
      </c>
      <c r="B28" s="1" t="s">
        <v>55</v>
      </c>
      <c r="C28" s="1">
        <v>1.1103521509257901</v>
      </c>
      <c r="D28" s="1">
        <v>1.03477498888968</v>
      </c>
      <c r="E28" s="1">
        <v>0.90937791126646506</v>
      </c>
      <c r="F28" s="1">
        <v>0.93193400000000004</v>
      </c>
      <c r="G28" s="1">
        <v>0.15751709715638801</v>
      </c>
      <c r="H28" s="1">
        <v>0.81899999999999995</v>
      </c>
      <c r="I28" s="1">
        <v>9.1053650369416206E-3</v>
      </c>
      <c r="J28" s="1">
        <v>0.87881699999999996</v>
      </c>
      <c r="K28" s="1">
        <v>3.4597602528327998E-2</v>
      </c>
    </row>
    <row r="29" spans="1:11" x14ac:dyDescent="0.3">
      <c r="A29" s="1" t="s">
        <v>56</v>
      </c>
      <c r="B29" s="1" t="s">
        <v>57</v>
      </c>
      <c r="C29" s="1">
        <v>1.1132165317771301</v>
      </c>
      <c r="D29" s="1">
        <v>1.01110554151264</v>
      </c>
      <c r="E29" s="1">
        <v>0.92632186908223402</v>
      </c>
      <c r="F29" s="1">
        <v>0.90827400000000003</v>
      </c>
      <c r="G29" s="1">
        <v>0.14978121824503601</v>
      </c>
      <c r="H29" s="1">
        <v>0.83211299999999999</v>
      </c>
      <c r="I29" s="1">
        <v>2.5224826286403299E-2</v>
      </c>
      <c r="J29" s="1">
        <v>0.91614799999999996</v>
      </c>
      <c r="K29" s="1">
        <v>2.5605569489634099E-2</v>
      </c>
    </row>
    <row r="30" spans="1:11" x14ac:dyDescent="0.3">
      <c r="A30" s="1" t="s">
        <v>58</v>
      </c>
      <c r="B30" s="1" t="s">
        <v>59</v>
      </c>
      <c r="C30" s="1">
        <v>1.1615718950671701</v>
      </c>
      <c r="D30" s="1">
        <v>1.0215670138308499</v>
      </c>
      <c r="E30" s="1">
        <v>0.85432069541869604</v>
      </c>
      <c r="F30" s="1">
        <v>0.87946899999999995</v>
      </c>
      <c r="G30" s="1">
        <v>5.3201620544299798E-2</v>
      </c>
      <c r="H30" s="1">
        <v>0.735487</v>
      </c>
      <c r="I30" s="1">
        <v>2.6625244766701802E-3</v>
      </c>
      <c r="J30" s="1">
        <v>0.83628499999999995</v>
      </c>
      <c r="K30" s="1">
        <v>2.8226809330450402E-2</v>
      </c>
    </row>
    <row r="31" spans="1:11" x14ac:dyDescent="0.3">
      <c r="A31" s="1" t="s">
        <v>60</v>
      </c>
      <c r="B31" s="1" t="s">
        <v>61</v>
      </c>
      <c r="C31" s="1">
        <v>1.1664378966075899</v>
      </c>
      <c r="D31" s="1">
        <v>0.97080202613991096</v>
      </c>
      <c r="E31" s="1">
        <v>0.90367992068663905</v>
      </c>
      <c r="F31" s="1">
        <v>0.83227899999999999</v>
      </c>
      <c r="G31" s="1">
        <v>2.4301005686500399E-2</v>
      </c>
      <c r="H31" s="1">
        <v>0.77473499999999995</v>
      </c>
      <c r="I31" s="1">
        <v>1.4695372292188201E-3</v>
      </c>
      <c r="J31" s="1">
        <v>0.93085899999999999</v>
      </c>
      <c r="K31" s="1">
        <v>0.25447487082290798</v>
      </c>
    </row>
    <row r="32" spans="1:11" x14ac:dyDescent="0.3">
      <c r="A32" s="1" t="s">
        <v>62</v>
      </c>
      <c r="B32" s="1" t="s">
        <v>63</v>
      </c>
      <c r="C32" s="1">
        <v>1.1608499472780101</v>
      </c>
      <c r="D32" s="1">
        <v>0.96495416420298097</v>
      </c>
      <c r="E32" s="1">
        <v>0.92170412099492205</v>
      </c>
      <c r="F32" s="1">
        <v>0.83124799999999999</v>
      </c>
      <c r="G32" s="1">
        <v>2.8797209105077898E-2</v>
      </c>
      <c r="H32" s="1">
        <v>0.793991</v>
      </c>
      <c r="I32" s="1">
        <v>4.2636407704435197E-3</v>
      </c>
      <c r="J32" s="1">
        <v>0.955179</v>
      </c>
      <c r="K32" s="1">
        <v>0.54861427823898601</v>
      </c>
    </row>
    <row r="33" spans="1:11" x14ac:dyDescent="0.3">
      <c r="A33" s="1" t="s">
        <v>64</v>
      </c>
      <c r="B33" s="1" t="s">
        <v>65</v>
      </c>
      <c r="C33" s="1">
        <v>1.1916307952160199</v>
      </c>
      <c r="D33" s="1">
        <v>0.98019541306026603</v>
      </c>
      <c r="E33" s="1">
        <v>0.842501716533826</v>
      </c>
      <c r="F33" s="1">
        <v>0.82256600000000002</v>
      </c>
      <c r="G33" s="1">
        <v>1.8178733795063799E-2</v>
      </c>
      <c r="H33" s="1">
        <v>0.70701599999999998</v>
      </c>
      <c r="I33" s="1">
        <v>7.6198176214530497E-3</v>
      </c>
      <c r="J33" s="1">
        <v>0.85952399999999995</v>
      </c>
      <c r="K33" s="1">
        <v>5.1101229056761302E-2</v>
      </c>
    </row>
    <row r="34" spans="1:11" x14ac:dyDescent="0.3">
      <c r="A34" s="1" t="s">
        <v>66</v>
      </c>
      <c r="B34" s="1" t="s">
        <v>67</v>
      </c>
      <c r="C34" s="1">
        <v>1.1799944367189099</v>
      </c>
      <c r="D34" s="1">
        <v>0.96910892561125095</v>
      </c>
      <c r="E34" s="1">
        <v>0.88904417361570298</v>
      </c>
      <c r="F34" s="1">
        <v>0.82128299999999999</v>
      </c>
      <c r="G34" s="1">
        <v>1.70703927364101E-2</v>
      </c>
      <c r="H34" s="1">
        <v>0.75343099999999996</v>
      </c>
      <c r="I34" s="1">
        <v>1.0918215932176701E-3</v>
      </c>
      <c r="J34" s="1">
        <v>0.91738299999999995</v>
      </c>
      <c r="K34" s="1">
        <v>0.157386921459409</v>
      </c>
    </row>
    <row r="35" spans="1:11" x14ac:dyDescent="0.3">
      <c r="A35" s="1" t="s">
        <v>68</v>
      </c>
      <c r="B35" s="1" t="s">
        <v>69</v>
      </c>
      <c r="C35" s="1">
        <v>1.16772565221577</v>
      </c>
      <c r="D35" s="1">
        <v>0.95470475887259698</v>
      </c>
      <c r="E35" s="1">
        <v>0.89540686827275295</v>
      </c>
      <c r="F35" s="1">
        <v>0.81757599999999997</v>
      </c>
      <c r="G35" s="1">
        <v>1.1691622810414E-2</v>
      </c>
      <c r="H35" s="1">
        <v>0.76679600000000003</v>
      </c>
      <c r="I35" s="1">
        <v>1.76796005784104E-3</v>
      </c>
      <c r="J35" s="1">
        <v>0.93788899999999997</v>
      </c>
      <c r="K35" s="1">
        <v>0.25565162560308002</v>
      </c>
    </row>
    <row r="36" spans="1:11" x14ac:dyDescent="0.3">
      <c r="A36" s="1" t="s">
        <v>70</v>
      </c>
      <c r="B36" s="1" t="s">
        <v>71</v>
      </c>
      <c r="C36" s="1">
        <v>1.18885854608292</v>
      </c>
      <c r="D36" s="1">
        <v>0.96505905408192905</v>
      </c>
      <c r="E36" s="1">
        <v>0.87087996467945905</v>
      </c>
      <c r="F36" s="1">
        <v>0.81175299999999995</v>
      </c>
      <c r="G36" s="1">
        <v>1.31308402016526E-2</v>
      </c>
      <c r="H36" s="1">
        <v>0.73253500000000005</v>
      </c>
      <c r="I36" s="1">
        <v>8.9629762043451598E-3</v>
      </c>
      <c r="J36" s="1">
        <v>0.90241099999999996</v>
      </c>
      <c r="K36" s="1">
        <v>0.14260741474852101</v>
      </c>
    </row>
    <row r="37" spans="1:11" x14ac:dyDescent="0.3">
      <c r="A37" s="1" t="s">
        <v>72</v>
      </c>
      <c r="B37" s="1" t="s">
        <v>73</v>
      </c>
      <c r="C37" s="1">
        <v>1.16335780468193</v>
      </c>
      <c r="D37" s="1">
        <v>0.94047666636218197</v>
      </c>
      <c r="E37" s="1">
        <v>0.93705744259615098</v>
      </c>
      <c r="F37" s="1">
        <v>0.80841600000000002</v>
      </c>
      <c r="G37" s="1">
        <v>9.0237256025259994E-3</v>
      </c>
      <c r="H37" s="1">
        <v>0.805477</v>
      </c>
      <c r="I37" s="1">
        <v>1.26581140048493E-2</v>
      </c>
      <c r="J37" s="1">
        <v>0.99636400000000003</v>
      </c>
      <c r="K37" s="1">
        <v>0.94101376737174802</v>
      </c>
    </row>
    <row r="38" spans="1:11" x14ac:dyDescent="0.3">
      <c r="A38" s="1" t="s">
        <v>74</v>
      </c>
      <c r="B38" s="1" t="s">
        <v>75</v>
      </c>
      <c r="C38" s="1">
        <v>1.19426300841628</v>
      </c>
      <c r="D38" s="1">
        <v>0.95977901693410905</v>
      </c>
      <c r="E38" s="1">
        <v>0.88561581625381403</v>
      </c>
      <c r="F38" s="1">
        <v>0.80365799999999998</v>
      </c>
      <c r="G38" s="1">
        <v>1.5359538654355199E-2</v>
      </c>
      <c r="H38" s="1">
        <v>0.74155800000000005</v>
      </c>
      <c r="I38" s="1">
        <v>3.5711845341686302E-3</v>
      </c>
      <c r="J38" s="1">
        <v>0.92272900000000002</v>
      </c>
      <c r="K38" s="1">
        <v>0.141512842548037</v>
      </c>
    </row>
    <row r="39" spans="1:11" x14ac:dyDescent="0.3">
      <c r="A39" s="1" t="s">
        <v>76</v>
      </c>
      <c r="B39" s="1" t="s">
        <v>77</v>
      </c>
      <c r="C39" s="1">
        <v>1.2127274126056</v>
      </c>
      <c r="D39" s="1">
        <v>0.97337937822552401</v>
      </c>
      <c r="E39" s="1">
        <v>0.84370155591666096</v>
      </c>
      <c r="F39" s="1">
        <v>0.80263700000000004</v>
      </c>
      <c r="G39" s="1">
        <v>4.5950089061970303E-2</v>
      </c>
      <c r="H39" s="1">
        <v>0.69570600000000005</v>
      </c>
      <c r="I39" s="1">
        <v>1.8392268295995801E-2</v>
      </c>
      <c r="J39" s="1">
        <v>0.86677599999999999</v>
      </c>
      <c r="K39" s="1">
        <v>0.15477516787771201</v>
      </c>
    </row>
    <row r="40" spans="1:11" x14ac:dyDescent="0.3">
      <c r="A40" s="1" t="s">
        <v>78</v>
      </c>
      <c r="B40" s="1" t="s">
        <v>79</v>
      </c>
      <c r="C40" s="1">
        <v>1.16201247218589</v>
      </c>
      <c r="D40" s="1">
        <v>0.92986064379240496</v>
      </c>
      <c r="E40" s="1">
        <v>0.92898805541991902</v>
      </c>
      <c r="F40" s="1">
        <v>0.80021600000000004</v>
      </c>
      <c r="G40" s="1">
        <v>3.6107555870343103E-2</v>
      </c>
      <c r="H40" s="1">
        <v>0.79946499999999998</v>
      </c>
      <c r="I40" s="1">
        <v>2.2253374173577499E-2</v>
      </c>
      <c r="J40" s="1">
        <v>0.99906200000000001</v>
      </c>
      <c r="K40" s="1">
        <v>0.98812529836496099</v>
      </c>
    </row>
    <row r="41" spans="1:11" x14ac:dyDescent="0.3">
      <c r="A41" s="1" t="s">
        <v>80</v>
      </c>
      <c r="B41" s="1" t="s">
        <v>81</v>
      </c>
      <c r="C41" s="1">
        <v>1.18415934584266</v>
      </c>
      <c r="D41" s="1">
        <v>0.94317550454031196</v>
      </c>
      <c r="E41" s="1">
        <v>0.91141744644689404</v>
      </c>
      <c r="F41" s="1">
        <v>0.79649400000000004</v>
      </c>
      <c r="G41" s="1">
        <v>2.8045468550407199E-2</v>
      </c>
      <c r="H41" s="1">
        <v>0.769675</v>
      </c>
      <c r="I41" s="1">
        <v>4.9868215168187097E-2</v>
      </c>
      <c r="J41" s="1">
        <v>0.96632899999999999</v>
      </c>
      <c r="K41" s="1">
        <v>0.67819430810382997</v>
      </c>
    </row>
    <row r="42" spans="1:11" x14ac:dyDescent="0.3">
      <c r="A42" s="1" t="s">
        <v>82</v>
      </c>
      <c r="B42" s="1" t="s">
        <v>83</v>
      </c>
      <c r="C42" s="1">
        <v>1.2369704675936199</v>
      </c>
      <c r="D42" s="1">
        <v>0.97894672019612206</v>
      </c>
      <c r="E42" s="1">
        <v>0.80685766080568899</v>
      </c>
      <c r="F42" s="1">
        <v>0.79140699999999997</v>
      </c>
      <c r="G42" s="1">
        <v>1.05648245858801E-2</v>
      </c>
      <c r="H42" s="1">
        <v>0.652285</v>
      </c>
      <c r="I42" s="1">
        <v>9.2010876604728606E-3</v>
      </c>
      <c r="J42" s="1">
        <v>0.82421</v>
      </c>
      <c r="K42" s="1">
        <v>0.12840392885030499</v>
      </c>
    </row>
    <row r="43" spans="1:11" x14ac:dyDescent="0.3">
      <c r="A43" s="1" t="s">
        <v>84</v>
      </c>
      <c r="B43" s="1" t="s">
        <v>85</v>
      </c>
      <c r="C43" s="1">
        <v>1.1870160422407201</v>
      </c>
      <c r="D43" s="1">
        <v>0.91847689674593602</v>
      </c>
      <c r="E43" s="1">
        <v>0.93223522789584101</v>
      </c>
      <c r="F43" s="1">
        <v>0.77376999999999996</v>
      </c>
      <c r="G43" s="1">
        <v>3.08154779601847E-2</v>
      </c>
      <c r="H43" s="1">
        <v>0.78535999999999995</v>
      </c>
      <c r="I43" s="1">
        <v>5.7218814576544003E-3</v>
      </c>
      <c r="J43" s="1">
        <v>1.01498</v>
      </c>
      <c r="K43" s="1">
        <v>0.86303767464710401</v>
      </c>
    </row>
    <row r="44" spans="1:11" x14ac:dyDescent="0.3">
      <c r="A44" s="1" t="s">
        <v>86</v>
      </c>
      <c r="B44" s="1" t="s">
        <v>87</v>
      </c>
      <c r="C44" s="1">
        <v>1.1959721645624599</v>
      </c>
      <c r="D44" s="1">
        <v>0.91851034036850199</v>
      </c>
      <c r="E44" s="1">
        <v>0.89592816815352705</v>
      </c>
      <c r="F44" s="1">
        <v>0.76800299999999999</v>
      </c>
      <c r="G44" s="1">
        <v>1.13599759903038E-2</v>
      </c>
      <c r="H44" s="1">
        <v>0.74912100000000004</v>
      </c>
      <c r="I44" s="1">
        <v>1.88799489556979E-2</v>
      </c>
      <c r="J44" s="1">
        <v>0.975414</v>
      </c>
      <c r="K44" s="1">
        <v>0.67238404433750798</v>
      </c>
    </row>
    <row r="45" spans="1:11" x14ac:dyDescent="0.3">
      <c r="A45" s="1" t="s">
        <v>88</v>
      </c>
      <c r="B45" s="1" t="s">
        <v>89</v>
      </c>
      <c r="C45" s="1">
        <v>1.1787003654852799</v>
      </c>
      <c r="D45" s="1">
        <v>0.901230506443218</v>
      </c>
      <c r="E45" s="1">
        <v>0.94196368388392204</v>
      </c>
      <c r="F45" s="1">
        <v>0.76459699999999997</v>
      </c>
      <c r="G45" s="1">
        <v>5.0574876659909901E-3</v>
      </c>
      <c r="H45" s="1">
        <v>0.79915400000000003</v>
      </c>
      <c r="I45" s="1">
        <v>4.3106638896901498E-3</v>
      </c>
      <c r="J45" s="1">
        <v>1.0451969999999999</v>
      </c>
      <c r="K45" s="1">
        <v>0.278629803408461</v>
      </c>
    </row>
    <row r="46" spans="1:11" x14ac:dyDescent="0.3">
      <c r="A46" s="1" t="s">
        <v>90</v>
      </c>
      <c r="B46" s="1" t="s">
        <v>91</v>
      </c>
      <c r="C46" s="1">
        <v>1.1756481057822801</v>
      </c>
      <c r="D46" s="1">
        <v>0.88827424257640797</v>
      </c>
      <c r="E46" s="1">
        <v>0.948069537242334</v>
      </c>
      <c r="F46" s="1">
        <v>0.75556100000000004</v>
      </c>
      <c r="G46" s="1">
        <v>6.3237475208594903E-3</v>
      </c>
      <c r="H46" s="1">
        <v>0.806423</v>
      </c>
      <c r="I46" s="1">
        <v>2.5228391412682301E-2</v>
      </c>
      <c r="J46" s="1">
        <v>1.0673159999999999</v>
      </c>
      <c r="K46" s="1">
        <v>0.26863822564289902</v>
      </c>
    </row>
    <row r="47" spans="1:11" x14ac:dyDescent="0.3">
      <c r="A47" s="1" t="s">
        <v>92</v>
      </c>
      <c r="B47" s="1" t="s">
        <v>93</v>
      </c>
      <c r="C47" s="1">
        <v>1.2303804466835899</v>
      </c>
      <c r="D47" s="1">
        <v>0.92928212621501904</v>
      </c>
      <c r="E47" s="1">
        <v>0.89219599074352496</v>
      </c>
      <c r="F47" s="1">
        <v>0.75527999999999995</v>
      </c>
      <c r="G47" s="1">
        <v>9.8806518027485593E-3</v>
      </c>
      <c r="H47" s="1">
        <v>0.72513799999999995</v>
      </c>
      <c r="I47" s="1">
        <v>9.0951667052283497E-3</v>
      </c>
      <c r="J47" s="1">
        <v>0.96009199999999995</v>
      </c>
      <c r="K47" s="1">
        <v>0.38942133685138902</v>
      </c>
    </row>
    <row r="48" spans="1:11" x14ac:dyDescent="0.3">
      <c r="A48" s="1" t="s">
        <v>94</v>
      </c>
      <c r="B48" s="1" t="s">
        <v>95</v>
      </c>
      <c r="C48" s="1">
        <v>1.2128964527907</v>
      </c>
      <c r="D48" s="1">
        <v>0.91439633141954102</v>
      </c>
      <c r="E48" s="1">
        <v>0.90387537297074405</v>
      </c>
      <c r="F48" s="1">
        <v>0.75389499999999998</v>
      </c>
      <c r="G48" s="1">
        <v>2.9692917025109199E-2</v>
      </c>
      <c r="H48" s="1">
        <v>0.74522100000000002</v>
      </c>
      <c r="I48" s="1">
        <v>1.44508209748668E-2</v>
      </c>
      <c r="J48" s="1">
        <v>0.98849399999999998</v>
      </c>
      <c r="K48" s="1">
        <v>0.87526645266589698</v>
      </c>
    </row>
    <row r="49" spans="1:11" x14ac:dyDescent="0.3">
      <c r="A49" s="1" t="s">
        <v>96</v>
      </c>
      <c r="B49" s="1" t="s">
        <v>97</v>
      </c>
      <c r="C49" s="1">
        <v>1.2615092775555199</v>
      </c>
      <c r="D49" s="1">
        <v>0.95034080086308503</v>
      </c>
      <c r="E49" s="1">
        <v>0.81623859811574195</v>
      </c>
      <c r="F49" s="1">
        <v>0.75333600000000001</v>
      </c>
      <c r="G49" s="1">
        <v>3.3234880185997399E-2</v>
      </c>
      <c r="H49" s="1">
        <v>0.64703299999999997</v>
      </c>
      <c r="I49" s="1">
        <v>5.8724060978528796E-3</v>
      </c>
      <c r="J49" s="1">
        <v>0.85889000000000004</v>
      </c>
      <c r="K49" s="1">
        <v>0.167814912688867</v>
      </c>
    </row>
    <row r="50" spans="1:11" x14ac:dyDescent="0.3">
      <c r="A50" s="1" t="s">
        <v>98</v>
      </c>
      <c r="B50" s="1" t="s">
        <v>99</v>
      </c>
      <c r="C50" s="1">
        <v>1.2405963799275199</v>
      </c>
      <c r="D50" s="1">
        <v>0.93132028190423799</v>
      </c>
      <c r="E50" s="1">
        <v>0.84693636488635704</v>
      </c>
      <c r="F50" s="1">
        <v>0.75070400000000004</v>
      </c>
      <c r="G50" s="1">
        <v>1.9321134605307301E-2</v>
      </c>
      <c r="H50" s="1">
        <v>0.68268499999999999</v>
      </c>
      <c r="I50" s="1">
        <v>1.3946012558940599E-2</v>
      </c>
      <c r="J50" s="1">
        <v>0.90939300000000001</v>
      </c>
      <c r="K50" s="1">
        <v>0.198477287352892</v>
      </c>
    </row>
    <row r="51" spans="1:11" x14ac:dyDescent="0.3">
      <c r="A51" s="1" t="s">
        <v>100</v>
      </c>
      <c r="B51" s="1" t="s">
        <v>101</v>
      </c>
      <c r="C51" s="1">
        <v>1.2617351643155701</v>
      </c>
      <c r="D51" s="1">
        <v>0.947077297984524</v>
      </c>
      <c r="E51" s="1">
        <v>0.82376413228835998</v>
      </c>
      <c r="F51" s="1">
        <v>0.75061500000000003</v>
      </c>
      <c r="G51" s="1">
        <v>1.9888996696735299E-3</v>
      </c>
      <c r="H51" s="1">
        <v>0.65288199999999996</v>
      </c>
      <c r="I51" s="1">
        <v>2.7122042590161902E-3</v>
      </c>
      <c r="J51" s="1">
        <v>0.86979600000000001</v>
      </c>
      <c r="K51" s="1">
        <v>8.6629680892617494E-2</v>
      </c>
    </row>
    <row r="52" spans="1:11" x14ac:dyDescent="0.3">
      <c r="A52" s="1" t="s">
        <v>102</v>
      </c>
      <c r="B52" s="1" t="s">
        <v>103</v>
      </c>
      <c r="C52" s="1">
        <v>1.2209801833518601</v>
      </c>
      <c r="D52" s="1">
        <v>0.91546754921878304</v>
      </c>
      <c r="E52" s="1">
        <v>0.88521609000421397</v>
      </c>
      <c r="F52" s="1">
        <v>0.74978100000000003</v>
      </c>
      <c r="G52" s="1">
        <v>5.3310786293399902E-3</v>
      </c>
      <c r="H52" s="1">
        <v>0.72500399999999998</v>
      </c>
      <c r="I52" s="1">
        <v>2.60750848076878E-2</v>
      </c>
      <c r="J52" s="1">
        <v>0.96695500000000001</v>
      </c>
      <c r="K52" s="1">
        <v>0.74290526442120297</v>
      </c>
    </row>
    <row r="53" spans="1:11" x14ac:dyDescent="0.3">
      <c r="A53" s="1" t="s">
        <v>104</v>
      </c>
      <c r="B53" s="1" t="s">
        <v>105</v>
      </c>
      <c r="C53" s="1">
        <v>1.23088649755173</v>
      </c>
      <c r="D53" s="1">
        <v>0.90591742254427698</v>
      </c>
      <c r="E53" s="1">
        <v>0.90055777083377497</v>
      </c>
      <c r="F53" s="1">
        <v>0.73598799999999998</v>
      </c>
      <c r="G53" s="1">
        <v>5.5166293863731196E-3</v>
      </c>
      <c r="H53" s="1">
        <v>0.73163299999999998</v>
      </c>
      <c r="I53" s="1">
        <v>1.3551106211208801E-2</v>
      </c>
      <c r="J53" s="1">
        <v>0.99408399999999997</v>
      </c>
      <c r="K53" s="1">
        <v>0.942074248277465</v>
      </c>
    </row>
    <row r="54" spans="1:11" x14ac:dyDescent="0.3">
      <c r="A54" s="1" t="s">
        <v>106</v>
      </c>
      <c r="B54" s="1" t="s">
        <v>107</v>
      </c>
      <c r="C54" s="1">
        <v>1.25590164661655</v>
      </c>
      <c r="D54" s="1">
        <v>0.91698075631110298</v>
      </c>
      <c r="E54" s="1">
        <v>0.87256406208213999</v>
      </c>
      <c r="F54" s="1">
        <v>0.73013700000000004</v>
      </c>
      <c r="G54" s="1">
        <v>2.7923681979255999E-3</v>
      </c>
      <c r="H54" s="1">
        <v>0.69477100000000003</v>
      </c>
      <c r="I54" s="1">
        <v>2.2838456886219698E-2</v>
      </c>
      <c r="J54" s="1">
        <v>0.95156200000000002</v>
      </c>
      <c r="K54" s="1">
        <v>0.70484395307363101</v>
      </c>
    </row>
    <row r="55" spans="1:11" x14ac:dyDescent="0.3">
      <c r="A55" s="1" t="s">
        <v>108</v>
      </c>
      <c r="B55" s="1" t="s">
        <v>109</v>
      </c>
      <c r="C55" s="1">
        <v>1.2573446926112299</v>
      </c>
      <c r="D55" s="1">
        <v>0.91127850909027697</v>
      </c>
      <c r="E55" s="1">
        <v>0.81248221446004398</v>
      </c>
      <c r="F55" s="1">
        <v>0.72476399999999996</v>
      </c>
      <c r="G55" s="1">
        <v>6.0658640101225901E-3</v>
      </c>
      <c r="H55" s="1">
        <v>0.64618900000000001</v>
      </c>
      <c r="I55" s="1">
        <v>9.7574313051980303E-4</v>
      </c>
      <c r="J55" s="1">
        <v>0.89158499999999996</v>
      </c>
      <c r="K55" s="1">
        <v>7.4312868189530604E-2</v>
      </c>
    </row>
    <row r="56" spans="1:11" x14ac:dyDescent="0.3">
      <c r="A56" s="1" t="s">
        <v>110</v>
      </c>
      <c r="B56" s="1" t="s">
        <v>111</v>
      </c>
      <c r="C56" s="1">
        <v>1.2729570224840701</v>
      </c>
      <c r="D56" s="1">
        <v>0.90021125819799197</v>
      </c>
      <c r="E56" s="1">
        <v>0.83092404128574504</v>
      </c>
      <c r="F56" s="1">
        <v>0.70718099999999995</v>
      </c>
      <c r="G56" s="1">
        <v>7.5806420238877896E-3</v>
      </c>
      <c r="H56" s="1">
        <v>0.65275099999999997</v>
      </c>
      <c r="I56" s="1">
        <v>1.9721707523636601E-2</v>
      </c>
      <c r="J56" s="1">
        <v>0.92303199999999996</v>
      </c>
      <c r="K56" s="1">
        <v>0.49917936810932101</v>
      </c>
    </row>
    <row r="57" spans="1:11" x14ac:dyDescent="0.3">
      <c r="A57" s="1" t="s">
        <v>112</v>
      </c>
      <c r="B57" s="1" t="s">
        <v>113</v>
      </c>
      <c r="C57" s="1">
        <v>1.33002323575241</v>
      </c>
      <c r="D57" s="1">
        <v>0.91336394299361801</v>
      </c>
      <c r="E57" s="1">
        <v>0.77460413051194499</v>
      </c>
      <c r="F57" s="1">
        <v>0.68672800000000001</v>
      </c>
      <c r="G57" s="1">
        <v>1.53007110639383E-3</v>
      </c>
      <c r="H57" s="1">
        <v>0.582399</v>
      </c>
      <c r="I57" s="1">
        <v>1.3495178284803401E-3</v>
      </c>
      <c r="J57" s="1">
        <v>0.848078</v>
      </c>
      <c r="K57" s="1">
        <v>0.147786019598628</v>
      </c>
    </row>
    <row r="58" spans="1:11" x14ac:dyDescent="0.3">
      <c r="A58" s="1" t="s">
        <v>114</v>
      </c>
      <c r="B58" s="1" t="s">
        <v>115</v>
      </c>
      <c r="C58" s="1">
        <v>1.2669252071180299</v>
      </c>
      <c r="D58" s="1">
        <v>0.84386271269056001</v>
      </c>
      <c r="E58" s="1">
        <v>0.89993448473649595</v>
      </c>
      <c r="F58" s="1">
        <v>0.66607099999999997</v>
      </c>
      <c r="G58" s="1">
        <v>1.8517796658042901E-2</v>
      </c>
      <c r="H58" s="1">
        <v>0.71033000000000002</v>
      </c>
      <c r="I58" s="1">
        <v>3.3407080645930398E-2</v>
      </c>
      <c r="J58" s="1">
        <v>1.0664469999999999</v>
      </c>
      <c r="K58" s="1">
        <v>0.26223525403231701</v>
      </c>
    </row>
    <row r="59" spans="1:11" x14ac:dyDescent="0.3">
      <c r="A59" s="1" t="s">
        <v>116</v>
      </c>
      <c r="B59" s="1" t="s">
        <v>117</v>
      </c>
      <c r="C59" s="1">
        <v>1.2524492695684399</v>
      </c>
      <c r="D59" s="1">
        <v>0.82075781217732102</v>
      </c>
      <c r="E59" s="1">
        <v>0.92732637882188096</v>
      </c>
      <c r="F59" s="1">
        <v>0.65532199999999996</v>
      </c>
      <c r="G59" s="1">
        <v>1.42792234093561E-2</v>
      </c>
      <c r="H59" s="1">
        <v>0.74041000000000001</v>
      </c>
      <c r="I59" s="1">
        <v>1.6940218366936599E-2</v>
      </c>
      <c r="J59" s="1">
        <v>1.129842</v>
      </c>
      <c r="K59" s="1">
        <v>0.29749247285740099</v>
      </c>
    </row>
    <row r="60" spans="1:11" x14ac:dyDescent="0.3">
      <c r="A60" s="1" t="s">
        <v>118</v>
      </c>
      <c r="B60" s="1" t="s">
        <v>119</v>
      </c>
      <c r="C60" s="1">
        <v>1.32136533491902</v>
      </c>
      <c r="D60" s="1">
        <v>0.85897100802904203</v>
      </c>
      <c r="E60" s="1">
        <v>0.84692070527867302</v>
      </c>
      <c r="F60" s="1">
        <v>0.65006299999999995</v>
      </c>
      <c r="G60" s="1">
        <v>4.4609268412015802E-3</v>
      </c>
      <c r="H60" s="1">
        <v>0.64094399999999996</v>
      </c>
      <c r="I60" s="1">
        <v>1.1672439083162E-2</v>
      </c>
      <c r="J60" s="1">
        <v>0.98597100000000004</v>
      </c>
      <c r="K60" s="1">
        <v>0.87863306003763897</v>
      </c>
    </row>
    <row r="61" spans="1:11" x14ac:dyDescent="0.3">
      <c r="A61" s="1" t="s">
        <v>120</v>
      </c>
      <c r="B61" s="1" t="s">
        <v>121</v>
      </c>
      <c r="C61" s="1">
        <v>1.32437292581935</v>
      </c>
      <c r="D61" s="1">
        <v>0.86011530790036395</v>
      </c>
      <c r="E61" s="1">
        <v>0.83517714462162396</v>
      </c>
      <c r="F61" s="1">
        <v>0.649451</v>
      </c>
      <c r="G61" s="1">
        <v>7.3643745836635404E-4</v>
      </c>
      <c r="H61" s="1">
        <v>0.63062099999999999</v>
      </c>
      <c r="I61" s="1">
        <v>8.3480071155707402E-4</v>
      </c>
      <c r="J61" s="1">
        <v>0.97100600000000004</v>
      </c>
      <c r="K61" s="1">
        <v>0.60655917657481495</v>
      </c>
    </row>
    <row r="62" spans="1:11" x14ac:dyDescent="0.3">
      <c r="A62" s="1" t="s">
        <v>122</v>
      </c>
      <c r="B62" s="1" t="s">
        <v>123</v>
      </c>
      <c r="C62" s="1">
        <v>1.3181008044413101</v>
      </c>
      <c r="D62" s="1">
        <v>0.82589571194631395</v>
      </c>
      <c r="E62" s="1">
        <v>0.87610602872792798</v>
      </c>
      <c r="F62" s="1">
        <v>0.62658000000000003</v>
      </c>
      <c r="G62" s="1">
        <v>4.3606675919622903E-3</v>
      </c>
      <c r="H62" s="1">
        <v>0.66467299999999996</v>
      </c>
      <c r="I62" s="1">
        <v>1.01073484639189E-2</v>
      </c>
      <c r="J62" s="1">
        <v>1.0607949999999999</v>
      </c>
      <c r="K62" s="1">
        <v>0.33693515853078099</v>
      </c>
    </row>
    <row r="63" spans="1:11" x14ac:dyDescent="0.3">
      <c r="A63" s="1" t="s">
        <v>124</v>
      </c>
      <c r="B63" s="1" t="s">
        <v>125</v>
      </c>
      <c r="C63" s="1">
        <v>1.2976152118937101</v>
      </c>
      <c r="D63" s="1">
        <v>0.80881754911176595</v>
      </c>
      <c r="E63" s="1">
        <v>0.89495015037461001</v>
      </c>
      <c r="F63" s="1">
        <v>0.62331099999999995</v>
      </c>
      <c r="G63" s="1">
        <v>4.2102463915891499E-3</v>
      </c>
      <c r="H63" s="1">
        <v>0.68968799999999997</v>
      </c>
      <c r="I63" s="1">
        <v>2.3812158813861302E-3</v>
      </c>
      <c r="J63" s="1">
        <v>1.106492</v>
      </c>
      <c r="K63" s="1">
        <v>0.281226803959847</v>
      </c>
    </row>
    <row r="64" spans="1:11" x14ac:dyDescent="0.3">
      <c r="A64" s="1" t="s">
        <v>126</v>
      </c>
      <c r="B64" s="1" t="s">
        <v>127</v>
      </c>
      <c r="C64" s="1">
        <v>1.32446199404576</v>
      </c>
      <c r="D64" s="1">
        <v>0.80450499965884703</v>
      </c>
      <c r="E64" s="1">
        <v>0.85000247889046099</v>
      </c>
      <c r="F64" s="1">
        <v>0.60741999999999996</v>
      </c>
      <c r="G64" s="1">
        <v>4.1153824584360104E-3</v>
      </c>
      <c r="H64" s="1">
        <v>0.64177200000000001</v>
      </c>
      <c r="I64" s="1">
        <v>7.2821030007992798E-3</v>
      </c>
      <c r="J64" s="1">
        <v>1.0565530000000001</v>
      </c>
      <c r="K64" s="1">
        <v>0.29978467808952902</v>
      </c>
    </row>
    <row r="65" spans="1:11" x14ac:dyDescent="0.3">
      <c r="A65" s="1" t="s">
        <v>128</v>
      </c>
      <c r="B65" s="1" t="s">
        <v>129</v>
      </c>
      <c r="C65" s="1">
        <v>1.38119898408956</v>
      </c>
      <c r="D65" s="1">
        <v>0.790712386983633</v>
      </c>
      <c r="E65" s="1">
        <v>0.84264817795041302</v>
      </c>
      <c r="F65" s="1">
        <v>0.57248299999999996</v>
      </c>
      <c r="G65" s="1">
        <v>4.0050834442668E-3</v>
      </c>
      <c r="H65" s="1">
        <v>0.61008499999999999</v>
      </c>
      <c r="I65" s="1">
        <v>6.9488565449974697E-3</v>
      </c>
      <c r="J65" s="1">
        <v>1.065682</v>
      </c>
      <c r="K65" s="1">
        <v>0.303137657658541</v>
      </c>
    </row>
    <row r="66" spans="1:11" x14ac:dyDescent="0.3">
      <c r="A66" s="1" t="s">
        <v>130</v>
      </c>
      <c r="B66" s="1" t="s">
        <v>131</v>
      </c>
      <c r="C66" s="1">
        <v>1.5210317387837899</v>
      </c>
      <c r="D66" s="1">
        <v>0.82476883535290801</v>
      </c>
      <c r="E66" s="1">
        <v>0.67770323593801896</v>
      </c>
      <c r="F66" s="1">
        <v>0.54224300000000003</v>
      </c>
      <c r="G66" s="1">
        <v>4.0266360277391597E-2</v>
      </c>
      <c r="H66" s="1">
        <v>0.44555499999999998</v>
      </c>
      <c r="I66" s="1">
        <v>6.8157359587248398E-3</v>
      </c>
      <c r="J66" s="1">
        <v>0.821689</v>
      </c>
      <c r="K66" s="1">
        <v>0.50086124254364495</v>
      </c>
    </row>
    <row r="67" spans="1:11" x14ac:dyDescent="0.3">
      <c r="A67" s="1" t="s">
        <v>132</v>
      </c>
      <c r="B67" s="1" t="s">
        <v>133</v>
      </c>
      <c r="C67" s="1">
        <v>1.4307738100076699</v>
      </c>
      <c r="D67" s="1">
        <v>0.74792570543297099</v>
      </c>
      <c r="E67" s="1">
        <v>0.801813140150057</v>
      </c>
      <c r="F67" s="1">
        <v>0.52274200000000004</v>
      </c>
      <c r="G67" s="1">
        <v>2.0463031079142502E-3</v>
      </c>
      <c r="H67" s="1">
        <v>0.56040500000000004</v>
      </c>
      <c r="I67" s="1">
        <v>6.6446701707920603E-3</v>
      </c>
      <c r="J67" s="1">
        <v>1.072049</v>
      </c>
      <c r="K67" s="1">
        <v>0.51667526482772497</v>
      </c>
    </row>
    <row r="68" spans="1:11" x14ac:dyDescent="0.3">
      <c r="A68" s="1" t="s">
        <v>134</v>
      </c>
      <c r="B68" s="1" t="s">
        <v>135</v>
      </c>
      <c r="C68" s="1">
        <v>1.4817785134725401</v>
      </c>
      <c r="D68" s="1">
        <v>0.760839927976111</v>
      </c>
      <c r="E68" s="1">
        <v>0.76143275216252304</v>
      </c>
      <c r="F68" s="1">
        <v>0.51346400000000003</v>
      </c>
      <c r="G68" s="1">
        <v>1.23565317003148E-3</v>
      </c>
      <c r="H68" s="1">
        <v>0.51386399999999999</v>
      </c>
      <c r="I68" s="1">
        <v>2.0795424134522401E-3</v>
      </c>
      <c r="J68" s="1">
        <v>1.0007790000000001</v>
      </c>
      <c r="K68" s="1">
        <v>0.99229846734683602</v>
      </c>
    </row>
    <row r="69" spans="1:11" x14ac:dyDescent="0.3">
      <c r="A69" s="1" t="s">
        <v>136</v>
      </c>
      <c r="B69" s="1" t="s">
        <v>137</v>
      </c>
      <c r="C69" s="1">
        <v>1.7157541228412401</v>
      </c>
      <c r="D69" s="1">
        <v>0.62001217640164696</v>
      </c>
      <c r="E69" s="1">
        <v>0.62394467216452498</v>
      </c>
      <c r="F69" s="1">
        <v>0.36136400000000002</v>
      </c>
      <c r="G69" s="1">
        <v>6.7952713197683302E-3</v>
      </c>
      <c r="H69" s="1">
        <v>0.36365599999999998</v>
      </c>
      <c r="I69" s="1">
        <v>5.0316711621590697E-3</v>
      </c>
      <c r="J69" s="1">
        <v>1.006343</v>
      </c>
      <c r="K69" s="1">
        <v>0.97274076516507002</v>
      </c>
    </row>
    <row r="70" spans="1:11" x14ac:dyDescent="0.3">
      <c r="A70" s="1" t="s">
        <v>138</v>
      </c>
      <c r="B70" s="1" t="s">
        <v>139</v>
      </c>
      <c r="C70" s="1">
        <v>1.1248639955748201</v>
      </c>
      <c r="D70" s="1">
        <v>0.97083312309442105</v>
      </c>
      <c r="E70" s="1">
        <v>0.92830519951291202</v>
      </c>
      <c r="F70" s="1">
        <v>0.86306700000000003</v>
      </c>
      <c r="G70" s="1">
        <v>2.9044589251573199E-2</v>
      </c>
      <c r="H70" s="1">
        <v>0.82525999999999999</v>
      </c>
      <c r="I70" s="1">
        <v>1.28008488297859E-2</v>
      </c>
      <c r="J70" s="1">
        <v>0.95619399999999999</v>
      </c>
      <c r="K70" s="1">
        <v>0.16204254524818701</v>
      </c>
    </row>
    <row r="71" spans="1:11" x14ac:dyDescent="0.3">
      <c r="A71" s="1" t="s">
        <v>140</v>
      </c>
      <c r="B71" s="1" t="s">
        <v>141</v>
      </c>
      <c r="C71" s="1">
        <v>1.13947939426345</v>
      </c>
      <c r="D71" s="1">
        <v>0.95684344724449399</v>
      </c>
      <c r="E71" s="1">
        <v>0.93872774488295496</v>
      </c>
      <c r="F71" s="1">
        <v>0.83972000000000002</v>
      </c>
      <c r="G71" s="1">
        <v>1.70043597593388E-2</v>
      </c>
      <c r="H71" s="1">
        <v>0.82382200000000005</v>
      </c>
      <c r="I71" s="1">
        <v>3.0458646199881801E-2</v>
      </c>
      <c r="J71" s="1">
        <v>0.98106700000000002</v>
      </c>
      <c r="K71" s="1">
        <v>0.74966036885726905</v>
      </c>
    </row>
    <row r="72" spans="1:11" x14ac:dyDescent="0.3">
      <c r="A72" s="1" t="s">
        <v>142</v>
      </c>
      <c r="B72" s="1" t="s">
        <v>143</v>
      </c>
      <c r="C72" s="1">
        <v>1.1104957610052599</v>
      </c>
      <c r="D72" s="1">
        <v>1.0250113468442501</v>
      </c>
      <c r="E72" s="1">
        <v>0.897130479913957</v>
      </c>
      <c r="F72" s="1">
        <v>0.92302099999999998</v>
      </c>
      <c r="G72" s="1">
        <v>0.127118295308807</v>
      </c>
      <c r="H72" s="1">
        <v>0.80786500000000006</v>
      </c>
      <c r="I72" s="1">
        <v>3.5608716146446298E-2</v>
      </c>
      <c r="J72" s="1">
        <v>0.87524000000000002</v>
      </c>
      <c r="K72" s="1">
        <v>8.07744731995889E-2</v>
      </c>
    </row>
    <row r="73" spans="1:11" x14ac:dyDescent="0.3">
      <c r="A73" s="1" t="s">
        <v>144</v>
      </c>
      <c r="B73" s="1" t="s">
        <v>145</v>
      </c>
      <c r="C73" s="1">
        <v>1.1389394924513501</v>
      </c>
      <c r="D73" s="1">
        <v>1.02312037125209</v>
      </c>
      <c r="E73" s="1">
        <v>0.85543002029172599</v>
      </c>
      <c r="F73" s="1">
        <v>0.89831000000000005</v>
      </c>
      <c r="G73" s="1">
        <v>0.122140881813826</v>
      </c>
      <c r="H73" s="1">
        <v>0.75107599999999997</v>
      </c>
      <c r="I73" s="1">
        <v>3.0917301136554401E-2</v>
      </c>
      <c r="J73" s="1">
        <v>0.83609900000000004</v>
      </c>
      <c r="K73" s="1">
        <v>9.5410007236578401E-2</v>
      </c>
    </row>
    <row r="74" spans="1:11" x14ac:dyDescent="0.3">
      <c r="A74" s="1" t="s">
        <v>146</v>
      </c>
      <c r="B74" s="1" t="s">
        <v>147</v>
      </c>
      <c r="C74" s="1">
        <v>1.11492764848264</v>
      </c>
      <c r="D74" s="1">
        <v>0.99991622847156203</v>
      </c>
      <c r="E74" s="1">
        <v>0.91416918427613303</v>
      </c>
      <c r="F74" s="1">
        <v>0.89684399999999997</v>
      </c>
      <c r="G74" s="1">
        <v>8.3623806023646496E-2</v>
      </c>
      <c r="H74" s="1">
        <v>0.819936</v>
      </c>
      <c r="I74" s="1">
        <v>4.87396042608539E-2</v>
      </c>
      <c r="J74" s="1">
        <v>0.914246</v>
      </c>
      <c r="K74" s="1">
        <v>0.21978092001809099</v>
      </c>
    </row>
    <row r="75" spans="1:11" x14ac:dyDescent="0.3">
      <c r="A75" s="1" t="s">
        <v>148</v>
      </c>
      <c r="B75" s="1" t="s">
        <v>149</v>
      </c>
      <c r="C75" s="1">
        <v>1.1522104738285599</v>
      </c>
      <c r="D75" s="1">
        <v>1.02226326741091</v>
      </c>
      <c r="E75" s="1">
        <v>0.866073044001896</v>
      </c>
      <c r="F75" s="1">
        <v>0.88721899999999998</v>
      </c>
      <c r="G75" s="1">
        <v>0.128832893636462</v>
      </c>
      <c r="H75" s="1">
        <v>0.75166200000000005</v>
      </c>
      <c r="I75" s="1">
        <v>1.75033724905523E-3</v>
      </c>
      <c r="J75" s="1">
        <v>0.84721100000000005</v>
      </c>
      <c r="K75" s="1">
        <v>5.2448635193320499E-2</v>
      </c>
    </row>
    <row r="76" spans="1:11" x14ac:dyDescent="0.3">
      <c r="A76" s="1" t="s">
        <v>150</v>
      </c>
      <c r="B76" s="1" t="s">
        <v>151</v>
      </c>
      <c r="C76" s="1">
        <v>1.12449970990926</v>
      </c>
      <c r="D76" s="1">
        <v>0.99565875669711701</v>
      </c>
      <c r="E76" s="1">
        <v>0.89614181136906301</v>
      </c>
      <c r="F76" s="1">
        <v>0.88542399999999999</v>
      </c>
      <c r="G76" s="1">
        <v>9.6439068252245796E-2</v>
      </c>
      <c r="H76" s="1">
        <v>0.79692499999999999</v>
      </c>
      <c r="I76" s="1">
        <v>3.0450018730517801E-2</v>
      </c>
      <c r="J76" s="1">
        <v>0.90004899999999999</v>
      </c>
      <c r="K76" s="1">
        <v>8.7251839056350103E-2</v>
      </c>
    </row>
    <row r="77" spans="1:11" x14ac:dyDescent="0.3">
      <c r="A77" s="1" t="s">
        <v>152</v>
      </c>
      <c r="B77" s="1" t="s">
        <v>153</v>
      </c>
      <c r="C77" s="1">
        <v>1.25580259359455</v>
      </c>
      <c r="D77" s="1">
        <v>1.0953251987267101</v>
      </c>
      <c r="E77" s="1">
        <v>0.66799609807111904</v>
      </c>
      <c r="F77" s="1">
        <v>0.87221099999999996</v>
      </c>
      <c r="G77" s="1">
        <v>0.67754697182037604</v>
      </c>
      <c r="H77" s="1">
        <v>0.53192799999999996</v>
      </c>
      <c r="I77" s="1">
        <v>4.5710602197635897E-2</v>
      </c>
      <c r="J77" s="1">
        <v>0.60986099999999999</v>
      </c>
      <c r="K77" s="1">
        <v>0.27297935923086403</v>
      </c>
    </row>
    <row r="78" spans="1:11" x14ac:dyDescent="0.3">
      <c r="A78" s="1" t="s">
        <v>154</v>
      </c>
      <c r="B78" s="1" t="s">
        <v>155</v>
      </c>
      <c r="C78" s="1">
        <v>1.13667279339197</v>
      </c>
      <c r="D78" s="1">
        <v>0.98959602514164302</v>
      </c>
      <c r="E78" s="1">
        <v>0.90513032887225298</v>
      </c>
      <c r="F78" s="1">
        <v>0.87060800000000005</v>
      </c>
      <c r="G78" s="1">
        <v>6.5853835935157895E-2</v>
      </c>
      <c r="H78" s="1">
        <v>0.79629799999999995</v>
      </c>
      <c r="I78" s="1">
        <v>3.0045630876942099E-2</v>
      </c>
      <c r="J78" s="1">
        <v>0.91464599999999996</v>
      </c>
      <c r="K78" s="1">
        <v>0.20896024881130401</v>
      </c>
    </row>
    <row r="79" spans="1:11" x14ac:dyDescent="0.3">
      <c r="A79" s="1" t="s">
        <v>156</v>
      </c>
      <c r="B79" s="1" t="s">
        <v>157</v>
      </c>
      <c r="C79" s="1">
        <v>1.16391007409244</v>
      </c>
      <c r="D79" s="1">
        <v>1.01184477672123</v>
      </c>
      <c r="E79" s="1">
        <v>0.86056307946323496</v>
      </c>
      <c r="F79" s="1">
        <v>0.86934999999999996</v>
      </c>
      <c r="G79" s="1">
        <v>8.9265729262523102E-2</v>
      </c>
      <c r="H79" s="1">
        <v>0.73937200000000003</v>
      </c>
      <c r="I79" s="1">
        <v>2.0327068882920501E-2</v>
      </c>
      <c r="J79" s="1">
        <v>0.85048900000000005</v>
      </c>
      <c r="K79" s="1">
        <v>0.122518004231082</v>
      </c>
    </row>
    <row r="80" spans="1:11" x14ac:dyDescent="0.3">
      <c r="A80" s="1" t="s">
        <v>158</v>
      </c>
      <c r="B80" s="1" t="s">
        <v>159</v>
      </c>
      <c r="C80" s="1">
        <v>1.13429188884798</v>
      </c>
      <c r="D80" s="1">
        <v>0.98017743085520403</v>
      </c>
      <c r="E80" s="1">
        <v>0.90996645354525896</v>
      </c>
      <c r="F80" s="1">
        <v>0.86413200000000001</v>
      </c>
      <c r="G80" s="1">
        <v>8.1572937463027698E-2</v>
      </c>
      <c r="H80" s="1">
        <v>0.80223299999999997</v>
      </c>
      <c r="I80" s="1">
        <v>2.8065126227811699E-2</v>
      </c>
      <c r="J80" s="1">
        <v>0.928369</v>
      </c>
      <c r="K80" s="1">
        <v>0.247542776376734</v>
      </c>
    </row>
    <row r="81" spans="1:11" x14ac:dyDescent="0.3">
      <c r="A81" s="1" t="s">
        <v>160</v>
      </c>
      <c r="B81" s="1" t="s">
        <v>161</v>
      </c>
      <c r="C81" s="1">
        <v>1.1440543963065899</v>
      </c>
      <c r="D81" s="1">
        <v>0.98278329442313295</v>
      </c>
      <c r="E81" s="1">
        <v>0.90977167465530895</v>
      </c>
      <c r="F81" s="1">
        <v>0.85903499999999999</v>
      </c>
      <c r="G81" s="1">
        <v>0.251226345397845</v>
      </c>
      <c r="H81" s="1">
        <v>0.79521699999999995</v>
      </c>
      <c r="I81" s="1">
        <v>2.71367076046065E-2</v>
      </c>
      <c r="J81" s="1">
        <v>0.925709</v>
      </c>
      <c r="K81" s="1">
        <v>0.53844990470272402</v>
      </c>
    </row>
    <row r="82" spans="1:11" x14ac:dyDescent="0.3">
      <c r="A82" s="1" t="s">
        <v>162</v>
      </c>
      <c r="B82" s="1" t="s">
        <v>163</v>
      </c>
      <c r="C82" s="1">
        <v>1.14533402098257</v>
      </c>
      <c r="D82" s="1">
        <v>0.97489905780153896</v>
      </c>
      <c r="E82" s="1">
        <v>0.90078211536587705</v>
      </c>
      <c r="F82" s="1">
        <v>0.85119199999999995</v>
      </c>
      <c r="G82" s="1">
        <v>0.27840318272953402</v>
      </c>
      <c r="H82" s="1">
        <v>0.78647999999999996</v>
      </c>
      <c r="I82" s="1">
        <v>2.2676065816510198E-2</v>
      </c>
      <c r="J82" s="1">
        <v>0.92397499999999999</v>
      </c>
      <c r="K82" s="1">
        <v>0.60629147727639299</v>
      </c>
    </row>
    <row r="83" spans="1:11" x14ac:dyDescent="0.3">
      <c r="A83" s="1" t="s">
        <v>164</v>
      </c>
      <c r="B83" s="1" t="s">
        <v>165</v>
      </c>
      <c r="C83" s="1">
        <v>1.1562042996347699</v>
      </c>
      <c r="D83" s="1">
        <v>0.98268999308849703</v>
      </c>
      <c r="E83" s="1">
        <v>0.89885686154808897</v>
      </c>
      <c r="F83" s="1">
        <v>0.84992800000000002</v>
      </c>
      <c r="G83" s="1">
        <v>0.189740784732468</v>
      </c>
      <c r="H83" s="1">
        <v>0.77742</v>
      </c>
      <c r="I83" s="1">
        <v>3.41763387152886E-2</v>
      </c>
      <c r="J83" s="1">
        <v>0.91469</v>
      </c>
      <c r="K83" s="1">
        <v>0.37234011922751298</v>
      </c>
    </row>
    <row r="84" spans="1:11" x14ac:dyDescent="0.3">
      <c r="A84" s="1" t="s">
        <v>166</v>
      </c>
      <c r="B84" s="1" t="s">
        <v>167</v>
      </c>
      <c r="C84" s="1">
        <v>1.2172392746688401</v>
      </c>
      <c r="D84" s="1">
        <v>1.02842055690391</v>
      </c>
      <c r="E84" s="1">
        <v>0.785974642992879</v>
      </c>
      <c r="F84" s="1">
        <v>0.84487999999999996</v>
      </c>
      <c r="G84" s="1">
        <v>0.49085601084667502</v>
      </c>
      <c r="H84" s="1">
        <v>0.64570300000000003</v>
      </c>
      <c r="I84" s="1">
        <v>6.7530249456892099E-3</v>
      </c>
      <c r="J84" s="1">
        <v>0.76425399999999999</v>
      </c>
      <c r="K84" s="1">
        <v>0.36177164678181101</v>
      </c>
    </row>
    <row r="85" spans="1:11" x14ac:dyDescent="0.3">
      <c r="A85" s="1" t="s">
        <v>168</v>
      </c>
      <c r="B85" s="1" t="s">
        <v>169</v>
      </c>
      <c r="C85" s="1">
        <v>1.1537807274394201</v>
      </c>
      <c r="D85" s="1">
        <v>0.96368910618389303</v>
      </c>
      <c r="E85" s="1">
        <v>0.92284120781379297</v>
      </c>
      <c r="F85" s="1">
        <v>0.83524500000000002</v>
      </c>
      <c r="G85" s="1">
        <v>6.4793564910548496E-2</v>
      </c>
      <c r="H85" s="1">
        <v>0.79984100000000002</v>
      </c>
      <c r="I85" s="1">
        <v>2.2536973880640698E-3</v>
      </c>
      <c r="J85" s="1">
        <v>0.95761300000000005</v>
      </c>
      <c r="K85" s="1">
        <v>0.60654260439551599</v>
      </c>
    </row>
    <row r="86" spans="1:11" x14ac:dyDescent="0.3">
      <c r="A86" s="1" t="s">
        <v>170</v>
      </c>
      <c r="B86" s="1" t="s">
        <v>171</v>
      </c>
      <c r="C86" s="1">
        <v>1.1534005264237499</v>
      </c>
      <c r="D86" s="1">
        <v>0.94792125021318097</v>
      </c>
      <c r="E86" s="1">
        <v>0.93507179995145195</v>
      </c>
      <c r="F86" s="1">
        <v>0.82184900000000005</v>
      </c>
      <c r="G86" s="1">
        <v>0.105379198784295</v>
      </c>
      <c r="H86" s="1">
        <v>0.81070900000000001</v>
      </c>
      <c r="I86" s="1">
        <v>2.0469518632956801E-2</v>
      </c>
      <c r="J86" s="1">
        <v>0.98644500000000002</v>
      </c>
      <c r="K86" s="1">
        <v>0.91259646729524402</v>
      </c>
    </row>
    <row r="87" spans="1:11" x14ac:dyDescent="0.3">
      <c r="A87" s="1" t="s">
        <v>172</v>
      </c>
      <c r="B87" s="1" t="s">
        <v>173</v>
      </c>
      <c r="C87" s="1">
        <v>1.18223995419526</v>
      </c>
      <c r="D87" s="1">
        <v>0.96290973859270501</v>
      </c>
      <c r="E87" s="1">
        <v>0.889768075806734</v>
      </c>
      <c r="F87" s="1">
        <v>0.81447899999999995</v>
      </c>
      <c r="G87" s="1">
        <v>0.15858316173491699</v>
      </c>
      <c r="H87" s="1">
        <v>0.75261199999999995</v>
      </c>
      <c r="I87" s="1">
        <v>4.0139319266863101E-2</v>
      </c>
      <c r="J87" s="1">
        <v>0.924041</v>
      </c>
      <c r="K87" s="1">
        <v>0.63801372633815401</v>
      </c>
    </row>
    <row r="88" spans="1:11" x14ac:dyDescent="0.3">
      <c r="A88" s="1" t="s">
        <v>174</v>
      </c>
      <c r="B88" s="1" t="s">
        <v>175</v>
      </c>
      <c r="C88" s="1">
        <v>1.19279952204011</v>
      </c>
      <c r="D88" s="1">
        <v>0.96940687971234996</v>
      </c>
      <c r="E88" s="1">
        <v>0.86457125451134198</v>
      </c>
      <c r="F88" s="1">
        <v>0.81271599999999999</v>
      </c>
      <c r="G88" s="1">
        <v>6.3777105265537398E-2</v>
      </c>
      <c r="H88" s="1">
        <v>0.72482500000000005</v>
      </c>
      <c r="I88" s="1">
        <v>2.71787800458719E-2</v>
      </c>
      <c r="J88" s="1">
        <v>0.89185599999999998</v>
      </c>
      <c r="K88" s="1">
        <v>8.4534547899248094E-2</v>
      </c>
    </row>
    <row r="89" spans="1:11" x14ac:dyDescent="0.3">
      <c r="A89" s="1" t="s">
        <v>176</v>
      </c>
      <c r="B89" s="1" t="s">
        <v>177</v>
      </c>
      <c r="C89" s="1">
        <v>1.21995909694205</v>
      </c>
      <c r="D89" s="1">
        <v>0.96894239186321096</v>
      </c>
      <c r="E89" s="1">
        <v>0.83995632786091901</v>
      </c>
      <c r="F89" s="1">
        <v>0.794242</v>
      </c>
      <c r="G89" s="1">
        <v>7.0683781158768305E-2</v>
      </c>
      <c r="H89" s="1">
        <v>0.68851200000000001</v>
      </c>
      <c r="I89" s="1">
        <v>4.2700125948902698E-2</v>
      </c>
      <c r="J89" s="1">
        <v>0.86687999999999998</v>
      </c>
      <c r="K89" s="1">
        <v>0.255694658448191</v>
      </c>
    </row>
    <row r="90" spans="1:11" x14ac:dyDescent="0.3">
      <c r="A90" s="1" t="s">
        <v>178</v>
      </c>
      <c r="B90" s="1" t="s">
        <v>179</v>
      </c>
      <c r="C90" s="1">
        <v>1.2595229602143301</v>
      </c>
      <c r="D90" s="1">
        <v>0.96581739585884196</v>
      </c>
      <c r="E90" s="1">
        <v>0.78180819026085002</v>
      </c>
      <c r="F90" s="1">
        <v>0.76681200000000005</v>
      </c>
      <c r="G90" s="1">
        <v>8.3383269998992496E-2</v>
      </c>
      <c r="H90" s="1">
        <v>0.62071799999999999</v>
      </c>
      <c r="I90" s="1">
        <v>1.5423225131083001E-2</v>
      </c>
      <c r="J90" s="1">
        <v>0.80947800000000003</v>
      </c>
      <c r="K90" s="1">
        <v>8.6437921126735401E-2</v>
      </c>
    </row>
    <row r="91" spans="1:11" x14ac:dyDescent="0.3">
      <c r="A91" s="1" t="s">
        <v>180</v>
      </c>
      <c r="B91" s="1" t="s">
        <v>181</v>
      </c>
      <c r="C91" s="1">
        <v>1.2385330525062199</v>
      </c>
      <c r="D91" s="1">
        <v>0.94058082615953298</v>
      </c>
      <c r="E91" s="1">
        <v>0.85078576072378198</v>
      </c>
      <c r="F91" s="1">
        <v>0.75943099999999997</v>
      </c>
      <c r="G91" s="1">
        <v>6.7825043063889298E-2</v>
      </c>
      <c r="H91" s="1">
        <v>0.68693000000000004</v>
      </c>
      <c r="I91" s="1">
        <v>2.3392786365832901E-2</v>
      </c>
      <c r="J91" s="1">
        <v>0.904532</v>
      </c>
      <c r="K91" s="1">
        <v>0.43154372804830798</v>
      </c>
    </row>
    <row r="92" spans="1:11" x14ac:dyDescent="0.3">
      <c r="A92" s="1" t="s">
        <v>182</v>
      </c>
      <c r="B92" s="1" t="s">
        <v>183</v>
      </c>
      <c r="C92" s="1">
        <v>1.2783528706029501</v>
      </c>
      <c r="D92" s="1">
        <v>0.95828608584543795</v>
      </c>
      <c r="E92" s="1">
        <v>0.81521935374346199</v>
      </c>
      <c r="F92" s="1">
        <v>0.74962600000000001</v>
      </c>
      <c r="G92" s="1">
        <v>0.51331488687251103</v>
      </c>
      <c r="H92" s="1">
        <v>0.63771100000000003</v>
      </c>
      <c r="I92" s="1">
        <v>3.9760059769668198E-2</v>
      </c>
      <c r="J92" s="1">
        <v>0.85070599999999996</v>
      </c>
      <c r="K92" s="1">
        <v>0.77461703582156105</v>
      </c>
    </row>
    <row r="93" spans="1:11" x14ac:dyDescent="0.3">
      <c r="A93" s="1" t="s">
        <v>184</v>
      </c>
      <c r="B93" s="1" t="s">
        <v>185</v>
      </c>
      <c r="C93" s="1">
        <v>1.3006392676307601</v>
      </c>
      <c r="D93" s="1">
        <v>0.93037427813324003</v>
      </c>
      <c r="E93" s="1">
        <v>0.82743267462105297</v>
      </c>
      <c r="F93" s="1">
        <v>0.71532099999999998</v>
      </c>
      <c r="G93" s="1">
        <v>9.4837328431404896E-2</v>
      </c>
      <c r="H93" s="1">
        <v>0.63617400000000002</v>
      </c>
      <c r="I93" s="1">
        <v>4.7066673481463699E-2</v>
      </c>
      <c r="J93" s="1">
        <v>0.88935500000000001</v>
      </c>
      <c r="K93" s="1">
        <v>8.6406238492894305E-2</v>
      </c>
    </row>
    <row r="94" spans="1:11" x14ac:dyDescent="0.3">
      <c r="A94" s="1" t="s">
        <v>186</v>
      </c>
      <c r="B94" s="1" t="s">
        <v>187</v>
      </c>
      <c r="C94" s="1">
        <v>1.23027576396351</v>
      </c>
      <c r="D94" s="1">
        <v>0.87796733851638098</v>
      </c>
      <c r="E94" s="1">
        <v>0.91124720986365304</v>
      </c>
      <c r="F94" s="1">
        <v>0.71363500000000002</v>
      </c>
      <c r="G94" s="1">
        <v>6.7143995260883702E-2</v>
      </c>
      <c r="H94" s="1">
        <v>0.74068500000000004</v>
      </c>
      <c r="I94" s="1">
        <v>2.4396302101998201E-3</v>
      </c>
      <c r="J94" s="1">
        <v>1.037906</v>
      </c>
      <c r="K94" s="1">
        <v>0.82316121899237404</v>
      </c>
    </row>
    <row r="95" spans="1:11" x14ac:dyDescent="0.3">
      <c r="A95" s="1" t="s">
        <v>188</v>
      </c>
      <c r="B95" s="1" t="s">
        <v>189</v>
      </c>
      <c r="C95" s="1">
        <v>1.2749558078546299</v>
      </c>
      <c r="D95" s="1">
        <v>0.83268949981863105</v>
      </c>
      <c r="E95" s="1">
        <v>0.843659092588255</v>
      </c>
      <c r="F95" s="1">
        <v>0.65311200000000003</v>
      </c>
      <c r="G95" s="1">
        <v>6.7996909703045297E-2</v>
      </c>
      <c r="H95" s="1">
        <v>0.66171599999999997</v>
      </c>
      <c r="I95" s="1">
        <v>4.3044449565981899E-2</v>
      </c>
      <c r="J95" s="1">
        <v>1.013174</v>
      </c>
      <c r="K95" s="1">
        <v>0.932734784777419</v>
      </c>
    </row>
    <row r="96" spans="1:11" x14ac:dyDescent="0.3">
      <c r="A96" s="1" t="s">
        <v>190</v>
      </c>
      <c r="B96" s="1" t="s">
        <v>191</v>
      </c>
      <c r="C96" s="1">
        <v>1.4473395489732399</v>
      </c>
      <c r="D96" s="1">
        <v>0.93316000955552703</v>
      </c>
      <c r="E96" s="1">
        <v>0.65443735328478403</v>
      </c>
      <c r="F96" s="1">
        <v>0.64474200000000004</v>
      </c>
      <c r="G96" s="1">
        <v>0.453359834265401</v>
      </c>
      <c r="H96" s="1">
        <v>0.45216600000000001</v>
      </c>
      <c r="I96" s="1">
        <v>2.9101939564997101E-2</v>
      </c>
      <c r="J96" s="1">
        <v>0.70131299999999996</v>
      </c>
      <c r="K96" s="1">
        <v>0.69193392956563105</v>
      </c>
    </row>
    <row r="97" spans="1:11" x14ac:dyDescent="0.3">
      <c r="A97" s="1" t="s">
        <v>192</v>
      </c>
      <c r="B97" s="1" t="s">
        <v>193</v>
      </c>
      <c r="C97" s="1">
        <v>0.31794624164574198</v>
      </c>
      <c r="D97" s="1">
        <v>1.3102140763068399</v>
      </c>
      <c r="E97" s="1">
        <v>1.4789532251003901</v>
      </c>
      <c r="F97" s="1">
        <v>4.1208669999999996</v>
      </c>
      <c r="G97" s="1">
        <v>3.9424489466754198E-3</v>
      </c>
      <c r="H97" s="1">
        <v>4.6515829999999996</v>
      </c>
      <c r="I97" s="1">
        <v>1.6058646279477201E-2</v>
      </c>
      <c r="J97" s="1">
        <v>1.128787</v>
      </c>
      <c r="K97" s="1">
        <v>0.64001808485832101</v>
      </c>
    </row>
    <row r="98" spans="1:11" x14ac:dyDescent="0.3">
      <c r="A98" s="1" t="s">
        <v>194</v>
      </c>
      <c r="B98" s="1" t="s">
        <v>195</v>
      </c>
      <c r="C98" s="1">
        <v>0.60646351487471495</v>
      </c>
      <c r="D98" s="1">
        <v>1.27871054364022</v>
      </c>
      <c r="E98" s="1">
        <v>1.21404829574234</v>
      </c>
      <c r="F98" s="1">
        <v>2.1084710000000002</v>
      </c>
      <c r="G98" s="1">
        <v>6.7790801218216403E-3</v>
      </c>
      <c r="H98" s="1">
        <v>2.001849</v>
      </c>
      <c r="I98" s="1">
        <v>2.4014694445061002E-3</v>
      </c>
      <c r="J98" s="1">
        <v>0.94943200000000005</v>
      </c>
      <c r="K98" s="1">
        <v>0.702539240184057</v>
      </c>
    </row>
    <row r="99" spans="1:11" x14ac:dyDescent="0.3">
      <c r="A99" s="1" t="s">
        <v>196</v>
      </c>
      <c r="B99" s="1" t="s">
        <v>197</v>
      </c>
      <c r="C99" s="1">
        <v>0.716635517715146</v>
      </c>
      <c r="D99" s="1">
        <v>1.1746422488716399</v>
      </c>
      <c r="E99" s="1">
        <v>1.1938198872150301</v>
      </c>
      <c r="F99" s="1">
        <v>1.6391070000000001</v>
      </c>
      <c r="G99" s="1">
        <v>2.1319091041574999E-2</v>
      </c>
      <c r="H99" s="1">
        <v>1.6658679999999999</v>
      </c>
      <c r="I99" s="1">
        <v>3.9707592483203703E-3</v>
      </c>
      <c r="J99" s="1">
        <v>1.0163260000000001</v>
      </c>
      <c r="K99" s="1">
        <v>0.89313844713370205</v>
      </c>
    </row>
    <row r="100" spans="1:11" x14ac:dyDescent="0.3">
      <c r="A100" s="1" t="s">
        <v>198</v>
      </c>
      <c r="B100" s="1" t="s">
        <v>199</v>
      </c>
      <c r="C100" s="1">
        <v>0.71805416698744295</v>
      </c>
      <c r="D100" s="1">
        <v>1.1510529854996201</v>
      </c>
      <c r="E100" s="1">
        <v>1.20355818624114</v>
      </c>
      <c r="F100" s="1">
        <v>1.6030169999999999</v>
      </c>
      <c r="G100" s="1">
        <v>1.1240408821404199E-3</v>
      </c>
      <c r="H100" s="1">
        <v>1.6761379999999999</v>
      </c>
      <c r="I100" s="1">
        <v>1.15690885660448E-2</v>
      </c>
      <c r="J100" s="1">
        <v>1.045615</v>
      </c>
      <c r="K100" s="1">
        <v>0.65927219885187704</v>
      </c>
    </row>
    <row r="101" spans="1:11" x14ac:dyDescent="0.3">
      <c r="A101" s="1" t="s">
        <v>200</v>
      </c>
      <c r="B101" s="1" t="s">
        <v>201</v>
      </c>
      <c r="C101" s="1">
        <v>0.72957403487860495</v>
      </c>
      <c r="D101" s="1">
        <v>1.0984702373239501</v>
      </c>
      <c r="E101" s="1">
        <v>1.2334685212269301</v>
      </c>
      <c r="F101" s="1">
        <v>1.5056320000000001</v>
      </c>
      <c r="G101" s="1">
        <v>4.4184813577484898E-3</v>
      </c>
      <c r="H101" s="1">
        <v>1.690669</v>
      </c>
      <c r="I101" s="1">
        <v>2.5369462468004798E-3</v>
      </c>
      <c r="J101" s="1">
        <v>1.122897</v>
      </c>
      <c r="K101" s="1">
        <v>0.16170346081036099</v>
      </c>
    </row>
    <row r="102" spans="1:11" x14ac:dyDescent="0.3">
      <c r="A102" s="1" t="s">
        <v>202</v>
      </c>
      <c r="B102" s="1" t="s">
        <v>203</v>
      </c>
      <c r="C102" s="1">
        <v>0.75712946781486701</v>
      </c>
      <c r="D102" s="1">
        <v>1.09257549425405</v>
      </c>
      <c r="E102" s="1">
        <v>1.19885203254506</v>
      </c>
      <c r="F102" s="1">
        <v>1.4430499999999999</v>
      </c>
      <c r="G102" s="1">
        <v>1.6238728705419099E-4</v>
      </c>
      <c r="H102" s="1">
        <v>1.5834170000000001</v>
      </c>
      <c r="I102" s="1">
        <v>1.59708207868661E-2</v>
      </c>
      <c r="J102" s="1">
        <v>1.097272</v>
      </c>
      <c r="K102" s="1">
        <v>0.39820034426081002</v>
      </c>
    </row>
    <row r="103" spans="1:11" x14ac:dyDescent="0.3">
      <c r="A103" s="1" t="s">
        <v>204</v>
      </c>
      <c r="B103" s="1" t="s">
        <v>205</v>
      </c>
      <c r="C103" s="1">
        <v>0.79817982085106398</v>
      </c>
      <c r="D103" s="1">
        <v>1.1431496677489399</v>
      </c>
      <c r="E103" s="1">
        <v>1.1324890958466001</v>
      </c>
      <c r="F103" s="1">
        <v>1.432196</v>
      </c>
      <c r="G103" s="1">
        <v>4.7018643014913097E-2</v>
      </c>
      <c r="H103" s="1">
        <v>1.4188400000000001</v>
      </c>
      <c r="I103" s="1">
        <v>5.6627125084618502E-3</v>
      </c>
      <c r="J103" s="1">
        <v>0.99067400000000005</v>
      </c>
      <c r="K103" s="1">
        <v>0.93225407563058305</v>
      </c>
    </row>
    <row r="104" spans="1:11" x14ac:dyDescent="0.3">
      <c r="A104" s="1" t="s">
        <v>206</v>
      </c>
      <c r="B104" s="1" t="s">
        <v>207</v>
      </c>
      <c r="C104" s="1">
        <v>0.78810862313664198</v>
      </c>
      <c r="D104" s="1">
        <v>1.1036035081072399</v>
      </c>
      <c r="E104" s="1">
        <v>1.15369666613213</v>
      </c>
      <c r="F104" s="1">
        <v>1.4003190000000001</v>
      </c>
      <c r="G104" s="1">
        <v>2.4640541709670498E-3</v>
      </c>
      <c r="H104" s="1">
        <v>1.4638800000000001</v>
      </c>
      <c r="I104" s="1">
        <v>1.4782639444990199E-2</v>
      </c>
      <c r="J104" s="1">
        <v>1.045391</v>
      </c>
      <c r="K104" s="1">
        <v>0.61213080238956896</v>
      </c>
    </row>
    <row r="105" spans="1:11" x14ac:dyDescent="0.3">
      <c r="A105" s="1" t="s">
        <v>208</v>
      </c>
      <c r="B105" s="1" t="s">
        <v>209</v>
      </c>
      <c r="C105" s="1">
        <v>0.84355742181553806</v>
      </c>
      <c r="D105" s="1">
        <v>1.14450041809144</v>
      </c>
      <c r="E105" s="1">
        <v>1.07182889913563</v>
      </c>
      <c r="F105" s="1">
        <v>1.3567549999999999</v>
      </c>
      <c r="G105" s="1">
        <v>4.3028351487793704E-3</v>
      </c>
      <c r="H105" s="1">
        <v>1.2706059999999999</v>
      </c>
      <c r="I105" s="1">
        <v>3.6512891561132202E-2</v>
      </c>
      <c r="J105" s="1">
        <v>0.936504</v>
      </c>
      <c r="K105" s="1">
        <v>0.29769156497232901</v>
      </c>
    </row>
    <row r="106" spans="1:11" x14ac:dyDescent="0.3">
      <c r="A106" s="1" t="s">
        <v>210</v>
      </c>
      <c r="B106" s="1" t="s">
        <v>211</v>
      </c>
      <c r="C106" s="1">
        <v>0.80893565303555703</v>
      </c>
      <c r="D106" s="1">
        <v>1.09052395351473</v>
      </c>
      <c r="E106" s="1">
        <v>1.17188318054144</v>
      </c>
      <c r="F106" s="1">
        <v>1.3480970000000001</v>
      </c>
      <c r="G106" s="1">
        <v>3.8540812998426998E-3</v>
      </c>
      <c r="H106" s="1">
        <v>1.4486730000000001</v>
      </c>
      <c r="I106" s="1">
        <v>4.4349063790361997E-3</v>
      </c>
      <c r="J106" s="1">
        <v>1.074606</v>
      </c>
      <c r="K106" s="1">
        <v>0.13721494324608099</v>
      </c>
    </row>
    <row r="107" spans="1:11" x14ac:dyDescent="0.3">
      <c r="A107" s="1" t="s">
        <v>212</v>
      </c>
      <c r="B107" s="1" t="s">
        <v>213</v>
      </c>
      <c r="C107" s="1">
        <v>0.76391815810753705</v>
      </c>
      <c r="D107" s="1">
        <v>1.01222035364403</v>
      </c>
      <c r="E107" s="1">
        <v>1.24010818224584</v>
      </c>
      <c r="F107" s="1">
        <v>1.3250379999999999</v>
      </c>
      <c r="G107" s="1">
        <v>9.9215790451312093E-3</v>
      </c>
      <c r="H107" s="1">
        <v>1.6233519999999999</v>
      </c>
      <c r="I107" s="1">
        <v>5.09584704329693E-3</v>
      </c>
      <c r="J107" s="1">
        <v>1.2251369999999999</v>
      </c>
      <c r="K107" s="1">
        <v>7.5317773575385494E-2</v>
      </c>
    </row>
    <row r="108" spans="1:11" x14ac:dyDescent="0.3">
      <c r="A108" s="1" t="s">
        <v>214</v>
      </c>
      <c r="B108" s="1" t="s">
        <v>215</v>
      </c>
      <c r="C108" s="1">
        <v>0.85583463398710002</v>
      </c>
      <c r="D108" s="1">
        <v>1.1020223757688301</v>
      </c>
      <c r="E108" s="1">
        <v>1.12662369583136</v>
      </c>
      <c r="F108" s="1">
        <v>1.287658</v>
      </c>
      <c r="G108" s="1">
        <v>3.7883050749323E-3</v>
      </c>
      <c r="H108" s="1">
        <v>1.316403</v>
      </c>
      <c r="I108" s="1">
        <v>2.9162916987425401E-3</v>
      </c>
      <c r="J108" s="1">
        <v>1.022324</v>
      </c>
      <c r="K108" s="1">
        <v>0.67146818229731298</v>
      </c>
    </row>
    <row r="109" spans="1:11" x14ac:dyDescent="0.3">
      <c r="A109" s="1" t="s">
        <v>216</v>
      </c>
      <c r="B109" s="1" t="s">
        <v>217</v>
      </c>
      <c r="C109" s="1">
        <v>0.81852698875677199</v>
      </c>
      <c r="D109" s="1">
        <v>1.0314110810094399</v>
      </c>
      <c r="E109" s="1">
        <v>1.1650925304081901</v>
      </c>
      <c r="F109" s="1">
        <v>1.2600819999999999</v>
      </c>
      <c r="G109" s="1">
        <v>3.6433370448344202E-2</v>
      </c>
      <c r="H109" s="1">
        <v>1.4234009999999999</v>
      </c>
      <c r="I109" s="1">
        <v>2.7371807407347001E-2</v>
      </c>
      <c r="J109" s="1">
        <v>1.12961</v>
      </c>
      <c r="K109" s="1">
        <v>0.158673568465896</v>
      </c>
    </row>
    <row r="110" spans="1:11" x14ac:dyDescent="0.3">
      <c r="A110" s="1" t="s">
        <v>218</v>
      </c>
      <c r="B110" s="1" t="s">
        <v>219</v>
      </c>
      <c r="C110" s="1">
        <v>0.836945814051126</v>
      </c>
      <c r="D110" s="1">
        <v>1.0466273319574899</v>
      </c>
      <c r="E110" s="1">
        <v>1.15945336122473</v>
      </c>
      <c r="F110" s="1">
        <v>1.250532</v>
      </c>
      <c r="G110" s="1">
        <v>2.4691577986153501E-3</v>
      </c>
      <c r="H110" s="1">
        <v>1.3853390000000001</v>
      </c>
      <c r="I110" s="1">
        <v>3.8584226205474401E-2</v>
      </c>
      <c r="J110" s="1">
        <v>1.1077999999999999</v>
      </c>
      <c r="K110" s="1">
        <v>0.33208787027310999</v>
      </c>
    </row>
    <row r="111" spans="1:11" x14ac:dyDescent="0.3">
      <c r="A111" s="1" t="s">
        <v>220</v>
      </c>
      <c r="B111" s="1" t="s">
        <v>221</v>
      </c>
      <c r="C111" s="1">
        <v>0.89078426100276697</v>
      </c>
      <c r="D111" s="1">
        <v>1.09971137805285</v>
      </c>
      <c r="E111" s="1">
        <v>1.0809899914640799</v>
      </c>
      <c r="F111" s="1">
        <v>1.2345429999999999</v>
      </c>
      <c r="G111" s="1">
        <v>3.7563434532047101E-2</v>
      </c>
      <c r="H111" s="1">
        <v>1.2135260000000001</v>
      </c>
      <c r="I111" s="1">
        <v>2.26410448531007E-2</v>
      </c>
      <c r="J111" s="1">
        <v>0.98297599999999996</v>
      </c>
      <c r="K111" s="1">
        <v>0.77347073728466098</v>
      </c>
    </row>
    <row r="112" spans="1:11" x14ac:dyDescent="0.3">
      <c r="A112" s="1" t="s">
        <v>222</v>
      </c>
      <c r="B112" s="1" t="s">
        <v>223</v>
      </c>
      <c r="C112" s="1">
        <v>0.84308874226638797</v>
      </c>
      <c r="D112" s="1">
        <v>1.03802704143632</v>
      </c>
      <c r="E112" s="1">
        <v>1.1931147017469901</v>
      </c>
      <c r="F112" s="1">
        <v>1.2312190000000001</v>
      </c>
      <c r="G112" s="1">
        <v>4.2920344919816798E-2</v>
      </c>
      <c r="H112" s="1">
        <v>1.415171</v>
      </c>
      <c r="I112" s="1">
        <v>4.5855051622383097E-2</v>
      </c>
      <c r="J112" s="1">
        <v>1.1494059999999999</v>
      </c>
      <c r="K112" s="1">
        <v>0.29487270504139301</v>
      </c>
    </row>
    <row r="113" spans="1:11" x14ac:dyDescent="0.3">
      <c r="A113" s="1" t="s">
        <v>224</v>
      </c>
      <c r="B113" s="1" t="s">
        <v>225</v>
      </c>
      <c r="C113" s="1">
        <v>0.72351132831620701</v>
      </c>
      <c r="D113" s="1">
        <v>0.88229855549297398</v>
      </c>
      <c r="E113" s="1">
        <v>1.45097225138008</v>
      </c>
      <c r="F113" s="1">
        <v>1.219468</v>
      </c>
      <c r="G113" s="1">
        <v>4.9283688759273997E-2</v>
      </c>
      <c r="H113" s="1">
        <v>2.0054590000000001</v>
      </c>
      <c r="I113" s="1">
        <v>3.1548103952871803E-2</v>
      </c>
      <c r="J113" s="1">
        <v>1.6445369999999999</v>
      </c>
      <c r="K113" s="1">
        <v>6.67871941719579E-2</v>
      </c>
    </row>
    <row r="114" spans="1:11" x14ac:dyDescent="0.3">
      <c r="A114" s="1" t="s">
        <v>226</v>
      </c>
      <c r="B114" s="1" t="s">
        <v>227</v>
      </c>
      <c r="C114" s="1">
        <v>0.85757300436351602</v>
      </c>
      <c r="D114" s="1">
        <v>1.0351686798948401</v>
      </c>
      <c r="E114" s="1">
        <v>1.1606237440553699</v>
      </c>
      <c r="F114" s="1">
        <v>1.2070909999999999</v>
      </c>
      <c r="G114" s="1">
        <v>1.4504722546476599E-2</v>
      </c>
      <c r="H114" s="1">
        <v>1.3533820000000001</v>
      </c>
      <c r="I114" s="1">
        <v>3.5075575619181003E-2</v>
      </c>
      <c r="J114" s="1">
        <v>1.1211930000000001</v>
      </c>
      <c r="K114" s="1">
        <v>0.24249418695320801</v>
      </c>
    </row>
    <row r="115" spans="1:11" x14ac:dyDescent="0.3">
      <c r="A115" s="1" t="s">
        <v>228</v>
      </c>
      <c r="B115" s="1" t="s">
        <v>229</v>
      </c>
      <c r="C115" s="1">
        <v>0.906396444132747</v>
      </c>
      <c r="D115" s="1">
        <v>1.04775762406331</v>
      </c>
      <c r="E115" s="1">
        <v>1.11341170952251</v>
      </c>
      <c r="F115" s="1">
        <v>1.1559600000000001</v>
      </c>
      <c r="G115" s="1">
        <v>4.35589224724456E-3</v>
      </c>
      <c r="H115" s="1">
        <v>1.228394</v>
      </c>
      <c r="I115" s="1">
        <v>3.2524594393668803E-2</v>
      </c>
      <c r="J115" s="1">
        <v>1.062662</v>
      </c>
      <c r="K115" s="1">
        <v>0.35188063214270598</v>
      </c>
    </row>
    <row r="116" spans="1:11" x14ac:dyDescent="0.3">
      <c r="A116" s="1" t="s">
        <v>230</v>
      </c>
      <c r="B116" s="1" t="s">
        <v>231</v>
      </c>
      <c r="C116" s="1">
        <v>0.89213966384511401</v>
      </c>
      <c r="D116" s="1">
        <v>1.02639141597398</v>
      </c>
      <c r="E116" s="1">
        <v>1.12011325463324</v>
      </c>
      <c r="F116" s="1">
        <v>1.1504829999999999</v>
      </c>
      <c r="G116" s="1">
        <v>2.3505094941946601E-2</v>
      </c>
      <c r="H116" s="1">
        <v>1.255536</v>
      </c>
      <c r="I116" s="1">
        <v>1.27561367985412E-2</v>
      </c>
      <c r="J116" s="1">
        <v>1.0913120000000001</v>
      </c>
      <c r="K116" s="1">
        <v>0.12492658041592</v>
      </c>
    </row>
    <row r="117" spans="1:11" x14ac:dyDescent="0.3">
      <c r="A117" s="1" t="s">
        <v>232</v>
      </c>
      <c r="B117" s="1" t="s">
        <v>233</v>
      </c>
      <c r="C117" s="1">
        <v>0.89630074743852906</v>
      </c>
      <c r="D117" s="1">
        <v>1.0230994669856399</v>
      </c>
      <c r="E117" s="1">
        <v>1.1110765691659299</v>
      </c>
      <c r="F117" s="1">
        <v>1.1414690000000001</v>
      </c>
      <c r="G117" s="1">
        <v>1.85136104881885E-2</v>
      </c>
      <c r="H117" s="1">
        <v>1.239625</v>
      </c>
      <c r="I117" s="1">
        <v>1.5722576429529799E-2</v>
      </c>
      <c r="J117" s="1">
        <v>1.0859909999999999</v>
      </c>
      <c r="K117" s="1">
        <v>0.22782039884010999</v>
      </c>
    </row>
    <row r="118" spans="1:11" x14ac:dyDescent="0.3">
      <c r="A118" s="1" t="s">
        <v>234</v>
      </c>
      <c r="B118" s="1" t="s">
        <v>235</v>
      </c>
      <c r="C118" s="1">
        <v>0.123394017063408</v>
      </c>
      <c r="D118" s="1">
        <v>1.6255378261631701</v>
      </c>
      <c r="E118" s="1">
        <v>1.4510496715952299</v>
      </c>
      <c r="F118" s="1">
        <v>13.173555</v>
      </c>
      <c r="G118" s="1">
        <v>0.25391419879544902</v>
      </c>
      <c r="H118" s="1">
        <v>11.759482</v>
      </c>
      <c r="I118" s="1">
        <v>6.7320779359283001E-5</v>
      </c>
      <c r="J118" s="1">
        <v>0.89265799999999995</v>
      </c>
      <c r="K118" s="1">
        <v>0.88478193794536497</v>
      </c>
    </row>
    <row r="119" spans="1:11" x14ac:dyDescent="0.3">
      <c r="A119" s="1" t="s">
        <v>236</v>
      </c>
      <c r="B119" s="1" t="s">
        <v>237</v>
      </c>
      <c r="C119" s="1">
        <v>0.31005556681922403</v>
      </c>
      <c r="D119" s="1">
        <v>1.6185764274959999</v>
      </c>
      <c r="E119" s="1">
        <v>1.3912005947749999</v>
      </c>
      <c r="F119" s="1">
        <v>5.2202789999999997</v>
      </c>
      <c r="G119" s="1">
        <v>0.31306085917142901</v>
      </c>
      <c r="H119" s="1">
        <v>4.4869399999999997</v>
      </c>
      <c r="I119" s="1">
        <v>2.96479927222209E-4</v>
      </c>
      <c r="J119" s="1">
        <v>0.85952099999999998</v>
      </c>
      <c r="K119" s="1">
        <v>0.85139154598424205</v>
      </c>
    </row>
    <row r="120" spans="1:11" x14ac:dyDescent="0.3">
      <c r="A120" s="1" t="s">
        <v>238</v>
      </c>
      <c r="B120" s="1" t="s">
        <v>239</v>
      </c>
      <c r="C120" s="1">
        <v>0.25586629890298102</v>
      </c>
      <c r="D120" s="1">
        <v>1.09069602489823</v>
      </c>
      <c r="E120" s="1">
        <v>1.82484947033364</v>
      </c>
      <c r="F120" s="1">
        <v>4.2627579999999998</v>
      </c>
      <c r="G120" s="1">
        <v>0.13016856639802299</v>
      </c>
      <c r="H120" s="1">
        <v>7.1320430000000004</v>
      </c>
      <c r="I120" s="1">
        <v>3.8218678531417499E-2</v>
      </c>
      <c r="J120" s="1">
        <v>1.6731050000000001</v>
      </c>
      <c r="K120" s="1">
        <v>0.33916608793012998</v>
      </c>
    </row>
    <row r="121" spans="1:11" x14ac:dyDescent="0.3">
      <c r="A121" s="1" t="s">
        <v>240</v>
      </c>
      <c r="B121" s="1" t="s">
        <v>241</v>
      </c>
      <c r="C121" s="1">
        <v>0.288409263391459</v>
      </c>
      <c r="D121" s="1">
        <v>1.17485579372025</v>
      </c>
      <c r="E121" s="1">
        <v>1.7120018602645</v>
      </c>
      <c r="F121" s="1">
        <v>4.0735720000000004</v>
      </c>
      <c r="G121" s="1">
        <v>0.116631508569379</v>
      </c>
      <c r="H121" s="1">
        <v>5.9360160000000004</v>
      </c>
      <c r="I121" s="1">
        <v>3.5060811368521701E-3</v>
      </c>
      <c r="J121" s="1">
        <v>1.4572020000000001</v>
      </c>
      <c r="K121" s="1">
        <v>0.34324023830070499</v>
      </c>
    </row>
    <row r="122" spans="1:11" x14ac:dyDescent="0.3">
      <c r="A122" s="1" t="s">
        <v>242</v>
      </c>
      <c r="B122" s="1" t="s">
        <v>243</v>
      </c>
      <c r="C122" s="1">
        <v>0.585641784801335</v>
      </c>
      <c r="D122" s="1">
        <v>1.3911784592096701</v>
      </c>
      <c r="E122" s="1">
        <v>1.1315070562587899</v>
      </c>
      <c r="F122" s="1">
        <v>2.3754770000000001</v>
      </c>
      <c r="G122" s="1">
        <v>7.0405316168179397E-2</v>
      </c>
      <c r="H122" s="1">
        <v>1.93208</v>
      </c>
      <c r="I122" s="1">
        <v>2.22277785578298E-2</v>
      </c>
      <c r="J122" s="1">
        <v>0.81334399999999996</v>
      </c>
      <c r="K122" s="1">
        <v>0.43092008208117599</v>
      </c>
    </row>
    <row r="123" spans="1:11" x14ac:dyDescent="0.3">
      <c r="A123" s="1" t="s">
        <v>244</v>
      </c>
      <c r="B123" s="1" t="s">
        <v>245</v>
      </c>
      <c r="C123" s="1">
        <v>0.780715011654601</v>
      </c>
      <c r="D123" s="1">
        <v>1.0831802736766101</v>
      </c>
      <c r="E123" s="1">
        <v>1.1954757569872301</v>
      </c>
      <c r="F123" s="1">
        <v>1.387421</v>
      </c>
      <c r="G123" s="1">
        <v>0.100690604986112</v>
      </c>
      <c r="H123" s="1">
        <v>1.531258</v>
      </c>
      <c r="I123" s="1">
        <v>4.9277246350424499E-2</v>
      </c>
      <c r="J123" s="1">
        <v>1.103672</v>
      </c>
      <c r="K123" s="1">
        <v>0.51059935014581304</v>
      </c>
    </row>
    <row r="124" spans="1:11" x14ac:dyDescent="0.3">
      <c r="A124" s="1" t="s">
        <v>246</v>
      </c>
      <c r="B124" s="1" t="s">
        <v>247</v>
      </c>
      <c r="C124" s="1">
        <v>0.72268853527068999</v>
      </c>
      <c r="D124" s="1">
        <v>0.93739301539516795</v>
      </c>
      <c r="E124" s="1">
        <v>1.28502065640473</v>
      </c>
      <c r="F124" s="1">
        <v>1.297091</v>
      </c>
      <c r="G124" s="1">
        <v>0.49584338499250202</v>
      </c>
      <c r="H124" s="1">
        <v>1.778111</v>
      </c>
      <c r="I124" s="1">
        <v>3.80076194581251E-2</v>
      </c>
      <c r="J124" s="1">
        <v>1.3708450000000001</v>
      </c>
      <c r="K124" s="1">
        <v>0.35542091713090002</v>
      </c>
    </row>
    <row r="125" spans="1:11" x14ac:dyDescent="0.3">
      <c r="A125" s="1" t="s">
        <v>248</v>
      </c>
      <c r="B125" s="1" t="s">
        <v>249</v>
      </c>
      <c r="C125" s="1">
        <v>0.84586661730675095</v>
      </c>
      <c r="D125" s="1">
        <v>1.0642258257991499</v>
      </c>
      <c r="E125" s="1">
        <v>1.1271091283730701</v>
      </c>
      <c r="F125" s="1">
        <v>1.258149</v>
      </c>
      <c r="G125" s="1">
        <v>0.13860863724783701</v>
      </c>
      <c r="H125" s="1">
        <v>1.33249</v>
      </c>
      <c r="I125" s="1">
        <v>4.6438259889748902E-2</v>
      </c>
      <c r="J125" s="1">
        <v>1.059088</v>
      </c>
      <c r="K125" s="1">
        <v>0.61085280125434804</v>
      </c>
    </row>
    <row r="126" spans="1:11" x14ac:dyDescent="0.3">
      <c r="A126" s="1" t="s">
        <v>250</v>
      </c>
      <c r="B126" s="1" t="s">
        <v>251</v>
      </c>
      <c r="C126" s="1">
        <v>0.88032393296340306</v>
      </c>
      <c r="D126" s="1">
        <v>1.0613489448408799</v>
      </c>
      <c r="E126" s="1">
        <v>1.12217044358239</v>
      </c>
      <c r="F126" s="1">
        <v>1.205635</v>
      </c>
      <c r="G126" s="1">
        <v>6.2873849228360104E-2</v>
      </c>
      <c r="H126" s="1">
        <v>1.274724</v>
      </c>
      <c r="I126" s="1">
        <v>3.9844323194614797E-2</v>
      </c>
      <c r="J126" s="1">
        <v>1.0573060000000001</v>
      </c>
      <c r="K126" s="1">
        <v>0.56232139762000999</v>
      </c>
    </row>
    <row r="127" spans="1:11" x14ac:dyDescent="0.3">
      <c r="A127" s="1" t="s">
        <v>252</v>
      </c>
      <c r="B127" s="1" t="s">
        <v>253</v>
      </c>
      <c r="C127" s="1">
        <v>0.81542530958584003</v>
      </c>
      <c r="D127" s="1">
        <v>0.97668235877124299</v>
      </c>
      <c r="E127" s="1">
        <v>1.2837174555180899</v>
      </c>
      <c r="F127" s="1">
        <v>1.1977580000000001</v>
      </c>
      <c r="G127" s="1">
        <v>0.35128284541275701</v>
      </c>
      <c r="H127" s="1">
        <v>1.574292</v>
      </c>
      <c r="I127" s="1">
        <v>3.3602942758927098E-2</v>
      </c>
      <c r="J127" s="1">
        <v>1.314365</v>
      </c>
      <c r="K127" s="1">
        <v>7.54024162241754E-2</v>
      </c>
    </row>
    <row r="128" spans="1:11" x14ac:dyDescent="0.3">
      <c r="A128" s="1" t="s">
        <v>254</v>
      </c>
      <c r="B128" s="1" t="s">
        <v>255</v>
      </c>
      <c r="C128" s="1">
        <v>0.88611514835439098</v>
      </c>
      <c r="D128" s="1">
        <v>1.05434574768996</v>
      </c>
      <c r="E128" s="1">
        <v>1.1420224750499199</v>
      </c>
      <c r="F128" s="1">
        <v>1.1898519999999999</v>
      </c>
      <c r="G128" s="1">
        <v>6.7725934456739495E-2</v>
      </c>
      <c r="H128" s="1">
        <v>1.288797</v>
      </c>
      <c r="I128" s="1">
        <v>4.9493717744591298E-3</v>
      </c>
      <c r="J128" s="1">
        <v>1.0831569999999999</v>
      </c>
      <c r="K128" s="1">
        <v>0.30131910245052401</v>
      </c>
    </row>
    <row r="129" spans="1:11" x14ac:dyDescent="0.3">
      <c r="A129" s="1" t="s">
        <v>256</v>
      </c>
      <c r="B129" s="1" t="s">
        <v>257</v>
      </c>
      <c r="C129" s="1">
        <v>0.85719406401929299</v>
      </c>
      <c r="D129" s="1">
        <v>0.99227636895293103</v>
      </c>
      <c r="E129" s="1">
        <v>1.1718217066122001</v>
      </c>
      <c r="F129" s="1">
        <v>1.1575869999999999</v>
      </c>
      <c r="G129" s="1">
        <v>0.21290232907120801</v>
      </c>
      <c r="H129" s="1">
        <v>1.3670439999999999</v>
      </c>
      <c r="I129" s="1">
        <v>3.9212248552108697E-2</v>
      </c>
      <c r="J129" s="1">
        <v>1.1809430000000001</v>
      </c>
      <c r="K129" s="1">
        <v>0.12387732451708899</v>
      </c>
    </row>
    <row r="130" spans="1:11" x14ac:dyDescent="0.3">
      <c r="A130" s="1" t="s">
        <v>258</v>
      </c>
      <c r="B130" s="1" t="s">
        <v>259</v>
      </c>
      <c r="C130" s="1">
        <v>0.89705181343882701</v>
      </c>
      <c r="D130" s="1">
        <v>1.01772152609765</v>
      </c>
      <c r="E130" s="1">
        <v>1.16844202762289</v>
      </c>
      <c r="F130" s="1">
        <v>1.1345179999999999</v>
      </c>
      <c r="G130" s="1">
        <v>0.120926055034627</v>
      </c>
      <c r="H130" s="1">
        <v>1.3025359999999999</v>
      </c>
      <c r="I130" s="1">
        <v>8.0470999291009995E-3</v>
      </c>
      <c r="J130" s="1">
        <v>1.148096</v>
      </c>
      <c r="K130" s="1">
        <v>0.10880885798859</v>
      </c>
    </row>
    <row r="131" spans="1:11" x14ac:dyDescent="0.3">
      <c r="A131" s="1" t="s">
        <v>260</v>
      </c>
      <c r="B131" s="1" t="s">
        <v>261</v>
      </c>
      <c r="C131" s="1">
        <v>0.89737274958205204</v>
      </c>
      <c r="D131" s="1">
        <v>1.0124722497082801</v>
      </c>
      <c r="E131" s="1">
        <v>1.14613048357687</v>
      </c>
      <c r="F131" s="1">
        <v>1.128263</v>
      </c>
      <c r="G131" s="1">
        <v>0.10248190319933401</v>
      </c>
      <c r="H131" s="1">
        <v>1.277207</v>
      </c>
      <c r="I131" s="1">
        <v>3.4386600906381098E-2</v>
      </c>
      <c r="J131" s="1">
        <v>1.132012</v>
      </c>
      <c r="K131" s="1">
        <v>0.14509668872638701</v>
      </c>
    </row>
    <row r="132" spans="1:11" x14ac:dyDescent="0.3">
      <c r="A132" s="1" t="s">
        <v>262</v>
      </c>
      <c r="B132" s="1" t="s">
        <v>263</v>
      </c>
      <c r="C132" s="1">
        <v>0.90265309539337302</v>
      </c>
      <c r="D132" s="1">
        <v>0.97540980199284</v>
      </c>
      <c r="E132" s="1">
        <v>1.17106948274508</v>
      </c>
      <c r="F132" s="1">
        <v>1.080603</v>
      </c>
      <c r="G132" s="1">
        <v>0.59048884216166797</v>
      </c>
      <c r="H132" s="1">
        <v>1.297364</v>
      </c>
      <c r="I132" s="1">
        <v>4.4527640426907801E-2</v>
      </c>
      <c r="J132" s="1">
        <v>1.2005920000000001</v>
      </c>
      <c r="K132" s="1">
        <v>0.27059364665990798</v>
      </c>
    </row>
    <row r="133" spans="1:11" x14ac:dyDescent="0.3">
      <c r="A133" s="1" t="s">
        <v>264</v>
      </c>
      <c r="B133" s="1" t="s">
        <v>265</v>
      </c>
      <c r="C133" s="1">
        <v>0.92052278436298696</v>
      </c>
      <c r="D133" s="1">
        <v>0.93616273754742096</v>
      </c>
      <c r="E133" s="1">
        <v>1.2151435827989101</v>
      </c>
      <c r="F133" s="1">
        <v>1.0169900000000001</v>
      </c>
      <c r="G133" s="1">
        <v>0.87346099465089899</v>
      </c>
      <c r="H133" s="1">
        <v>1.320058</v>
      </c>
      <c r="I133" s="1">
        <v>2.39050795094531E-2</v>
      </c>
      <c r="J133" s="1">
        <v>1.2980050000000001</v>
      </c>
      <c r="K133" s="1">
        <v>5.7846927940543198E-2</v>
      </c>
    </row>
    <row r="134" spans="1:11" x14ac:dyDescent="0.3">
      <c r="A134" s="1" t="s">
        <v>266</v>
      </c>
      <c r="B134" s="1" t="s">
        <v>267</v>
      </c>
      <c r="C134" s="1">
        <v>1.1282787737701501</v>
      </c>
      <c r="D134" s="1">
        <v>0.93185574439060903</v>
      </c>
      <c r="E134" s="1">
        <v>0.98522781024364103</v>
      </c>
      <c r="F134" s="1">
        <v>0.825909</v>
      </c>
      <c r="G134" s="1">
        <v>2.2418890080356101E-2</v>
      </c>
      <c r="H134" s="1">
        <v>0.87321300000000002</v>
      </c>
      <c r="I134" s="1">
        <v>7.4010455206560105E-2</v>
      </c>
      <c r="J134" s="1">
        <v>1.057275</v>
      </c>
      <c r="K134" s="1">
        <v>0.11854052476273499</v>
      </c>
    </row>
    <row r="135" spans="1:11" x14ac:dyDescent="0.3">
      <c r="A135" s="1" t="s">
        <v>268</v>
      </c>
      <c r="B135" s="1" t="s">
        <v>269</v>
      </c>
      <c r="C135" s="1">
        <v>1.0860731290424299</v>
      </c>
      <c r="D135" s="1">
        <v>0.79940870013007803</v>
      </c>
      <c r="E135" s="1">
        <v>1.1653642250971401</v>
      </c>
      <c r="F135" s="1">
        <v>0.73605399999999999</v>
      </c>
      <c r="G135" s="1">
        <v>2.9792443998849699E-2</v>
      </c>
      <c r="H135" s="1">
        <v>1.073007</v>
      </c>
      <c r="I135" s="1">
        <v>0.627117097605841</v>
      </c>
      <c r="J135" s="1">
        <v>1.4577830000000001</v>
      </c>
      <c r="K135" s="1">
        <v>5.8163109164017499E-2</v>
      </c>
    </row>
    <row r="136" spans="1:11" x14ac:dyDescent="0.3">
      <c r="A136" s="1" t="s">
        <v>270</v>
      </c>
      <c r="B136" s="1" t="s">
        <v>271</v>
      </c>
      <c r="C136" s="1">
        <v>1.2126734672836901</v>
      </c>
      <c r="D136" s="1">
        <v>0.88101041817277903</v>
      </c>
      <c r="E136" s="1">
        <v>0.92621983703499</v>
      </c>
      <c r="F136" s="1">
        <v>0.72650300000000001</v>
      </c>
      <c r="G136" s="1">
        <v>5.8734252850879704E-3</v>
      </c>
      <c r="H136" s="1">
        <v>0.76378299999999999</v>
      </c>
      <c r="I136" s="1">
        <v>0.11826017657561499</v>
      </c>
      <c r="J136" s="1">
        <v>1.051315</v>
      </c>
      <c r="K136" s="1">
        <v>0.75119517585366802</v>
      </c>
    </row>
    <row r="137" spans="1:11" x14ac:dyDescent="0.3">
      <c r="A137" s="1" t="s">
        <v>272</v>
      </c>
      <c r="B137" s="1" t="s">
        <v>273</v>
      </c>
      <c r="C137" s="1">
        <v>1.1780018331845501</v>
      </c>
      <c r="D137" s="1">
        <v>0.84672209182751801</v>
      </c>
      <c r="E137" s="1">
        <v>1.0165008434025</v>
      </c>
      <c r="F137" s="1">
        <v>0.71877800000000003</v>
      </c>
      <c r="G137" s="1">
        <v>3.8399830329155997E-2</v>
      </c>
      <c r="H137" s="1">
        <v>0.86290299999999998</v>
      </c>
      <c r="I137" s="1">
        <v>0.39030292495065</v>
      </c>
      <c r="J137" s="1">
        <v>1.2005129999999999</v>
      </c>
      <c r="K137" s="1">
        <v>0.30425477848905902</v>
      </c>
    </row>
    <row r="138" spans="1:11" x14ac:dyDescent="0.3">
      <c r="A138" s="1" t="s">
        <v>274</v>
      </c>
      <c r="B138" s="1" t="s">
        <v>275</v>
      </c>
      <c r="C138" s="1">
        <v>1.1717419426817699</v>
      </c>
      <c r="D138" s="1">
        <v>0.83955818792564296</v>
      </c>
      <c r="E138" s="1">
        <v>1.0369960472795501</v>
      </c>
      <c r="F138" s="1">
        <v>0.71650400000000003</v>
      </c>
      <c r="G138" s="1">
        <v>2.0205703864431199E-3</v>
      </c>
      <c r="H138" s="1">
        <v>0.88500400000000001</v>
      </c>
      <c r="I138" s="1">
        <v>0.14947404787742899</v>
      </c>
      <c r="J138" s="1">
        <v>1.235169</v>
      </c>
      <c r="K138" s="1">
        <v>7.1590491549173005E-2</v>
      </c>
    </row>
    <row r="139" spans="1:11" x14ac:dyDescent="0.3">
      <c r="A139" s="1" t="s">
        <v>276</v>
      </c>
      <c r="B139" s="1" t="s">
        <v>277</v>
      </c>
      <c r="C139" s="1">
        <v>1.20965605089478</v>
      </c>
      <c r="D139" s="1">
        <v>0.85004319176653598</v>
      </c>
      <c r="E139" s="1">
        <v>0.96910418197711601</v>
      </c>
      <c r="F139" s="1">
        <v>0.70271499999999998</v>
      </c>
      <c r="G139" s="1">
        <v>2.2132511420967602E-2</v>
      </c>
      <c r="H139" s="1">
        <v>0.80113999999999996</v>
      </c>
      <c r="I139" s="1">
        <v>0.13152848311811499</v>
      </c>
      <c r="J139" s="1">
        <v>1.1400650000000001</v>
      </c>
      <c r="K139" s="1">
        <v>0.26577296686526403</v>
      </c>
    </row>
    <row r="140" spans="1:11" x14ac:dyDescent="0.3">
      <c r="A140" s="1" t="s">
        <v>278</v>
      </c>
      <c r="B140" s="1" t="s">
        <v>279</v>
      </c>
      <c r="C140" s="1">
        <v>0.425527311144826</v>
      </c>
      <c r="D140" s="1">
        <v>1.2332741112093799</v>
      </c>
      <c r="E140" s="1">
        <v>1.3865226003786699</v>
      </c>
      <c r="F140" s="1">
        <v>2.8982260000000002</v>
      </c>
      <c r="G140" s="1">
        <v>1.38523343800451E-2</v>
      </c>
      <c r="H140" s="1">
        <v>3.2583630000000001</v>
      </c>
      <c r="I140" s="1">
        <v>8.2311297034342701E-2</v>
      </c>
      <c r="J140" s="1">
        <v>1.124261</v>
      </c>
      <c r="K140" s="1">
        <v>0.75490873728852204</v>
      </c>
    </row>
    <row r="141" spans="1:11" x14ac:dyDescent="0.3">
      <c r="A141" s="1" t="s">
        <v>280</v>
      </c>
      <c r="B141" s="1" t="s">
        <v>281</v>
      </c>
      <c r="C141" s="1">
        <v>0.76639421176869704</v>
      </c>
      <c r="D141" s="1">
        <v>1.2640746716009099</v>
      </c>
      <c r="E141" s="1">
        <v>1.0946060007260101</v>
      </c>
      <c r="F141" s="1">
        <v>1.6493789999999999</v>
      </c>
      <c r="G141" s="1">
        <v>2.6222681048466202E-3</v>
      </c>
      <c r="H141" s="1">
        <v>1.4282550000000001</v>
      </c>
      <c r="I141" s="1">
        <v>6.2652495509673695E-2</v>
      </c>
      <c r="J141" s="1">
        <v>0.86593500000000001</v>
      </c>
      <c r="K141" s="1">
        <v>0.31123103092880999</v>
      </c>
    </row>
    <row r="142" spans="1:11" x14ac:dyDescent="0.3">
      <c r="A142" s="1" t="s">
        <v>282</v>
      </c>
      <c r="B142" s="1" t="s">
        <v>283</v>
      </c>
      <c r="C142" s="1">
        <v>0.77783005885170098</v>
      </c>
      <c r="D142" s="1">
        <v>1.2309671613944599</v>
      </c>
      <c r="E142" s="1">
        <v>1.05676117472016</v>
      </c>
      <c r="F142" s="1">
        <v>1.5825659999999999</v>
      </c>
      <c r="G142" s="1">
        <v>6.4584789293832103E-3</v>
      </c>
      <c r="H142" s="1">
        <v>1.3586020000000001</v>
      </c>
      <c r="I142" s="1">
        <v>0.186866592199362</v>
      </c>
      <c r="J142" s="1">
        <v>0.85848000000000002</v>
      </c>
      <c r="K142" s="1">
        <v>0.40846333850442301</v>
      </c>
    </row>
    <row r="143" spans="1:11" x14ac:dyDescent="0.3">
      <c r="A143" s="1" t="s">
        <v>284</v>
      </c>
      <c r="B143" s="1" t="s">
        <v>285</v>
      </c>
      <c r="C143" s="1">
        <v>0.74978868121569897</v>
      </c>
      <c r="D143" s="1">
        <v>1.1492961823237899</v>
      </c>
      <c r="E143" s="1">
        <v>1.1557440589191701</v>
      </c>
      <c r="F143" s="1">
        <v>1.5328269999999999</v>
      </c>
      <c r="G143" s="1">
        <v>2.9752546167177599E-2</v>
      </c>
      <c r="H143" s="1">
        <v>1.541426</v>
      </c>
      <c r="I143" s="1">
        <v>6.9309745932768702E-2</v>
      </c>
      <c r="J143" s="1">
        <v>1.0056099999999999</v>
      </c>
      <c r="K143" s="1">
        <v>0.97255088400534695</v>
      </c>
    </row>
    <row r="144" spans="1:11" x14ac:dyDescent="0.3">
      <c r="A144" s="1" t="s">
        <v>286</v>
      </c>
      <c r="B144" s="1" t="s">
        <v>287</v>
      </c>
      <c r="C144" s="1">
        <v>0.732714762933524</v>
      </c>
      <c r="D144" s="1">
        <v>1.1204107688587901</v>
      </c>
      <c r="E144" s="1">
        <v>1.20744462966037</v>
      </c>
      <c r="F144" s="1">
        <v>1.529123</v>
      </c>
      <c r="G144" s="1">
        <v>1.9559899982653801E-3</v>
      </c>
      <c r="H144" s="1">
        <v>1.647905</v>
      </c>
      <c r="I144" s="1">
        <v>8.5114214320523102E-2</v>
      </c>
      <c r="J144" s="1">
        <v>1.07768</v>
      </c>
      <c r="K144" s="1">
        <v>0.706530569322809</v>
      </c>
    </row>
    <row r="145" spans="1:11" x14ac:dyDescent="0.3">
      <c r="A145" s="1" t="s">
        <v>288</v>
      </c>
      <c r="B145" s="1" t="s">
        <v>289</v>
      </c>
      <c r="C145" s="1">
        <v>0.75266044326114301</v>
      </c>
      <c r="D145" s="1">
        <v>1.13776093016385</v>
      </c>
      <c r="E145" s="1">
        <v>1.1577375213736301</v>
      </c>
      <c r="F145" s="1">
        <v>1.511652</v>
      </c>
      <c r="G145" s="1">
        <v>8.3242021521559898E-4</v>
      </c>
      <c r="H145" s="1">
        <v>1.5381940000000001</v>
      </c>
      <c r="I145" s="1">
        <v>5.4926591620416E-2</v>
      </c>
      <c r="J145" s="1">
        <v>1.017558</v>
      </c>
      <c r="K145" s="1">
        <v>0.902515894486563</v>
      </c>
    </row>
    <row r="146" spans="1:11" x14ac:dyDescent="0.3">
      <c r="A146" s="1" t="s">
        <v>290</v>
      </c>
      <c r="B146" s="1" t="s">
        <v>291</v>
      </c>
      <c r="C146" s="1">
        <v>0.79355389721533798</v>
      </c>
      <c r="D146" s="1">
        <v>1.1706381810902999</v>
      </c>
      <c r="E146" s="1">
        <v>1.0617214580571901</v>
      </c>
      <c r="F146" s="1">
        <v>1.4751840000000001</v>
      </c>
      <c r="G146" s="1">
        <v>3.2462301609933199E-3</v>
      </c>
      <c r="H146" s="1">
        <v>1.3379319999999999</v>
      </c>
      <c r="I146" s="1">
        <v>5.3447709850594702E-2</v>
      </c>
      <c r="J146" s="1">
        <v>0.90695999999999999</v>
      </c>
      <c r="K146" s="1">
        <v>0.37225566896543399</v>
      </c>
    </row>
    <row r="147" spans="1:11" x14ac:dyDescent="0.3">
      <c r="A147" s="1" t="s">
        <v>292</v>
      </c>
      <c r="B147" s="1" t="s">
        <v>293</v>
      </c>
      <c r="C147" s="1">
        <v>0.81750652895350495</v>
      </c>
      <c r="D147" s="1">
        <v>1.19885213739677</v>
      </c>
      <c r="E147" s="1">
        <v>1.0498191758637601</v>
      </c>
      <c r="F147" s="1">
        <v>1.4664740000000001</v>
      </c>
      <c r="G147" s="1">
        <v>1.90732439364781E-2</v>
      </c>
      <c r="H147" s="1">
        <v>1.2841720000000001</v>
      </c>
      <c r="I147" s="1">
        <v>0.13801076913927501</v>
      </c>
      <c r="J147" s="1">
        <v>0.87568699999999999</v>
      </c>
      <c r="K147" s="1">
        <v>0.352078646901619</v>
      </c>
    </row>
    <row r="148" spans="1:11" x14ac:dyDescent="0.3">
      <c r="A148" s="1" t="s">
        <v>294</v>
      </c>
      <c r="B148" s="1" t="s">
        <v>295</v>
      </c>
      <c r="C148" s="1">
        <v>0.78941346211439201</v>
      </c>
      <c r="D148" s="1">
        <v>1.13955610812404</v>
      </c>
      <c r="E148" s="1">
        <v>1.14477423737122</v>
      </c>
      <c r="F148" s="1">
        <v>1.4435480000000001</v>
      </c>
      <c r="G148" s="1">
        <v>1.2870626109956601E-2</v>
      </c>
      <c r="H148" s="1">
        <v>1.4501580000000001</v>
      </c>
      <c r="I148" s="1">
        <v>6.8134640294293294E-2</v>
      </c>
      <c r="J148" s="1">
        <v>1.0045790000000001</v>
      </c>
      <c r="K148" s="1">
        <v>0.975117289314546</v>
      </c>
    </row>
    <row r="149" spans="1:11" x14ac:dyDescent="0.3">
      <c r="A149" s="1" t="s">
        <v>296</v>
      </c>
      <c r="B149" s="1" t="s">
        <v>297</v>
      </c>
      <c r="C149" s="1">
        <v>0.82268553689756396</v>
      </c>
      <c r="D149" s="1">
        <v>1.16990526637501</v>
      </c>
      <c r="E149" s="1">
        <v>1.0648232275393501</v>
      </c>
      <c r="F149" s="1">
        <v>1.422056</v>
      </c>
      <c r="G149" s="1">
        <v>4.4194102356973301E-3</v>
      </c>
      <c r="H149" s="1">
        <v>1.2943260000000001</v>
      </c>
      <c r="I149" s="1">
        <v>0.231483972290569</v>
      </c>
      <c r="J149" s="1">
        <v>0.91017899999999996</v>
      </c>
      <c r="K149" s="1">
        <v>0.57755688826453799</v>
      </c>
    </row>
    <row r="150" spans="1:11" x14ac:dyDescent="0.3">
      <c r="A150" s="1" t="s">
        <v>298</v>
      </c>
      <c r="B150" s="1" t="s">
        <v>299</v>
      </c>
      <c r="C150" s="1">
        <v>0.86498809307144597</v>
      </c>
      <c r="D150" s="1">
        <v>1.1838983490819599</v>
      </c>
      <c r="E150" s="1">
        <v>1.0135834898312199</v>
      </c>
      <c r="F150" s="1">
        <v>1.368687</v>
      </c>
      <c r="G150" s="1">
        <v>3.0310111251047903E-4</v>
      </c>
      <c r="H150" s="1">
        <v>1.171789</v>
      </c>
      <c r="I150" s="1">
        <v>0.149563728807003</v>
      </c>
      <c r="J150" s="1">
        <v>0.85614100000000004</v>
      </c>
      <c r="K150" s="1">
        <v>0.122322483390031</v>
      </c>
    </row>
    <row r="151" spans="1:11" x14ac:dyDescent="0.3">
      <c r="A151" s="1" t="s">
        <v>300</v>
      </c>
      <c r="B151" s="1" t="s">
        <v>301</v>
      </c>
      <c r="C151" s="1">
        <v>0.83403318672887305</v>
      </c>
      <c r="D151" s="1">
        <v>1.1326179447257001</v>
      </c>
      <c r="E151" s="1">
        <v>1.0793957896842401</v>
      </c>
      <c r="F151" s="1">
        <v>1.358001</v>
      </c>
      <c r="G151" s="1">
        <v>5.9937368162431802E-3</v>
      </c>
      <c r="H151" s="1">
        <v>1.2941879999999999</v>
      </c>
      <c r="I151" s="1">
        <v>5.0911628811907403E-2</v>
      </c>
      <c r="J151" s="1">
        <v>0.95301000000000002</v>
      </c>
      <c r="K151" s="1">
        <v>0.59271472011508897</v>
      </c>
    </row>
    <row r="152" spans="1:11" x14ac:dyDescent="0.3">
      <c r="A152" s="1" t="s">
        <v>302</v>
      </c>
      <c r="B152" s="1" t="s">
        <v>303</v>
      </c>
      <c r="C152" s="1">
        <v>0.60657511716454604</v>
      </c>
      <c r="D152" s="1">
        <v>0.81427873445518095</v>
      </c>
      <c r="E152" s="1">
        <v>1.56366296805338</v>
      </c>
      <c r="F152" s="1">
        <v>1.3424199999999999</v>
      </c>
      <c r="G152" s="1">
        <v>2.6680966438762499E-2</v>
      </c>
      <c r="H152" s="1">
        <v>2.577855</v>
      </c>
      <c r="I152" s="1">
        <v>0.30436152321001497</v>
      </c>
      <c r="J152" s="1">
        <v>1.920304</v>
      </c>
      <c r="K152" s="1">
        <v>0.40834472833888502</v>
      </c>
    </row>
    <row r="153" spans="1:11" x14ac:dyDescent="0.3">
      <c r="A153" s="1" t="s">
        <v>304</v>
      </c>
      <c r="B153" s="1" t="s">
        <v>305</v>
      </c>
      <c r="C153" s="1">
        <v>0.80684231423710995</v>
      </c>
      <c r="D153" s="1">
        <v>1.0687203700308201</v>
      </c>
      <c r="E153" s="1">
        <v>1.1566136866818999</v>
      </c>
      <c r="F153" s="1">
        <v>1.3245720000000001</v>
      </c>
      <c r="G153" s="1">
        <v>6.9243115450580504E-4</v>
      </c>
      <c r="H153" s="1">
        <v>1.4335059999999999</v>
      </c>
      <c r="I153" s="1">
        <v>5.8666224265165899E-2</v>
      </c>
      <c r="J153" s="1">
        <v>1.0822419999999999</v>
      </c>
      <c r="K153" s="1">
        <v>0.54624556488021403</v>
      </c>
    </row>
    <row r="154" spans="1:11" x14ac:dyDescent="0.3">
      <c r="A154" s="1" t="s">
        <v>306</v>
      </c>
      <c r="B154" s="1" t="s">
        <v>307</v>
      </c>
      <c r="C154" s="1">
        <v>0.82492836248046497</v>
      </c>
      <c r="D154" s="1">
        <v>1.09012030019192</v>
      </c>
      <c r="E154" s="1">
        <v>1.1399605607657799</v>
      </c>
      <c r="F154" s="1">
        <v>1.3214729999999999</v>
      </c>
      <c r="G154" s="1">
        <v>6.9603380344654799E-3</v>
      </c>
      <c r="H154" s="1">
        <v>1.3818900000000001</v>
      </c>
      <c r="I154" s="1">
        <v>0.112808647722196</v>
      </c>
      <c r="J154" s="1">
        <v>1.04572</v>
      </c>
      <c r="K154" s="1">
        <v>0.75711323146380904</v>
      </c>
    </row>
    <row r="155" spans="1:11" x14ac:dyDescent="0.3">
      <c r="A155" s="1" t="s">
        <v>308</v>
      </c>
      <c r="B155" s="1" t="s">
        <v>309</v>
      </c>
      <c r="C155" s="1">
        <v>0.84589465069315095</v>
      </c>
      <c r="D155" s="1">
        <v>1.1045533099882301</v>
      </c>
      <c r="E155" s="1">
        <v>1.0900074371378901</v>
      </c>
      <c r="F155" s="1">
        <v>1.3057810000000001</v>
      </c>
      <c r="G155" s="1">
        <v>4.6193648067200501E-3</v>
      </c>
      <c r="H155" s="1">
        <v>1.2885850000000001</v>
      </c>
      <c r="I155" s="1">
        <v>0.121845792947051</v>
      </c>
      <c r="J155" s="1">
        <v>0.98683100000000001</v>
      </c>
      <c r="K155" s="1">
        <v>0.91148257808024102</v>
      </c>
    </row>
    <row r="156" spans="1:11" x14ac:dyDescent="0.3">
      <c r="A156" s="1" t="s">
        <v>310</v>
      </c>
      <c r="B156" s="1" t="s">
        <v>311</v>
      </c>
      <c r="C156" s="1">
        <v>0.83745990458346997</v>
      </c>
      <c r="D156" s="1">
        <v>1.09102938605447</v>
      </c>
      <c r="E156" s="1">
        <v>1.11151677168316</v>
      </c>
      <c r="F156" s="1">
        <v>1.3027839999999999</v>
      </c>
      <c r="G156" s="1">
        <v>1.10097506225008E-2</v>
      </c>
      <c r="H156" s="1">
        <v>1.327248</v>
      </c>
      <c r="I156" s="1">
        <v>5.3758252330879802E-2</v>
      </c>
      <c r="J156" s="1">
        <v>1.018778</v>
      </c>
      <c r="K156" s="1">
        <v>0.86505763481075304</v>
      </c>
    </row>
    <row r="157" spans="1:11" x14ac:dyDescent="0.3">
      <c r="A157" s="1" t="s">
        <v>312</v>
      </c>
      <c r="B157" s="1" t="s">
        <v>313</v>
      </c>
      <c r="C157" s="1">
        <v>0.81356673869343599</v>
      </c>
      <c r="D157" s="1">
        <v>1.0383558903060699</v>
      </c>
      <c r="E157" s="1">
        <v>1.24172161568138</v>
      </c>
      <c r="F157" s="1">
        <v>1.2763009999999999</v>
      </c>
      <c r="G157" s="1">
        <v>1.7539766090343301E-2</v>
      </c>
      <c r="H157" s="1">
        <v>1.5262690000000001</v>
      </c>
      <c r="I157" s="1">
        <v>7.71485851066811E-2</v>
      </c>
      <c r="J157" s="1">
        <v>1.195854</v>
      </c>
      <c r="K157" s="1">
        <v>0.32560404941263899</v>
      </c>
    </row>
    <row r="158" spans="1:11" x14ac:dyDescent="0.3">
      <c r="A158" s="1" t="s">
        <v>314</v>
      </c>
      <c r="B158" s="1" t="s">
        <v>315</v>
      </c>
      <c r="C158" s="1">
        <v>0.87689078580541402</v>
      </c>
      <c r="D158" s="1">
        <v>1.0911079553932099</v>
      </c>
      <c r="E158" s="1">
        <v>1.0931342050002</v>
      </c>
      <c r="F158" s="1">
        <v>1.244292</v>
      </c>
      <c r="G158" s="1">
        <v>3.2622257693460402E-2</v>
      </c>
      <c r="H158" s="1">
        <v>1.246602</v>
      </c>
      <c r="I158" s="1">
        <v>9.1024596026520702E-2</v>
      </c>
      <c r="J158" s="1">
        <v>1.001857</v>
      </c>
      <c r="K158" s="1">
        <v>0.98669729117296601</v>
      </c>
    </row>
    <row r="159" spans="1:11" x14ac:dyDescent="0.3">
      <c r="A159" s="1" t="s">
        <v>316</v>
      </c>
      <c r="B159" s="1" t="s">
        <v>317</v>
      </c>
      <c r="C159" s="1">
        <v>0.931608940534287</v>
      </c>
      <c r="D159" s="1">
        <v>1.1520522534409401</v>
      </c>
      <c r="E159" s="1">
        <v>0.96947396735610103</v>
      </c>
      <c r="F159" s="1">
        <v>1.236626</v>
      </c>
      <c r="G159" s="1">
        <v>2.4827303432490001E-2</v>
      </c>
      <c r="H159" s="1">
        <v>1.040645</v>
      </c>
      <c r="I159" s="1">
        <v>0.81731066148305098</v>
      </c>
      <c r="J159" s="1">
        <v>0.84151900000000002</v>
      </c>
      <c r="K159" s="1">
        <v>0.32150763109149599</v>
      </c>
    </row>
    <row r="160" spans="1:11" x14ac:dyDescent="0.3">
      <c r="A160" s="1" t="s">
        <v>318</v>
      </c>
      <c r="B160" s="1" t="s">
        <v>319</v>
      </c>
      <c r="C160" s="1">
        <v>0.86888239995995598</v>
      </c>
      <c r="D160" s="1">
        <v>1.0526621168458601</v>
      </c>
      <c r="E160" s="1">
        <v>1.1237329524970301</v>
      </c>
      <c r="F160" s="1">
        <v>1.2115130000000001</v>
      </c>
      <c r="G160" s="1">
        <v>3.9698413061220399E-2</v>
      </c>
      <c r="H160" s="1">
        <v>1.2933079999999999</v>
      </c>
      <c r="I160" s="1">
        <v>6.8443303443123299E-2</v>
      </c>
      <c r="J160" s="1">
        <v>1.067515</v>
      </c>
      <c r="K160" s="1">
        <v>0.47369159734777899</v>
      </c>
    </row>
    <row r="161" spans="1:11" x14ac:dyDescent="0.3">
      <c r="A161" s="1" t="s">
        <v>320</v>
      </c>
      <c r="B161" s="1" t="s">
        <v>321</v>
      </c>
      <c r="C161" s="1">
        <v>0.93428700502862305</v>
      </c>
      <c r="D161" s="1">
        <v>1.1298580986348401</v>
      </c>
      <c r="E161" s="1">
        <v>0.96492638882258497</v>
      </c>
      <c r="F161" s="1">
        <v>1.209327</v>
      </c>
      <c r="G161" s="1">
        <v>1.74697437551928E-2</v>
      </c>
      <c r="H161" s="1">
        <v>1.032794</v>
      </c>
      <c r="I161" s="1">
        <v>0.74015393470688295</v>
      </c>
      <c r="J161" s="1">
        <v>0.85402400000000001</v>
      </c>
      <c r="K161" s="1">
        <v>9.1492290493374304E-2</v>
      </c>
    </row>
    <row r="162" spans="1:11" x14ac:dyDescent="0.3">
      <c r="A162" s="1" t="s">
        <v>322</v>
      </c>
      <c r="B162" s="1" t="s">
        <v>323</v>
      </c>
      <c r="C162" s="1">
        <v>0.86936875370375499</v>
      </c>
      <c r="D162" s="1">
        <v>1.0504198864349401</v>
      </c>
      <c r="E162" s="1">
        <v>1.14762527906603</v>
      </c>
      <c r="F162" s="1">
        <v>1.208256</v>
      </c>
      <c r="G162" s="1">
        <v>2.6505924733565299E-2</v>
      </c>
      <c r="H162" s="1">
        <v>1.3200670000000001</v>
      </c>
      <c r="I162" s="1">
        <v>6.4775475786664094E-2</v>
      </c>
      <c r="J162" s="1">
        <v>1.0925400000000001</v>
      </c>
      <c r="K162" s="1">
        <v>0.378756413590918</v>
      </c>
    </row>
    <row r="163" spans="1:11" ht="14.5" thickBot="1" x14ac:dyDescent="0.35">
      <c r="A163" s="2" t="s">
        <v>324</v>
      </c>
      <c r="B163" s="2" t="s">
        <v>325</v>
      </c>
      <c r="C163" s="2">
        <v>0.90641295749853601</v>
      </c>
      <c r="D163" s="2">
        <v>1.0885907331793001</v>
      </c>
      <c r="E163" s="2">
        <v>1.0387266406423601</v>
      </c>
      <c r="F163" s="2">
        <v>1.2009879999999999</v>
      </c>
      <c r="G163" s="2">
        <v>8.94540608366664E-4</v>
      </c>
      <c r="H163" s="2">
        <v>1.145975</v>
      </c>
      <c r="I163" s="2">
        <v>9.4761920246116599E-2</v>
      </c>
      <c r="J163" s="2">
        <v>0.95419399999999999</v>
      </c>
      <c r="K163" s="2">
        <v>0.4486541515391059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00316-25F4-49E7-9ACA-B5DCEE2CFC3F}">
  <dimension ref="A1:E148"/>
  <sheetViews>
    <sheetView workbookViewId="0">
      <selection activeCell="A7" sqref="A7"/>
    </sheetView>
  </sheetViews>
  <sheetFormatPr defaultRowHeight="14" x14ac:dyDescent="0.3"/>
  <cols>
    <col min="1" max="1" width="59.58203125" customWidth="1"/>
  </cols>
  <sheetData>
    <row r="1" spans="1:5" ht="14.5" thickBot="1" x14ac:dyDescent="0.35">
      <c r="A1" s="4" t="s">
        <v>327</v>
      </c>
      <c r="B1" s="4"/>
      <c r="C1" s="4"/>
      <c r="D1" s="4"/>
      <c r="E1" s="4"/>
    </row>
    <row r="2" spans="1:5" ht="14.5" thickBot="1" x14ac:dyDescent="0.35">
      <c r="A2" s="4" t="s">
        <v>328</v>
      </c>
      <c r="B2" s="4" t="s">
        <v>329</v>
      </c>
      <c r="C2" s="4" t="s">
        <v>330</v>
      </c>
      <c r="D2" s="4" t="s">
        <v>331</v>
      </c>
      <c r="E2" s="4" t="s">
        <v>332</v>
      </c>
    </row>
    <row r="3" spans="1:5" x14ac:dyDescent="0.3">
      <c r="A3" s="5" t="s">
        <v>333</v>
      </c>
      <c r="B3" s="5">
        <v>14.7</v>
      </c>
      <c r="C3" s="5">
        <v>6.9500000000000006E-2</v>
      </c>
      <c r="D3" s="5">
        <v>1.89</v>
      </c>
      <c r="E3" s="5" t="s">
        <v>334</v>
      </c>
    </row>
    <row r="4" spans="1:5" x14ac:dyDescent="0.3">
      <c r="A4" s="5" t="s">
        <v>335</v>
      </c>
      <c r="B4" s="5">
        <v>11.8</v>
      </c>
      <c r="C4" s="5">
        <v>7.6899999999999996E-2</v>
      </c>
      <c r="D4" s="5">
        <v>-0.63200000000000001</v>
      </c>
      <c r="E4" s="5" t="s">
        <v>336</v>
      </c>
    </row>
    <row r="5" spans="1:5" x14ac:dyDescent="0.3">
      <c r="A5" s="5" t="s">
        <v>337</v>
      </c>
      <c r="B5" s="5">
        <v>10.1</v>
      </c>
      <c r="C5" s="5">
        <v>6.5699999999999995E-2</v>
      </c>
      <c r="D5" s="5" t="e">
        <v>#NUM!</v>
      </c>
      <c r="E5" s="5" t="s">
        <v>338</v>
      </c>
    </row>
    <row r="6" spans="1:5" x14ac:dyDescent="0.3">
      <c r="A6" s="5" t="s">
        <v>339</v>
      </c>
      <c r="B6" s="5">
        <v>6.09</v>
      </c>
      <c r="C6" s="5">
        <v>3.5499999999999997E-2</v>
      </c>
      <c r="D6" s="5">
        <v>-0.81599999999999995</v>
      </c>
      <c r="E6" s="5" t="s">
        <v>340</v>
      </c>
    </row>
    <row r="7" spans="1:5" x14ac:dyDescent="0.3">
      <c r="A7" s="5" t="s">
        <v>341</v>
      </c>
      <c r="B7" s="5">
        <v>4.63</v>
      </c>
      <c r="C7" s="5">
        <v>3.8199999999999998E-2</v>
      </c>
      <c r="D7" s="5" t="e">
        <v>#NUM!</v>
      </c>
      <c r="E7" s="5" t="s">
        <v>342</v>
      </c>
    </row>
    <row r="8" spans="1:5" x14ac:dyDescent="0.3">
      <c r="A8" s="5" t="s">
        <v>343</v>
      </c>
      <c r="B8" s="5">
        <v>4.49</v>
      </c>
      <c r="C8" s="5">
        <v>3.5700000000000003E-2</v>
      </c>
      <c r="D8" s="5" t="e">
        <v>#NUM!</v>
      </c>
      <c r="E8" s="5" t="s">
        <v>342</v>
      </c>
    </row>
    <row r="9" spans="1:5" x14ac:dyDescent="0.3">
      <c r="A9" s="5" t="s">
        <v>344</v>
      </c>
      <c r="B9" s="5">
        <v>4.22</v>
      </c>
      <c r="C9" s="5">
        <v>4.9399999999999999E-2</v>
      </c>
      <c r="D9" s="5" t="e">
        <v>#NUM!</v>
      </c>
      <c r="E9" s="5" t="s">
        <v>345</v>
      </c>
    </row>
    <row r="10" spans="1:5" x14ac:dyDescent="0.3">
      <c r="A10" s="5" t="s">
        <v>346</v>
      </c>
      <c r="B10" s="5">
        <v>3.88</v>
      </c>
      <c r="C10" s="5">
        <v>7.8899999999999998E-2</v>
      </c>
      <c r="D10" s="5" t="e">
        <v>#NUM!</v>
      </c>
      <c r="E10" s="5" t="s">
        <v>347</v>
      </c>
    </row>
    <row r="11" spans="1:5" x14ac:dyDescent="0.3">
      <c r="A11" s="5" t="s">
        <v>348</v>
      </c>
      <c r="B11" s="5">
        <v>3.8</v>
      </c>
      <c r="C11" s="5">
        <v>2.5499999999999998E-2</v>
      </c>
      <c r="D11" s="5" t="e">
        <v>#NUM!</v>
      </c>
      <c r="E11" s="5" t="s">
        <v>342</v>
      </c>
    </row>
    <row r="12" spans="1:5" x14ac:dyDescent="0.3">
      <c r="A12" s="5" t="s">
        <v>349</v>
      </c>
      <c r="B12" s="5">
        <v>3.53</v>
      </c>
      <c r="C12" s="5">
        <v>0.2</v>
      </c>
      <c r="D12" s="5" t="e">
        <v>#NUM!</v>
      </c>
      <c r="E12" s="5" t="s">
        <v>350</v>
      </c>
    </row>
    <row r="13" spans="1:5" x14ac:dyDescent="0.3">
      <c r="A13" s="5" t="s">
        <v>351</v>
      </c>
      <c r="B13" s="5">
        <v>2.99</v>
      </c>
      <c r="C13" s="5">
        <v>3.95E-2</v>
      </c>
      <c r="D13" s="5" t="e">
        <v>#NUM!</v>
      </c>
      <c r="E13" s="5" t="s">
        <v>352</v>
      </c>
    </row>
    <row r="14" spans="1:5" x14ac:dyDescent="0.3">
      <c r="A14" s="5" t="s">
        <v>353</v>
      </c>
      <c r="B14" s="5">
        <v>2.94</v>
      </c>
      <c r="C14" s="5">
        <v>3.7999999999999999E-2</v>
      </c>
      <c r="D14" s="5" t="e">
        <v>#NUM!</v>
      </c>
      <c r="E14" s="5" t="s">
        <v>354</v>
      </c>
    </row>
    <row r="15" spans="1:5" x14ac:dyDescent="0.3">
      <c r="A15" s="5" t="s">
        <v>355</v>
      </c>
      <c r="B15" s="5">
        <v>2.81</v>
      </c>
      <c r="C15" s="5">
        <v>2.0899999999999998E-2</v>
      </c>
      <c r="D15" s="5" t="e">
        <v>#NUM!</v>
      </c>
      <c r="E15" s="5" t="s">
        <v>356</v>
      </c>
    </row>
    <row r="16" spans="1:5" x14ac:dyDescent="0.3">
      <c r="A16" s="5" t="s">
        <v>357</v>
      </c>
      <c r="B16" s="5">
        <v>2.75</v>
      </c>
      <c r="C16" s="5">
        <v>2.0199999999999999E-2</v>
      </c>
      <c r="D16" s="5" t="e">
        <v>#NUM!</v>
      </c>
      <c r="E16" s="5" t="s">
        <v>358</v>
      </c>
    </row>
    <row r="17" spans="1:5" x14ac:dyDescent="0.3">
      <c r="A17" s="5" t="s">
        <v>359</v>
      </c>
      <c r="B17" s="5">
        <v>2.57</v>
      </c>
      <c r="C17" s="5">
        <v>2.8299999999999999E-2</v>
      </c>
      <c r="D17" s="5" t="e">
        <v>#NUM!</v>
      </c>
      <c r="E17" s="5" t="s">
        <v>360</v>
      </c>
    </row>
    <row r="18" spans="1:5" x14ac:dyDescent="0.3">
      <c r="A18" s="5" t="s">
        <v>361</v>
      </c>
      <c r="B18" s="5">
        <v>2.4700000000000002</v>
      </c>
      <c r="C18" s="5">
        <v>1.6899999999999998E-2</v>
      </c>
      <c r="D18" s="5" t="e">
        <v>#NUM!</v>
      </c>
      <c r="E18" s="5" t="s">
        <v>362</v>
      </c>
    </row>
    <row r="19" spans="1:5" x14ac:dyDescent="0.3">
      <c r="A19" s="5" t="s">
        <v>363</v>
      </c>
      <c r="B19" s="5">
        <v>2.34</v>
      </c>
      <c r="C19" s="5">
        <v>1.5599999999999999E-2</v>
      </c>
      <c r="D19" s="5">
        <v>0</v>
      </c>
      <c r="E19" s="5" t="s">
        <v>364</v>
      </c>
    </row>
    <row r="20" spans="1:5" x14ac:dyDescent="0.3">
      <c r="A20" s="5" t="s">
        <v>365</v>
      </c>
      <c r="B20" s="5">
        <v>2.34</v>
      </c>
      <c r="C20" s="5">
        <v>2.3400000000000001E-2</v>
      </c>
      <c r="D20" s="5" t="e">
        <v>#NUM!</v>
      </c>
      <c r="E20" s="5" t="s">
        <v>366</v>
      </c>
    </row>
    <row r="21" spans="1:5" x14ac:dyDescent="0.3">
      <c r="A21" s="5" t="s">
        <v>367</v>
      </c>
      <c r="B21" s="5">
        <v>2.31</v>
      </c>
      <c r="C21" s="5">
        <v>0.05</v>
      </c>
      <c r="D21" s="5" t="e">
        <v>#NUM!</v>
      </c>
      <c r="E21" s="5" t="s">
        <v>368</v>
      </c>
    </row>
    <row r="22" spans="1:5" x14ac:dyDescent="0.3">
      <c r="A22" s="5" t="s">
        <v>369</v>
      </c>
      <c r="B22" s="5">
        <v>2.2799999999999998</v>
      </c>
      <c r="C22" s="5">
        <v>1.17E-2</v>
      </c>
      <c r="D22" s="5">
        <v>0</v>
      </c>
      <c r="E22" s="5" t="s">
        <v>370</v>
      </c>
    </row>
    <row r="23" spans="1:5" x14ac:dyDescent="0.3">
      <c r="A23" s="5" t="s">
        <v>371</v>
      </c>
      <c r="B23" s="5">
        <v>2.27</v>
      </c>
      <c r="C23" s="5">
        <v>4.7600000000000003E-2</v>
      </c>
      <c r="D23" s="5" t="e">
        <v>#NUM!</v>
      </c>
      <c r="E23" s="5" t="s">
        <v>372</v>
      </c>
    </row>
    <row r="24" spans="1:5" x14ac:dyDescent="0.3">
      <c r="A24" s="5" t="s">
        <v>373</v>
      </c>
      <c r="B24" s="5">
        <v>2.21</v>
      </c>
      <c r="C24" s="5">
        <v>4.4400000000000002E-2</v>
      </c>
      <c r="D24" s="5" t="e">
        <v>#NUM!</v>
      </c>
      <c r="E24" s="5" t="s">
        <v>368</v>
      </c>
    </row>
    <row r="25" spans="1:5" x14ac:dyDescent="0.3">
      <c r="A25" s="5" t="s">
        <v>374</v>
      </c>
      <c r="B25" s="5">
        <v>2</v>
      </c>
      <c r="C25" s="5">
        <v>3.4500000000000003E-2</v>
      </c>
      <c r="D25" s="5" t="e">
        <v>#NUM!</v>
      </c>
      <c r="E25" s="5" t="s">
        <v>368</v>
      </c>
    </row>
    <row r="26" spans="1:5" x14ac:dyDescent="0.3">
      <c r="A26" s="5" t="s">
        <v>375</v>
      </c>
      <c r="B26" s="5">
        <v>1.81</v>
      </c>
      <c r="C26" s="5">
        <v>0.16700000000000001</v>
      </c>
      <c r="D26" s="5" t="e">
        <v>#NUM!</v>
      </c>
      <c r="E26" s="5" t="s">
        <v>376</v>
      </c>
    </row>
    <row r="27" spans="1:5" x14ac:dyDescent="0.3">
      <c r="A27" s="5" t="s">
        <v>377</v>
      </c>
      <c r="B27" s="5">
        <v>1.73</v>
      </c>
      <c r="C27" s="5">
        <v>1.4E-2</v>
      </c>
      <c r="D27" s="5" t="e">
        <v>#NUM!</v>
      </c>
      <c r="E27" s="5" t="s">
        <v>378</v>
      </c>
    </row>
    <row r="28" spans="1:5" x14ac:dyDescent="0.3">
      <c r="A28" s="5" t="s">
        <v>379</v>
      </c>
      <c r="B28" s="5">
        <v>1.65</v>
      </c>
      <c r="C28" s="5">
        <v>1.2999999999999999E-2</v>
      </c>
      <c r="D28" s="5" t="e">
        <v>#NUM!</v>
      </c>
      <c r="E28" s="5" t="s">
        <v>380</v>
      </c>
    </row>
    <row r="29" spans="1:5" x14ac:dyDescent="0.3">
      <c r="A29" s="5" t="s">
        <v>381</v>
      </c>
      <c r="B29" s="5">
        <v>1.63</v>
      </c>
      <c r="C29" s="5">
        <v>0.111</v>
      </c>
      <c r="D29" s="5" t="e">
        <v>#NUM!</v>
      </c>
      <c r="E29" s="5" t="s">
        <v>382</v>
      </c>
    </row>
    <row r="30" spans="1:5" x14ac:dyDescent="0.3">
      <c r="A30" s="5" t="s">
        <v>383</v>
      </c>
      <c r="B30" s="5">
        <v>1.6</v>
      </c>
      <c r="C30" s="5">
        <v>1.24E-2</v>
      </c>
      <c r="D30" s="5" t="e">
        <v>#NUM!</v>
      </c>
      <c r="E30" s="5" t="s">
        <v>384</v>
      </c>
    </row>
    <row r="31" spans="1:5" x14ac:dyDescent="0.3">
      <c r="A31" s="5" t="s">
        <v>385</v>
      </c>
      <c r="B31" s="5">
        <v>1.55</v>
      </c>
      <c r="C31" s="5">
        <v>9.0899999999999995E-2</v>
      </c>
      <c r="D31" s="5" t="e">
        <v>#NUM!</v>
      </c>
      <c r="E31" s="5" t="s">
        <v>386</v>
      </c>
    </row>
    <row r="32" spans="1:5" x14ac:dyDescent="0.3">
      <c r="A32" s="5" t="s">
        <v>387</v>
      </c>
      <c r="B32" s="5">
        <v>1.51</v>
      </c>
      <c r="C32" s="5">
        <v>8.3299999999999999E-2</v>
      </c>
      <c r="D32" s="5" t="e">
        <v>#NUM!</v>
      </c>
      <c r="E32" s="5" t="s">
        <v>388</v>
      </c>
    </row>
    <row r="33" spans="1:5" x14ac:dyDescent="0.3">
      <c r="A33" s="5" t="s">
        <v>389</v>
      </c>
      <c r="B33" s="5">
        <v>1.44</v>
      </c>
      <c r="C33" s="5">
        <v>1.7399999999999999E-2</v>
      </c>
      <c r="D33" s="5" t="e">
        <v>#NUM!</v>
      </c>
      <c r="E33" s="5" t="s">
        <v>368</v>
      </c>
    </row>
    <row r="34" spans="1:5" x14ac:dyDescent="0.3">
      <c r="A34" s="5" t="s">
        <v>390</v>
      </c>
      <c r="B34" s="5">
        <v>1.42</v>
      </c>
      <c r="C34" s="5">
        <v>1.6899999999999998E-2</v>
      </c>
      <c r="D34" s="5" t="e">
        <v>#NUM!</v>
      </c>
      <c r="E34" s="5" t="s">
        <v>391</v>
      </c>
    </row>
    <row r="35" spans="1:5" x14ac:dyDescent="0.3">
      <c r="A35" s="5" t="s">
        <v>392</v>
      </c>
      <c r="B35" s="5">
        <v>1.42</v>
      </c>
      <c r="C35" s="5">
        <v>1.6899999999999998E-2</v>
      </c>
      <c r="D35" s="5" t="e">
        <v>#NUM!</v>
      </c>
      <c r="E35" s="5" t="s">
        <v>393</v>
      </c>
    </row>
    <row r="36" spans="1:5" x14ac:dyDescent="0.3">
      <c r="A36" s="5" t="s">
        <v>394</v>
      </c>
      <c r="B36" s="5">
        <v>1.38</v>
      </c>
      <c r="C36" s="5">
        <v>1.61E-2</v>
      </c>
      <c r="D36" s="5" t="e">
        <v>#NUM!</v>
      </c>
      <c r="E36" s="5" t="s">
        <v>395</v>
      </c>
    </row>
    <row r="37" spans="1:5" x14ac:dyDescent="0.3">
      <c r="A37" s="5" t="s">
        <v>396</v>
      </c>
      <c r="B37" s="5">
        <v>1.38</v>
      </c>
      <c r="C37" s="5">
        <v>1.61E-2</v>
      </c>
      <c r="D37" s="5" t="e">
        <v>#NUM!</v>
      </c>
      <c r="E37" s="5" t="s">
        <v>397</v>
      </c>
    </row>
    <row r="38" spans="1:5" x14ac:dyDescent="0.3">
      <c r="A38" s="5" t="s">
        <v>398</v>
      </c>
      <c r="B38" s="5">
        <v>1.36</v>
      </c>
      <c r="C38" s="5">
        <v>5.8799999999999998E-2</v>
      </c>
      <c r="D38" s="5" t="e">
        <v>#NUM!</v>
      </c>
      <c r="E38" s="5" t="s">
        <v>399</v>
      </c>
    </row>
    <row r="39" spans="1:5" x14ac:dyDescent="0.3">
      <c r="A39" s="5" t="s">
        <v>400</v>
      </c>
      <c r="B39" s="5">
        <v>1.35</v>
      </c>
      <c r="C39" s="5">
        <v>9.9299999999999996E-3</v>
      </c>
      <c r="D39" s="5" t="e">
        <v>#NUM!</v>
      </c>
      <c r="E39" s="5" t="s">
        <v>401</v>
      </c>
    </row>
    <row r="40" spans="1:5" x14ac:dyDescent="0.3">
      <c r="A40" s="5" t="s">
        <v>402</v>
      </c>
      <c r="B40" s="5">
        <v>1.34</v>
      </c>
      <c r="C40" s="5">
        <v>5.5599999999999997E-2</v>
      </c>
      <c r="D40" s="5" t="e">
        <v>#NUM!</v>
      </c>
      <c r="E40" s="5" t="s">
        <v>403</v>
      </c>
    </row>
    <row r="41" spans="1:5" x14ac:dyDescent="0.3">
      <c r="A41" s="5" t="s">
        <v>404</v>
      </c>
      <c r="B41" s="5">
        <v>1.32</v>
      </c>
      <c r="C41" s="5">
        <v>5.2600000000000001E-2</v>
      </c>
      <c r="D41" s="5" t="e">
        <v>#NUM!</v>
      </c>
      <c r="E41" s="5" t="s">
        <v>405</v>
      </c>
    </row>
    <row r="42" spans="1:5" x14ac:dyDescent="0.3">
      <c r="A42" s="5" t="s">
        <v>406</v>
      </c>
      <c r="B42" s="5">
        <v>1.32</v>
      </c>
      <c r="C42" s="5">
        <v>5.2600000000000001E-2</v>
      </c>
      <c r="D42" s="5" t="e">
        <v>#NUM!</v>
      </c>
      <c r="E42" s="5" t="s">
        <v>407</v>
      </c>
    </row>
    <row r="43" spans="1:5" x14ac:dyDescent="0.3">
      <c r="A43" s="5" t="s">
        <v>408</v>
      </c>
      <c r="B43" s="5">
        <v>1.29</v>
      </c>
      <c r="C43" s="5">
        <v>0.05</v>
      </c>
      <c r="D43" s="5" t="e">
        <v>#NUM!</v>
      </c>
      <c r="E43" s="5" t="s">
        <v>399</v>
      </c>
    </row>
    <row r="44" spans="1:5" x14ac:dyDescent="0.3">
      <c r="A44" s="5" t="s">
        <v>409</v>
      </c>
      <c r="B44" s="5">
        <v>1.22</v>
      </c>
      <c r="C44" s="5">
        <v>4.1700000000000001E-2</v>
      </c>
      <c r="D44" s="5" t="e">
        <v>#NUM!</v>
      </c>
      <c r="E44" s="5" t="s">
        <v>410</v>
      </c>
    </row>
    <row r="45" spans="1:5" x14ac:dyDescent="0.3">
      <c r="A45" s="5" t="s">
        <v>411</v>
      </c>
      <c r="B45" s="5">
        <v>1.22</v>
      </c>
      <c r="C45" s="5">
        <v>4.1700000000000001E-2</v>
      </c>
      <c r="D45" s="5" t="e">
        <v>#NUM!</v>
      </c>
      <c r="E45" s="5" t="s">
        <v>412</v>
      </c>
    </row>
    <row r="46" spans="1:5" x14ac:dyDescent="0.3">
      <c r="A46" s="5" t="s">
        <v>413</v>
      </c>
      <c r="B46" s="5">
        <v>1.21</v>
      </c>
      <c r="C46" s="5">
        <v>1.2999999999999999E-2</v>
      </c>
      <c r="D46" s="5" t="e">
        <v>#NUM!</v>
      </c>
      <c r="E46" s="5" t="s">
        <v>414</v>
      </c>
    </row>
    <row r="47" spans="1:5" x14ac:dyDescent="0.3">
      <c r="A47" s="5" t="s">
        <v>415</v>
      </c>
      <c r="B47" s="5">
        <v>1.2</v>
      </c>
      <c r="C47" s="5">
        <v>1.2800000000000001E-2</v>
      </c>
      <c r="D47" s="5" t="e">
        <v>#NUM!</v>
      </c>
      <c r="E47" s="5" t="s">
        <v>416</v>
      </c>
    </row>
    <row r="48" spans="1:5" x14ac:dyDescent="0.3">
      <c r="A48" s="5" t="s">
        <v>417</v>
      </c>
      <c r="B48" s="5">
        <v>1.17</v>
      </c>
      <c r="C48" s="5">
        <v>3.6999999999999998E-2</v>
      </c>
      <c r="D48" s="5" t="e">
        <v>#NUM!</v>
      </c>
      <c r="E48" s="5" t="s">
        <v>399</v>
      </c>
    </row>
    <row r="49" spans="1:5" x14ac:dyDescent="0.3">
      <c r="A49" s="5" t="s">
        <v>418</v>
      </c>
      <c r="B49" s="5">
        <v>1.1499999999999999</v>
      </c>
      <c r="C49" s="5">
        <v>3.5700000000000003E-2</v>
      </c>
      <c r="D49" s="5" t="e">
        <v>#NUM!</v>
      </c>
      <c r="E49" s="5" t="s">
        <v>419</v>
      </c>
    </row>
    <row r="50" spans="1:5" x14ac:dyDescent="0.3">
      <c r="A50" s="5" t="s">
        <v>420</v>
      </c>
      <c r="B50" s="5">
        <v>1.07</v>
      </c>
      <c r="C50" s="5">
        <v>2.9399999999999999E-2</v>
      </c>
      <c r="D50" s="5" t="e">
        <v>#NUM!</v>
      </c>
      <c r="E50" s="5" t="s">
        <v>421</v>
      </c>
    </row>
    <row r="51" spans="1:5" x14ac:dyDescent="0.3">
      <c r="A51" s="5" t="s">
        <v>422</v>
      </c>
      <c r="B51" s="5">
        <v>1.07</v>
      </c>
      <c r="C51" s="5">
        <v>2.9399999999999999E-2</v>
      </c>
      <c r="D51" s="5" t="e">
        <v>#NUM!</v>
      </c>
      <c r="E51" s="5" t="s">
        <v>382</v>
      </c>
    </row>
    <row r="52" spans="1:5" x14ac:dyDescent="0.3">
      <c r="A52" s="5" t="s">
        <v>423</v>
      </c>
      <c r="B52" s="5">
        <v>1.07</v>
      </c>
      <c r="C52" s="5">
        <v>1.0699999999999999E-2</v>
      </c>
      <c r="D52" s="5" t="e">
        <v>#NUM!</v>
      </c>
      <c r="E52" s="5" t="s">
        <v>350</v>
      </c>
    </row>
    <row r="53" spans="1:5" x14ac:dyDescent="0.3">
      <c r="A53" s="5" t="s">
        <v>424</v>
      </c>
      <c r="B53" s="5">
        <v>1.06</v>
      </c>
      <c r="C53" s="5">
        <v>1.06E-2</v>
      </c>
      <c r="D53" s="5" t="e">
        <v>#NUM!</v>
      </c>
      <c r="E53" s="5" t="s">
        <v>425</v>
      </c>
    </row>
    <row r="54" spans="1:5" x14ac:dyDescent="0.3">
      <c r="A54" s="5" t="s">
        <v>426</v>
      </c>
      <c r="B54" s="5">
        <v>1.06</v>
      </c>
      <c r="C54" s="5">
        <v>2.86E-2</v>
      </c>
      <c r="D54" s="5" t="e">
        <v>#NUM!</v>
      </c>
      <c r="E54" s="5" t="s">
        <v>403</v>
      </c>
    </row>
    <row r="55" spans="1:5" x14ac:dyDescent="0.3">
      <c r="A55" s="5" t="s">
        <v>427</v>
      </c>
      <c r="B55" s="5">
        <v>1.06</v>
      </c>
      <c r="C55" s="5">
        <v>2.86E-2</v>
      </c>
      <c r="D55" s="5" t="e">
        <v>#NUM!</v>
      </c>
      <c r="E55" s="5" t="s">
        <v>428</v>
      </c>
    </row>
    <row r="56" spans="1:5" x14ac:dyDescent="0.3">
      <c r="A56" s="5" t="s">
        <v>429</v>
      </c>
      <c r="B56" s="5">
        <v>1.05</v>
      </c>
      <c r="C56" s="5">
        <v>2.7799999999999998E-2</v>
      </c>
      <c r="D56" s="5" t="e">
        <v>#NUM!</v>
      </c>
      <c r="E56" s="5" t="s">
        <v>399</v>
      </c>
    </row>
    <row r="57" spans="1:5" x14ac:dyDescent="0.3">
      <c r="A57" s="5" t="s">
        <v>430</v>
      </c>
      <c r="B57" s="5">
        <v>1.03</v>
      </c>
      <c r="C57" s="5">
        <v>1.01E-2</v>
      </c>
      <c r="D57" s="5" t="e">
        <v>#NUM!</v>
      </c>
      <c r="E57" s="5" t="s">
        <v>431</v>
      </c>
    </row>
    <row r="58" spans="1:5" x14ac:dyDescent="0.3">
      <c r="A58" s="5" t="s">
        <v>432</v>
      </c>
      <c r="B58" s="5">
        <v>1.03</v>
      </c>
      <c r="C58" s="5">
        <v>2.63E-2</v>
      </c>
      <c r="D58" s="5" t="e">
        <v>#NUM!</v>
      </c>
      <c r="E58" s="5" t="s">
        <v>388</v>
      </c>
    </row>
    <row r="59" spans="1:5" x14ac:dyDescent="0.3">
      <c r="A59" s="5" t="s">
        <v>433</v>
      </c>
      <c r="B59" s="5">
        <v>1.01</v>
      </c>
      <c r="C59" s="5">
        <v>9.8499999999999994E-3</v>
      </c>
      <c r="D59" s="5" t="e">
        <v>#NUM!</v>
      </c>
      <c r="E59" s="5" t="s">
        <v>434</v>
      </c>
    </row>
    <row r="60" spans="1:5" x14ac:dyDescent="0.3">
      <c r="A60" s="5" t="s">
        <v>435</v>
      </c>
      <c r="B60" s="5">
        <v>1</v>
      </c>
      <c r="C60" s="5">
        <v>9.7999999999999997E-3</v>
      </c>
      <c r="D60" s="5" t="e">
        <v>#NUM!</v>
      </c>
      <c r="E60" s="5" t="s">
        <v>436</v>
      </c>
    </row>
    <row r="61" spans="1:5" x14ac:dyDescent="0.3">
      <c r="A61" s="5" t="s">
        <v>437</v>
      </c>
      <c r="B61" s="5">
        <v>0.97499999999999998</v>
      </c>
      <c r="C61" s="5">
        <v>2.3300000000000001E-2</v>
      </c>
      <c r="D61" s="5" t="e">
        <v>#NUM!</v>
      </c>
      <c r="E61" s="5" t="s">
        <v>438</v>
      </c>
    </row>
    <row r="62" spans="1:5" x14ac:dyDescent="0.3">
      <c r="A62" s="5" t="s">
        <v>439</v>
      </c>
      <c r="B62" s="5">
        <v>0.96699999999999997</v>
      </c>
      <c r="C62" s="5">
        <v>9.2999999999999992E-3</v>
      </c>
      <c r="D62" s="5" t="e">
        <v>#NUM!</v>
      </c>
      <c r="E62" s="5" t="s">
        <v>440</v>
      </c>
    </row>
    <row r="63" spans="1:5" x14ac:dyDescent="0.3">
      <c r="A63" s="5" t="s">
        <v>441</v>
      </c>
      <c r="B63" s="5">
        <v>0.94699999999999995</v>
      </c>
      <c r="C63" s="5">
        <v>2.1700000000000001E-2</v>
      </c>
      <c r="D63" s="5" t="e">
        <v>#NUM!</v>
      </c>
      <c r="E63" s="5" t="s">
        <v>442</v>
      </c>
    </row>
    <row r="64" spans="1:5" x14ac:dyDescent="0.3">
      <c r="A64" s="5" t="s">
        <v>443</v>
      </c>
      <c r="B64" s="5">
        <v>0.93899999999999995</v>
      </c>
      <c r="C64" s="5">
        <v>2.1299999999999999E-2</v>
      </c>
      <c r="D64" s="5" t="e">
        <v>#NUM!</v>
      </c>
      <c r="E64" s="5" t="s">
        <v>388</v>
      </c>
    </row>
    <row r="65" spans="1:5" x14ac:dyDescent="0.3">
      <c r="A65" s="5" t="s">
        <v>444</v>
      </c>
      <c r="B65" s="5">
        <v>0.93899999999999995</v>
      </c>
      <c r="C65" s="5">
        <v>2.1299999999999999E-2</v>
      </c>
      <c r="D65" s="5" t="e">
        <v>#NUM!</v>
      </c>
      <c r="E65" s="5" t="s">
        <v>445</v>
      </c>
    </row>
    <row r="66" spans="1:5" x14ac:dyDescent="0.3">
      <c r="A66" s="5" t="s">
        <v>446</v>
      </c>
      <c r="B66" s="5">
        <v>0.92100000000000004</v>
      </c>
      <c r="C66" s="5">
        <v>2.0400000000000001E-2</v>
      </c>
      <c r="D66" s="5" t="e">
        <v>#NUM!</v>
      </c>
      <c r="E66" s="5" t="s">
        <v>419</v>
      </c>
    </row>
    <row r="67" spans="1:5" x14ac:dyDescent="0.3">
      <c r="A67" s="5" t="s">
        <v>447</v>
      </c>
      <c r="B67" s="5">
        <v>0.91400000000000003</v>
      </c>
      <c r="C67" s="5">
        <v>0.02</v>
      </c>
      <c r="D67" s="5" t="e">
        <v>#NUM!</v>
      </c>
      <c r="E67" s="5" t="s">
        <v>448</v>
      </c>
    </row>
    <row r="68" spans="1:5" x14ac:dyDescent="0.3">
      <c r="A68" s="5" t="s">
        <v>449</v>
      </c>
      <c r="B68" s="5">
        <v>0.88900000000000001</v>
      </c>
      <c r="C68" s="5">
        <v>1.89E-2</v>
      </c>
      <c r="D68" s="5" t="e">
        <v>#NUM!</v>
      </c>
      <c r="E68" s="5" t="s">
        <v>450</v>
      </c>
    </row>
    <row r="69" spans="1:5" x14ac:dyDescent="0.3">
      <c r="A69" s="5" t="s">
        <v>451</v>
      </c>
      <c r="B69" s="5">
        <v>0.86299999999999999</v>
      </c>
      <c r="C69" s="5">
        <v>8.0300000000000007E-3</v>
      </c>
      <c r="D69" s="5" t="e">
        <v>#NUM!</v>
      </c>
      <c r="E69" s="5" t="s">
        <v>452</v>
      </c>
    </row>
    <row r="70" spans="1:5" x14ac:dyDescent="0.3">
      <c r="A70" s="5" t="s">
        <v>453</v>
      </c>
      <c r="B70" s="5">
        <v>0.78800000000000003</v>
      </c>
      <c r="C70" s="5">
        <v>1.47E-2</v>
      </c>
      <c r="D70" s="5" t="e">
        <v>#NUM!</v>
      </c>
      <c r="E70" s="5" t="s">
        <v>405</v>
      </c>
    </row>
    <row r="71" spans="1:5" x14ac:dyDescent="0.3">
      <c r="A71" s="5" t="s">
        <v>454</v>
      </c>
      <c r="B71" s="5">
        <v>0.754</v>
      </c>
      <c r="C71" s="5">
        <v>6.8500000000000002E-3</v>
      </c>
      <c r="D71" s="5" t="e">
        <v>#NUM!</v>
      </c>
      <c r="E71" s="5" t="s">
        <v>455</v>
      </c>
    </row>
    <row r="72" spans="1:5" x14ac:dyDescent="0.3">
      <c r="A72" s="5" t="s">
        <v>456</v>
      </c>
      <c r="B72" s="5">
        <v>0.75</v>
      </c>
      <c r="C72" s="5">
        <v>1.3299999999999999E-2</v>
      </c>
      <c r="D72" s="5" t="e">
        <v>#NUM!</v>
      </c>
      <c r="E72" s="5" t="s">
        <v>457</v>
      </c>
    </row>
    <row r="73" spans="1:5" x14ac:dyDescent="0.3">
      <c r="A73" s="5" t="s">
        <v>458</v>
      </c>
      <c r="B73" s="5">
        <v>0.745</v>
      </c>
      <c r="C73" s="5">
        <v>1.32E-2</v>
      </c>
      <c r="D73" s="5" t="e">
        <v>#NUM!</v>
      </c>
      <c r="E73" s="5" t="s">
        <v>412</v>
      </c>
    </row>
    <row r="74" spans="1:5" x14ac:dyDescent="0.3">
      <c r="A74" s="5" t="s">
        <v>459</v>
      </c>
      <c r="B74" s="5">
        <v>0.74</v>
      </c>
      <c r="C74" s="5">
        <v>1.2999999999999999E-2</v>
      </c>
      <c r="D74" s="5" t="e">
        <v>#NUM!</v>
      </c>
      <c r="E74" s="5" t="s">
        <v>450</v>
      </c>
    </row>
    <row r="75" spans="1:5" x14ac:dyDescent="0.3">
      <c r="A75" s="5" t="s">
        <v>460</v>
      </c>
      <c r="B75" s="5">
        <v>0.73499999999999999</v>
      </c>
      <c r="C75" s="5">
        <v>1.2800000000000001E-2</v>
      </c>
      <c r="D75" s="5" t="e">
        <v>#NUM!</v>
      </c>
      <c r="E75" s="5" t="s">
        <v>376</v>
      </c>
    </row>
    <row r="76" spans="1:5" x14ac:dyDescent="0.3">
      <c r="A76" s="5" t="s">
        <v>461</v>
      </c>
      <c r="B76" s="5">
        <v>0.73</v>
      </c>
      <c r="C76" s="5">
        <v>1.2699999999999999E-2</v>
      </c>
      <c r="D76" s="5" t="e">
        <v>#NUM!</v>
      </c>
      <c r="E76" s="5" t="s">
        <v>448</v>
      </c>
    </row>
    <row r="77" spans="1:5" x14ac:dyDescent="0.3">
      <c r="A77" s="5" t="s">
        <v>462</v>
      </c>
      <c r="B77" s="5">
        <v>0.71</v>
      </c>
      <c r="C77" s="5">
        <v>1.2E-2</v>
      </c>
      <c r="D77" s="5" t="e">
        <v>#NUM!</v>
      </c>
      <c r="E77" s="5" t="s">
        <v>442</v>
      </c>
    </row>
    <row r="78" spans="1:5" x14ac:dyDescent="0.3">
      <c r="A78" s="5" t="s">
        <v>463</v>
      </c>
      <c r="B78" s="5">
        <v>0.70599999999999996</v>
      </c>
      <c r="C78" s="5">
        <v>1.1900000000000001E-2</v>
      </c>
      <c r="D78" s="5" t="e">
        <v>#NUM!</v>
      </c>
      <c r="E78" s="5" t="s">
        <v>464</v>
      </c>
    </row>
    <row r="79" spans="1:5" x14ac:dyDescent="0.3">
      <c r="A79" s="5" t="s">
        <v>465</v>
      </c>
      <c r="B79" s="5">
        <v>0.70099999999999996</v>
      </c>
      <c r="C79" s="5">
        <v>1.18E-2</v>
      </c>
      <c r="D79" s="5" t="e">
        <v>#NUM!</v>
      </c>
      <c r="E79" s="5" t="s">
        <v>448</v>
      </c>
    </row>
    <row r="80" spans="1:5" x14ac:dyDescent="0.3">
      <c r="A80" s="5" t="s">
        <v>466</v>
      </c>
      <c r="B80" s="5">
        <v>0.69699999999999995</v>
      </c>
      <c r="C80" s="5">
        <v>1.1599999999999999E-2</v>
      </c>
      <c r="D80" s="5" t="e">
        <v>#NUM!</v>
      </c>
      <c r="E80" s="5" t="s">
        <v>421</v>
      </c>
    </row>
    <row r="81" spans="1:5" x14ac:dyDescent="0.3">
      <c r="A81" s="5" t="s">
        <v>467</v>
      </c>
      <c r="B81" s="5">
        <v>0.69299999999999995</v>
      </c>
      <c r="C81" s="5">
        <v>1.15E-2</v>
      </c>
      <c r="D81" s="5" t="e">
        <v>#NUM!</v>
      </c>
      <c r="E81" s="5" t="s">
        <v>376</v>
      </c>
    </row>
    <row r="82" spans="1:5" x14ac:dyDescent="0.3">
      <c r="A82" s="5" t="s">
        <v>468</v>
      </c>
      <c r="B82" s="5">
        <v>0.69299999999999995</v>
      </c>
      <c r="C82" s="5">
        <v>6.2500000000000003E-3</v>
      </c>
      <c r="D82" s="5" t="e">
        <v>#NUM!</v>
      </c>
      <c r="E82" s="5" t="s">
        <v>469</v>
      </c>
    </row>
    <row r="83" spans="1:5" x14ac:dyDescent="0.3">
      <c r="A83" s="5" t="s">
        <v>470</v>
      </c>
      <c r="B83" s="5">
        <v>0.69299999999999995</v>
      </c>
      <c r="C83" s="5">
        <v>1.15E-2</v>
      </c>
      <c r="D83" s="5" t="e">
        <v>#NUM!</v>
      </c>
      <c r="E83" s="5" t="s">
        <v>471</v>
      </c>
    </row>
    <row r="84" spans="1:5" x14ac:dyDescent="0.3">
      <c r="A84" s="5" t="s">
        <v>472</v>
      </c>
      <c r="B84" s="5">
        <v>0.68799999999999994</v>
      </c>
      <c r="C84" s="5">
        <v>1.14E-2</v>
      </c>
      <c r="D84" s="5" t="e">
        <v>#NUM!</v>
      </c>
      <c r="E84" s="5" t="s">
        <v>473</v>
      </c>
    </row>
    <row r="85" spans="1:5" x14ac:dyDescent="0.3">
      <c r="A85" s="5" t="s">
        <v>474</v>
      </c>
      <c r="B85" s="5">
        <v>0.68400000000000005</v>
      </c>
      <c r="C85" s="5">
        <v>1.12E-2</v>
      </c>
      <c r="D85" s="5" t="e">
        <v>#NUM!</v>
      </c>
      <c r="E85" s="5" t="s">
        <v>450</v>
      </c>
    </row>
    <row r="86" spans="1:5" x14ac:dyDescent="0.3">
      <c r="A86" s="5" t="s">
        <v>475</v>
      </c>
      <c r="B86" s="5">
        <v>0.68400000000000005</v>
      </c>
      <c r="C86" s="5">
        <v>6.1500000000000001E-3</v>
      </c>
      <c r="D86" s="5" t="e">
        <v>#NUM!</v>
      </c>
      <c r="E86" s="5" t="s">
        <v>476</v>
      </c>
    </row>
    <row r="87" spans="1:5" x14ac:dyDescent="0.3">
      <c r="A87" s="5" t="s">
        <v>477</v>
      </c>
      <c r="B87" s="5">
        <v>0.68</v>
      </c>
      <c r="C87" s="5">
        <v>1.11E-2</v>
      </c>
      <c r="D87" s="5" t="e">
        <v>#NUM!</v>
      </c>
      <c r="E87" s="5" t="s">
        <v>478</v>
      </c>
    </row>
    <row r="88" spans="1:5" x14ac:dyDescent="0.3">
      <c r="A88" s="5" t="s">
        <v>479</v>
      </c>
      <c r="B88" s="5">
        <v>0.67400000000000004</v>
      </c>
      <c r="C88" s="5">
        <v>6.0600000000000003E-3</v>
      </c>
      <c r="D88" s="5" t="e">
        <v>#NUM!</v>
      </c>
      <c r="E88" s="5" t="s">
        <v>480</v>
      </c>
    </row>
    <row r="89" spans="1:5" x14ac:dyDescent="0.3">
      <c r="A89" s="5" t="s">
        <v>481</v>
      </c>
      <c r="B89" s="5">
        <v>0.67200000000000004</v>
      </c>
      <c r="C89" s="5">
        <v>6.0400000000000002E-3</v>
      </c>
      <c r="D89" s="5" t="e">
        <v>#NUM!</v>
      </c>
      <c r="E89" s="5" t="s">
        <v>482</v>
      </c>
    </row>
    <row r="90" spans="1:5" x14ac:dyDescent="0.3">
      <c r="A90" s="5" t="s">
        <v>483</v>
      </c>
      <c r="B90" s="5">
        <v>0.67</v>
      </c>
      <c r="C90" s="5">
        <v>1.09E-2</v>
      </c>
      <c r="D90" s="5" t="e">
        <v>#NUM!</v>
      </c>
      <c r="E90" s="5" t="s">
        <v>484</v>
      </c>
    </row>
    <row r="91" spans="1:5" x14ac:dyDescent="0.3">
      <c r="A91" s="5" t="s">
        <v>485</v>
      </c>
      <c r="B91" s="5">
        <v>0.65</v>
      </c>
      <c r="C91" s="5">
        <v>1.03E-2</v>
      </c>
      <c r="D91" s="5" t="e">
        <v>#NUM!</v>
      </c>
      <c r="E91" s="5" t="s">
        <v>486</v>
      </c>
    </row>
    <row r="92" spans="1:5" x14ac:dyDescent="0.3">
      <c r="A92" s="5" t="s">
        <v>487</v>
      </c>
      <c r="B92" s="5">
        <v>0.63800000000000001</v>
      </c>
      <c r="C92" s="5">
        <v>0.01</v>
      </c>
      <c r="D92" s="5" t="e">
        <v>#NUM!</v>
      </c>
      <c r="E92" s="5" t="s">
        <v>412</v>
      </c>
    </row>
    <row r="93" spans="1:5" x14ac:dyDescent="0.3">
      <c r="A93" s="5" t="s">
        <v>488</v>
      </c>
      <c r="B93" s="5">
        <v>0.623</v>
      </c>
      <c r="C93" s="5">
        <v>9.6200000000000001E-3</v>
      </c>
      <c r="D93" s="5" t="e">
        <v>#NUM!</v>
      </c>
      <c r="E93" s="5" t="s">
        <v>421</v>
      </c>
    </row>
    <row r="94" spans="1:5" x14ac:dyDescent="0.3">
      <c r="A94" s="5" t="s">
        <v>489</v>
      </c>
      <c r="B94" s="5">
        <v>0.61299999999999999</v>
      </c>
      <c r="C94" s="5">
        <v>9.3500000000000007E-3</v>
      </c>
      <c r="D94" s="5" t="e">
        <v>#NUM!</v>
      </c>
      <c r="E94" s="5" t="s">
        <v>486</v>
      </c>
    </row>
    <row r="95" spans="1:5" x14ac:dyDescent="0.3">
      <c r="A95" s="5" t="s">
        <v>490</v>
      </c>
      <c r="B95" s="5">
        <v>0.57699999999999996</v>
      </c>
      <c r="C95" s="5">
        <v>8.4700000000000001E-3</v>
      </c>
      <c r="D95" s="5" t="e">
        <v>#NUM!</v>
      </c>
      <c r="E95" s="5" t="s">
        <v>484</v>
      </c>
    </row>
    <row r="96" spans="1:5" x14ac:dyDescent="0.3">
      <c r="A96" s="5" t="s">
        <v>491</v>
      </c>
      <c r="B96" s="5">
        <v>0.57699999999999996</v>
      </c>
      <c r="C96" s="5">
        <v>8.4700000000000001E-3</v>
      </c>
      <c r="D96" s="5" t="e">
        <v>#NUM!</v>
      </c>
      <c r="E96" s="5" t="s">
        <v>403</v>
      </c>
    </row>
    <row r="97" spans="1:5" x14ac:dyDescent="0.3">
      <c r="A97" s="5" t="s">
        <v>492</v>
      </c>
      <c r="B97" s="5">
        <v>0.57699999999999996</v>
      </c>
      <c r="C97" s="5">
        <v>8.4700000000000001E-3</v>
      </c>
      <c r="D97" s="5" t="e">
        <v>#NUM!</v>
      </c>
      <c r="E97" s="5" t="s">
        <v>486</v>
      </c>
    </row>
    <row r="98" spans="1:5" x14ac:dyDescent="0.3">
      <c r="A98" s="5" t="s">
        <v>493</v>
      </c>
      <c r="B98" s="5">
        <v>0.56100000000000005</v>
      </c>
      <c r="C98" s="5">
        <v>8.1300000000000001E-3</v>
      </c>
      <c r="D98" s="5" t="e">
        <v>#NUM!</v>
      </c>
      <c r="E98" s="5" t="s">
        <v>450</v>
      </c>
    </row>
    <row r="99" spans="1:5" x14ac:dyDescent="0.3">
      <c r="A99" s="5" t="s">
        <v>494</v>
      </c>
      <c r="B99" s="5">
        <v>0.55100000000000005</v>
      </c>
      <c r="C99" s="5">
        <v>7.9399999999999991E-3</v>
      </c>
      <c r="D99" s="5" t="e">
        <v>#NUM!</v>
      </c>
      <c r="E99" s="5" t="s">
        <v>478</v>
      </c>
    </row>
    <row r="100" spans="1:5" x14ac:dyDescent="0.3">
      <c r="A100" s="5" t="s">
        <v>495</v>
      </c>
      <c r="B100" s="5">
        <v>0.55000000000000004</v>
      </c>
      <c r="C100" s="5">
        <v>7.8700000000000003E-3</v>
      </c>
      <c r="D100" s="5" t="e">
        <v>#NUM!</v>
      </c>
      <c r="E100" s="5" t="s">
        <v>496</v>
      </c>
    </row>
    <row r="101" spans="1:5" x14ac:dyDescent="0.3">
      <c r="A101" s="5" t="s">
        <v>497</v>
      </c>
      <c r="B101" s="5">
        <v>0.54700000000000004</v>
      </c>
      <c r="C101" s="5">
        <v>7.8100000000000001E-3</v>
      </c>
      <c r="D101" s="5" t="e">
        <v>#NUM!</v>
      </c>
      <c r="E101" s="5" t="s">
        <v>412</v>
      </c>
    </row>
    <row r="102" spans="1:5" x14ac:dyDescent="0.3">
      <c r="A102" s="5" t="s">
        <v>498</v>
      </c>
      <c r="B102" s="5">
        <v>0.54100000000000004</v>
      </c>
      <c r="C102" s="5">
        <v>4.8900000000000002E-3</v>
      </c>
      <c r="D102" s="5" t="e">
        <v>#NUM!</v>
      </c>
      <c r="E102" s="5" t="s">
        <v>499</v>
      </c>
    </row>
    <row r="103" spans="1:5" x14ac:dyDescent="0.3">
      <c r="A103" s="5" t="s">
        <v>500</v>
      </c>
      <c r="B103" s="5">
        <v>0.53500000000000003</v>
      </c>
      <c r="C103" s="5">
        <v>7.5799999999999999E-3</v>
      </c>
      <c r="D103" s="5" t="e">
        <v>#NUM!</v>
      </c>
      <c r="E103" s="5" t="s">
        <v>450</v>
      </c>
    </row>
    <row r="104" spans="1:5" x14ac:dyDescent="0.3">
      <c r="A104" s="5" t="s">
        <v>501</v>
      </c>
      <c r="B104" s="5">
        <v>0.52100000000000002</v>
      </c>
      <c r="C104" s="5">
        <v>7.3000000000000001E-3</v>
      </c>
      <c r="D104" s="5" t="e">
        <v>#NUM!</v>
      </c>
      <c r="E104" s="5" t="s">
        <v>450</v>
      </c>
    </row>
    <row r="105" spans="1:5" x14ac:dyDescent="0.3">
      <c r="A105" s="5" t="s">
        <v>502</v>
      </c>
      <c r="B105" s="5">
        <v>0.51600000000000001</v>
      </c>
      <c r="C105" s="5">
        <v>7.1900000000000002E-3</v>
      </c>
      <c r="D105" s="5" t="e">
        <v>#NUM!</v>
      </c>
      <c r="E105" s="5" t="s">
        <v>450</v>
      </c>
    </row>
    <row r="106" spans="1:5" x14ac:dyDescent="0.3">
      <c r="A106" s="5" t="s">
        <v>503</v>
      </c>
      <c r="B106" s="5">
        <v>0.496</v>
      </c>
      <c r="C106" s="5">
        <v>6.7999999999999996E-3</v>
      </c>
      <c r="D106" s="5" t="e">
        <v>#NUM!</v>
      </c>
      <c r="E106" s="5" t="s">
        <v>504</v>
      </c>
    </row>
    <row r="107" spans="1:5" x14ac:dyDescent="0.3">
      <c r="A107" s="5" t="s">
        <v>505</v>
      </c>
      <c r="B107" s="5">
        <v>0.49299999999999999</v>
      </c>
      <c r="C107" s="5">
        <v>6.7600000000000004E-3</v>
      </c>
      <c r="D107" s="5" t="e">
        <v>#NUM!</v>
      </c>
      <c r="E107" s="5" t="s">
        <v>450</v>
      </c>
    </row>
    <row r="108" spans="1:5" x14ac:dyDescent="0.3">
      <c r="A108" s="5" t="s">
        <v>506</v>
      </c>
      <c r="B108" s="5">
        <v>0.49299999999999999</v>
      </c>
      <c r="C108" s="5">
        <v>6.7600000000000004E-3</v>
      </c>
      <c r="D108" s="5" t="e">
        <v>#NUM!</v>
      </c>
      <c r="E108" s="5" t="s">
        <v>507</v>
      </c>
    </row>
    <row r="109" spans="1:5" x14ac:dyDescent="0.3">
      <c r="A109" s="5" t="s">
        <v>508</v>
      </c>
      <c r="B109" s="5">
        <v>0.49099999999999999</v>
      </c>
      <c r="C109" s="5">
        <v>6.7099999999999998E-3</v>
      </c>
      <c r="D109" s="5" t="e">
        <v>#NUM!</v>
      </c>
      <c r="E109" s="5" t="s">
        <v>509</v>
      </c>
    </row>
    <row r="110" spans="1:5" x14ac:dyDescent="0.3">
      <c r="A110" s="5" t="s">
        <v>510</v>
      </c>
      <c r="B110" s="5">
        <v>0.48899999999999999</v>
      </c>
      <c r="C110" s="5">
        <v>6.6699999999999997E-3</v>
      </c>
      <c r="D110" s="5" t="e">
        <v>#NUM!</v>
      </c>
      <c r="E110" s="5" t="s">
        <v>450</v>
      </c>
    </row>
    <row r="111" spans="1:5" x14ac:dyDescent="0.3">
      <c r="A111" s="5" t="s">
        <v>511</v>
      </c>
      <c r="B111" s="5">
        <v>0.48099999999999998</v>
      </c>
      <c r="C111" s="5">
        <v>6.5399999999999998E-3</v>
      </c>
      <c r="D111" s="5" t="e">
        <v>#NUM!</v>
      </c>
      <c r="E111" s="5" t="s">
        <v>478</v>
      </c>
    </row>
    <row r="112" spans="1:5" x14ac:dyDescent="0.3">
      <c r="A112" s="5" t="s">
        <v>512</v>
      </c>
      <c r="B112" s="5">
        <v>0.47499999999999998</v>
      </c>
      <c r="C112" s="5">
        <v>6.4099999999999999E-3</v>
      </c>
      <c r="D112" s="5" t="e">
        <v>#NUM!</v>
      </c>
      <c r="E112" s="5" t="s">
        <v>504</v>
      </c>
    </row>
    <row r="113" spans="1:5" x14ac:dyDescent="0.3">
      <c r="A113" s="5" t="s">
        <v>513</v>
      </c>
      <c r="B113" s="5">
        <v>0.46899999999999997</v>
      </c>
      <c r="C113" s="5">
        <v>6.2899999999999996E-3</v>
      </c>
      <c r="D113" s="5" t="e">
        <v>#NUM!</v>
      </c>
      <c r="E113" s="5" t="s">
        <v>450</v>
      </c>
    </row>
    <row r="114" spans="1:5" x14ac:dyDescent="0.3">
      <c r="A114" s="5" t="s">
        <v>514</v>
      </c>
      <c r="B114" s="5">
        <v>0.46300000000000002</v>
      </c>
      <c r="C114" s="5">
        <v>6.2100000000000002E-3</v>
      </c>
      <c r="D114" s="5" t="e">
        <v>#NUM!</v>
      </c>
      <c r="E114" s="5" t="s">
        <v>450</v>
      </c>
    </row>
    <row r="115" spans="1:5" x14ac:dyDescent="0.3">
      <c r="A115" s="5" t="s">
        <v>515</v>
      </c>
      <c r="B115" s="5">
        <v>0.46200000000000002</v>
      </c>
      <c r="C115" s="5">
        <v>6.1700000000000001E-3</v>
      </c>
      <c r="D115" s="5" t="e">
        <v>#NUM!</v>
      </c>
      <c r="E115" s="5" t="s">
        <v>450</v>
      </c>
    </row>
    <row r="116" spans="1:5" x14ac:dyDescent="0.3">
      <c r="A116" s="5" t="s">
        <v>516</v>
      </c>
      <c r="B116" s="5">
        <v>0.45500000000000002</v>
      </c>
      <c r="C116" s="5">
        <v>6.0600000000000003E-3</v>
      </c>
      <c r="D116" s="5" t="e">
        <v>#NUM!</v>
      </c>
      <c r="E116" s="5" t="s">
        <v>442</v>
      </c>
    </row>
    <row r="117" spans="1:5" x14ac:dyDescent="0.3">
      <c r="A117" s="5" t="s">
        <v>517</v>
      </c>
      <c r="B117" s="5">
        <v>0.45300000000000001</v>
      </c>
      <c r="C117" s="5">
        <v>6.0200000000000002E-3</v>
      </c>
      <c r="D117" s="5" t="e">
        <v>#NUM!</v>
      </c>
      <c r="E117" s="5" t="s">
        <v>376</v>
      </c>
    </row>
    <row r="118" spans="1:5" x14ac:dyDescent="0.3">
      <c r="A118" s="5" t="s">
        <v>518</v>
      </c>
      <c r="B118" s="5">
        <v>0.44700000000000001</v>
      </c>
      <c r="C118" s="5">
        <v>5.9199999999999999E-3</v>
      </c>
      <c r="D118" s="5" t="e">
        <v>#NUM!</v>
      </c>
      <c r="E118" s="5" t="s">
        <v>464</v>
      </c>
    </row>
    <row r="119" spans="1:5" x14ac:dyDescent="0.3">
      <c r="A119" s="5" t="s">
        <v>519</v>
      </c>
      <c r="B119" s="5">
        <v>0.441</v>
      </c>
      <c r="C119" s="5">
        <v>5.8100000000000001E-3</v>
      </c>
      <c r="D119" s="5" t="e">
        <v>#NUM!</v>
      </c>
      <c r="E119" s="5" t="s">
        <v>450</v>
      </c>
    </row>
    <row r="120" spans="1:5" x14ac:dyDescent="0.3">
      <c r="A120" s="5" t="s">
        <v>520</v>
      </c>
      <c r="B120" s="5">
        <v>0.439</v>
      </c>
      <c r="C120" s="5">
        <v>5.7800000000000004E-3</v>
      </c>
      <c r="D120" s="5" t="e">
        <v>#NUM!</v>
      </c>
      <c r="E120" s="5" t="s">
        <v>450</v>
      </c>
    </row>
    <row r="121" spans="1:5" x14ac:dyDescent="0.3">
      <c r="A121" s="5" t="s">
        <v>521</v>
      </c>
      <c r="B121" s="5">
        <v>0.437</v>
      </c>
      <c r="C121" s="5">
        <v>5.7499999999999999E-3</v>
      </c>
      <c r="D121" s="5" t="e">
        <v>#NUM!</v>
      </c>
      <c r="E121" s="5" t="s">
        <v>484</v>
      </c>
    </row>
    <row r="122" spans="1:5" x14ac:dyDescent="0.3">
      <c r="A122" s="5" t="s">
        <v>522</v>
      </c>
      <c r="B122" s="5">
        <v>0.435</v>
      </c>
      <c r="C122" s="5">
        <v>5.7099999999999998E-3</v>
      </c>
      <c r="D122" s="5" t="e">
        <v>#NUM!</v>
      </c>
      <c r="E122" s="5" t="s">
        <v>450</v>
      </c>
    </row>
    <row r="123" spans="1:5" x14ac:dyDescent="0.3">
      <c r="A123" s="5" t="s">
        <v>523</v>
      </c>
      <c r="B123" s="5">
        <v>0.42899999999999999</v>
      </c>
      <c r="C123" s="5">
        <v>5.62E-3</v>
      </c>
      <c r="D123" s="5" t="e">
        <v>#NUM!</v>
      </c>
      <c r="E123" s="5" t="s">
        <v>412</v>
      </c>
    </row>
    <row r="124" spans="1:5" x14ac:dyDescent="0.3">
      <c r="A124" s="5" t="s">
        <v>524</v>
      </c>
      <c r="B124" s="5">
        <v>0.42099999999999999</v>
      </c>
      <c r="C124" s="5">
        <v>5.4900000000000001E-3</v>
      </c>
      <c r="D124" s="5" t="e">
        <v>#NUM!</v>
      </c>
      <c r="E124" s="5" t="s">
        <v>450</v>
      </c>
    </row>
    <row r="125" spans="1:5" x14ac:dyDescent="0.3">
      <c r="A125" s="5" t="s">
        <v>525</v>
      </c>
      <c r="B125" s="5">
        <v>0.40100000000000002</v>
      </c>
      <c r="C125" s="5">
        <v>5.1799999999999997E-3</v>
      </c>
      <c r="D125" s="5" t="e">
        <v>#NUM!</v>
      </c>
      <c r="E125" s="5" t="s">
        <v>421</v>
      </c>
    </row>
    <row r="126" spans="1:5" x14ac:dyDescent="0.3">
      <c r="A126" s="5" t="s">
        <v>526</v>
      </c>
      <c r="B126" s="5">
        <v>0.4</v>
      </c>
      <c r="C126" s="5">
        <v>5.1500000000000001E-3</v>
      </c>
      <c r="D126" s="5" t="e">
        <v>#NUM!</v>
      </c>
      <c r="E126" s="5" t="s">
        <v>450</v>
      </c>
    </row>
    <row r="127" spans="1:5" x14ac:dyDescent="0.3">
      <c r="A127" s="5" t="s">
        <v>527</v>
      </c>
      <c r="B127" s="5">
        <v>0.39800000000000002</v>
      </c>
      <c r="C127" s="5">
        <v>5.13E-3</v>
      </c>
      <c r="D127" s="5" t="e">
        <v>#NUM!</v>
      </c>
      <c r="E127" s="5" t="s">
        <v>450</v>
      </c>
    </row>
    <row r="128" spans="1:5" x14ac:dyDescent="0.3">
      <c r="A128" s="5" t="s">
        <v>528</v>
      </c>
      <c r="B128" s="5">
        <v>0.38500000000000001</v>
      </c>
      <c r="C128" s="5">
        <v>4.9300000000000004E-3</v>
      </c>
      <c r="D128" s="5" t="e">
        <v>#NUM!</v>
      </c>
      <c r="E128" s="5" t="s">
        <v>450</v>
      </c>
    </row>
    <row r="129" spans="1:5" x14ac:dyDescent="0.3">
      <c r="A129" s="5" t="s">
        <v>529</v>
      </c>
      <c r="B129" s="5">
        <v>0.38</v>
      </c>
      <c r="C129" s="5">
        <v>4.8500000000000001E-3</v>
      </c>
      <c r="D129" s="5" t="e">
        <v>#NUM!</v>
      </c>
      <c r="E129" s="5" t="s">
        <v>412</v>
      </c>
    </row>
    <row r="130" spans="1:5" x14ac:dyDescent="0.3">
      <c r="A130" s="5" t="s">
        <v>530</v>
      </c>
      <c r="B130" s="5">
        <v>0.379</v>
      </c>
      <c r="C130" s="5">
        <v>4.8300000000000001E-3</v>
      </c>
      <c r="D130" s="5" t="e">
        <v>#NUM!</v>
      </c>
      <c r="E130" s="5" t="s">
        <v>507</v>
      </c>
    </row>
    <row r="131" spans="1:5" x14ac:dyDescent="0.3">
      <c r="A131" s="5" t="s">
        <v>531</v>
      </c>
      <c r="B131" s="5">
        <v>0.36799999999999999</v>
      </c>
      <c r="C131" s="5">
        <v>4.6699999999999997E-3</v>
      </c>
      <c r="D131" s="5" t="e">
        <v>#NUM!</v>
      </c>
      <c r="E131" s="5" t="s">
        <v>484</v>
      </c>
    </row>
    <row r="132" spans="1:5" x14ac:dyDescent="0.3">
      <c r="A132" s="5" t="s">
        <v>532</v>
      </c>
      <c r="B132" s="5">
        <v>0.36199999999999999</v>
      </c>
      <c r="C132" s="5">
        <v>4.5900000000000003E-3</v>
      </c>
      <c r="D132" s="5" t="e">
        <v>#NUM!</v>
      </c>
      <c r="E132" s="5" t="s">
        <v>412</v>
      </c>
    </row>
    <row r="133" spans="1:5" x14ac:dyDescent="0.3">
      <c r="A133" s="5" t="s">
        <v>533</v>
      </c>
      <c r="B133" s="5">
        <v>0.35299999999999998</v>
      </c>
      <c r="C133" s="5">
        <v>4.4600000000000004E-3</v>
      </c>
      <c r="D133" s="5" t="e">
        <v>#NUM!</v>
      </c>
      <c r="E133" s="5" t="s">
        <v>450</v>
      </c>
    </row>
    <row r="134" spans="1:5" x14ac:dyDescent="0.3">
      <c r="A134" s="5" t="s">
        <v>534</v>
      </c>
      <c r="B134" s="5">
        <v>0.34899999999999998</v>
      </c>
      <c r="C134" s="5">
        <v>4.4099999999999999E-3</v>
      </c>
      <c r="D134" s="5" t="e">
        <v>#NUM!</v>
      </c>
      <c r="E134" s="5" t="s">
        <v>450</v>
      </c>
    </row>
    <row r="135" spans="1:5" x14ac:dyDescent="0.3">
      <c r="A135" s="5" t="s">
        <v>535</v>
      </c>
      <c r="B135" s="5">
        <v>0.309</v>
      </c>
      <c r="C135" s="5">
        <v>3.8800000000000002E-3</v>
      </c>
      <c r="D135" s="5" t="e">
        <v>#NUM!</v>
      </c>
      <c r="E135" s="5" t="s">
        <v>536</v>
      </c>
    </row>
    <row r="136" spans="1:5" x14ac:dyDescent="0.3">
      <c r="A136" s="5" t="s">
        <v>537</v>
      </c>
      <c r="B136" s="5">
        <v>0.29799999999999999</v>
      </c>
      <c r="C136" s="5">
        <v>3.7499999999999999E-3</v>
      </c>
      <c r="D136" s="5" t="e">
        <v>#NUM!</v>
      </c>
      <c r="E136" s="5" t="s">
        <v>450</v>
      </c>
    </row>
    <row r="137" spans="1:5" x14ac:dyDescent="0.3">
      <c r="A137" s="5" t="s">
        <v>538</v>
      </c>
      <c r="B137" s="5">
        <v>0.27700000000000002</v>
      </c>
      <c r="C137" s="5">
        <v>3.5000000000000001E-3</v>
      </c>
      <c r="D137" s="5" t="e">
        <v>#NUM!</v>
      </c>
      <c r="E137" s="5" t="s">
        <v>450</v>
      </c>
    </row>
    <row r="138" spans="1:5" x14ac:dyDescent="0.3">
      <c r="A138" s="5" t="s">
        <v>539</v>
      </c>
      <c r="B138" s="5">
        <v>0.27200000000000002</v>
      </c>
      <c r="C138" s="5">
        <v>3.4399999999999999E-3</v>
      </c>
      <c r="D138" s="5" t="e">
        <v>#NUM!</v>
      </c>
      <c r="E138" s="5" t="s">
        <v>450</v>
      </c>
    </row>
    <row r="139" spans="1:5" x14ac:dyDescent="0.3">
      <c r="A139" s="5" t="s">
        <v>540</v>
      </c>
      <c r="B139" s="5">
        <v>0</v>
      </c>
      <c r="C139" s="5">
        <v>1.6900000000000001E-3</v>
      </c>
      <c r="D139" s="5" t="e">
        <v>#NUM!</v>
      </c>
      <c r="E139" s="5" t="s">
        <v>541</v>
      </c>
    </row>
    <row r="140" spans="1:5" x14ac:dyDescent="0.3">
      <c r="A140" s="5" t="s">
        <v>542</v>
      </c>
      <c r="B140" s="5">
        <v>0</v>
      </c>
      <c r="C140" s="5">
        <v>1.9499999999999999E-3</v>
      </c>
      <c r="D140" s="5" t="e">
        <v>#NUM!</v>
      </c>
      <c r="E140" s="5" t="s">
        <v>478</v>
      </c>
    </row>
    <row r="141" spans="1:5" x14ac:dyDescent="0.3">
      <c r="A141" s="5" t="s">
        <v>543</v>
      </c>
      <c r="B141" s="5">
        <v>0</v>
      </c>
      <c r="C141" s="5">
        <v>2.0699999999999998E-3</v>
      </c>
      <c r="D141" s="5" t="e">
        <v>#NUM!</v>
      </c>
      <c r="E141" s="5" t="s">
        <v>450</v>
      </c>
    </row>
    <row r="142" spans="1:5" x14ac:dyDescent="0.3">
      <c r="A142" s="5" t="s">
        <v>544</v>
      </c>
      <c r="B142" s="5">
        <v>0</v>
      </c>
      <c r="C142" s="5">
        <v>1.64E-3</v>
      </c>
      <c r="D142" s="5" t="e">
        <v>#NUM!</v>
      </c>
      <c r="E142" s="5" t="s">
        <v>450</v>
      </c>
    </row>
    <row r="143" spans="1:5" x14ac:dyDescent="0.3">
      <c r="A143" s="5" t="s">
        <v>545</v>
      </c>
      <c r="B143" s="5">
        <v>0</v>
      </c>
      <c r="C143" s="5">
        <v>2.0500000000000002E-3</v>
      </c>
      <c r="D143" s="5" t="e">
        <v>#NUM!</v>
      </c>
      <c r="E143" s="5" t="s">
        <v>486</v>
      </c>
    </row>
    <row r="144" spans="1:5" x14ac:dyDescent="0.3">
      <c r="A144" s="5" t="s">
        <v>546</v>
      </c>
      <c r="B144" s="5">
        <v>0</v>
      </c>
      <c r="C144" s="5">
        <v>1.66E-3</v>
      </c>
      <c r="D144" s="5" t="e">
        <v>#NUM!</v>
      </c>
      <c r="E144" s="5" t="s">
        <v>547</v>
      </c>
    </row>
    <row r="145" spans="1:5" x14ac:dyDescent="0.3">
      <c r="A145" s="5" t="s">
        <v>548</v>
      </c>
      <c r="B145" s="5">
        <v>0</v>
      </c>
      <c r="C145" s="5">
        <v>1.5200000000000001E-3</v>
      </c>
      <c r="D145" s="5" t="e">
        <v>#NUM!</v>
      </c>
      <c r="E145" s="5" t="s">
        <v>412</v>
      </c>
    </row>
    <row r="146" spans="1:5" x14ac:dyDescent="0.3">
      <c r="A146" s="5" t="s">
        <v>549</v>
      </c>
      <c r="B146" s="5">
        <v>0</v>
      </c>
      <c r="C146" s="5">
        <v>2.1299999999999999E-3</v>
      </c>
      <c r="D146" s="5" t="e">
        <v>#NUM!</v>
      </c>
      <c r="E146" s="5" t="s">
        <v>442</v>
      </c>
    </row>
    <row r="147" spans="1:5" x14ac:dyDescent="0.3">
      <c r="A147" s="5" t="s">
        <v>550</v>
      </c>
      <c r="B147" s="5">
        <v>0</v>
      </c>
      <c r="C147" s="5">
        <v>1.8500000000000001E-3</v>
      </c>
      <c r="D147" s="5" t="e">
        <v>#NUM!</v>
      </c>
      <c r="E147" s="5" t="s">
        <v>450</v>
      </c>
    </row>
    <row r="148" spans="1:5" ht="14.5" thickBot="1" x14ac:dyDescent="0.35">
      <c r="A148" s="6" t="s">
        <v>551</v>
      </c>
      <c r="B148" s="6">
        <v>0</v>
      </c>
      <c r="C148" s="6">
        <v>1.82E-3</v>
      </c>
      <c r="D148" s="6" t="e">
        <v>#NUM!</v>
      </c>
      <c r="E148" s="6" t="s">
        <v>45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765D1-C30B-4435-B89E-550D2AAF06BB}">
  <dimension ref="A1:H502"/>
  <sheetViews>
    <sheetView workbookViewId="0">
      <selection activeCell="B13" sqref="B13"/>
    </sheetView>
  </sheetViews>
  <sheetFormatPr defaultRowHeight="14" x14ac:dyDescent="0.3"/>
  <cols>
    <col min="1" max="1" width="15" customWidth="1"/>
  </cols>
  <sheetData>
    <row r="1" spans="1:8" ht="14.5" thickBot="1" x14ac:dyDescent="0.35">
      <c r="A1" s="4" t="s">
        <v>552</v>
      </c>
      <c r="B1" s="4"/>
      <c r="C1" s="4"/>
      <c r="D1" s="4"/>
      <c r="E1" s="4"/>
      <c r="F1" s="4"/>
      <c r="G1" s="4"/>
      <c r="H1" s="4"/>
    </row>
    <row r="2" spans="1:8" ht="14.5" thickBot="1" x14ac:dyDescent="0.35">
      <c r="A2" s="4" t="s">
        <v>553</v>
      </c>
      <c r="B2" s="4" t="s">
        <v>554</v>
      </c>
      <c r="C2" s="4" t="s">
        <v>555</v>
      </c>
      <c r="D2" s="4" t="s">
        <v>556</v>
      </c>
      <c r="E2" s="4" t="s">
        <v>557</v>
      </c>
      <c r="F2" s="4" t="s">
        <v>558</v>
      </c>
      <c r="G2" s="4" t="s">
        <v>332</v>
      </c>
      <c r="H2" s="4" t="s">
        <v>559</v>
      </c>
    </row>
    <row r="3" spans="1:8" x14ac:dyDescent="0.3">
      <c r="A3" s="5" t="s">
        <v>560</v>
      </c>
      <c r="B3" s="5" t="s">
        <v>561</v>
      </c>
      <c r="C3" s="5" t="s">
        <v>562</v>
      </c>
      <c r="D3" s="5">
        <v>6.13E-16</v>
      </c>
      <c r="E3" s="5" t="s">
        <v>563</v>
      </c>
      <c r="F3" s="5">
        <v>0.71599999999999997</v>
      </c>
      <c r="G3" s="5" t="s">
        <v>564</v>
      </c>
      <c r="H3" s="5">
        <v>27</v>
      </c>
    </row>
    <row r="4" spans="1:8" x14ac:dyDescent="0.3">
      <c r="A4" s="5" t="s">
        <v>565</v>
      </c>
      <c r="B4" s="5" t="s">
        <v>566</v>
      </c>
      <c r="C4" s="5" t="s">
        <v>567</v>
      </c>
      <c r="D4" s="5">
        <v>2.9900000000000001E-15</v>
      </c>
      <c r="E4" s="5" t="s">
        <v>563</v>
      </c>
      <c r="F4" s="5">
        <v>-0.79900000000000004</v>
      </c>
      <c r="G4" s="5" t="s">
        <v>568</v>
      </c>
      <c r="H4" s="5">
        <v>32</v>
      </c>
    </row>
    <row r="5" spans="1:8" x14ac:dyDescent="0.3">
      <c r="A5" s="5" t="s">
        <v>569</v>
      </c>
      <c r="B5" s="5" t="s">
        <v>570</v>
      </c>
      <c r="C5" s="5" t="s">
        <v>571</v>
      </c>
      <c r="D5" s="5">
        <v>3.1199999999999998E-15</v>
      </c>
      <c r="E5" s="5" t="s">
        <v>563</v>
      </c>
      <c r="F5" s="5">
        <v>0.98499999999999999</v>
      </c>
      <c r="G5" s="5" t="s">
        <v>572</v>
      </c>
      <c r="H5" s="5">
        <v>25</v>
      </c>
    </row>
    <row r="6" spans="1:8" x14ac:dyDescent="0.3">
      <c r="A6" s="5" t="s">
        <v>573</v>
      </c>
      <c r="B6" s="5" t="s">
        <v>574</v>
      </c>
      <c r="C6" s="5" t="s">
        <v>575</v>
      </c>
      <c r="D6" s="5">
        <v>8.5999999999999993E-15</v>
      </c>
      <c r="E6" s="5" t="s">
        <v>563</v>
      </c>
      <c r="F6" s="5" t="s">
        <v>563</v>
      </c>
      <c r="G6" s="5" t="s">
        <v>576</v>
      </c>
      <c r="H6" s="5">
        <v>29</v>
      </c>
    </row>
    <row r="7" spans="1:8" x14ac:dyDescent="0.3">
      <c r="A7" s="5" t="s">
        <v>577</v>
      </c>
      <c r="B7" s="5" t="s">
        <v>578</v>
      </c>
      <c r="C7" s="5" t="s">
        <v>579</v>
      </c>
      <c r="D7" s="5">
        <v>1.9899999999999999E-14</v>
      </c>
      <c r="E7" s="5" t="s">
        <v>563</v>
      </c>
      <c r="F7" s="5" t="s">
        <v>563</v>
      </c>
      <c r="G7" s="5" t="s">
        <v>580</v>
      </c>
      <c r="H7" s="5">
        <v>13</v>
      </c>
    </row>
    <row r="8" spans="1:8" x14ac:dyDescent="0.3">
      <c r="A8" s="5" t="s">
        <v>581</v>
      </c>
      <c r="B8" s="5" t="s">
        <v>582</v>
      </c>
      <c r="C8" s="5" t="s">
        <v>583</v>
      </c>
      <c r="D8" s="5">
        <v>2.3500000000000001E-14</v>
      </c>
      <c r="E8" s="5" t="s">
        <v>563</v>
      </c>
      <c r="F8" s="5" t="s">
        <v>563</v>
      </c>
      <c r="G8" s="5" t="s">
        <v>584</v>
      </c>
      <c r="H8" s="5">
        <v>20</v>
      </c>
    </row>
    <row r="9" spans="1:8" x14ac:dyDescent="0.3">
      <c r="A9" s="5" t="s">
        <v>585</v>
      </c>
      <c r="B9" s="5" t="s">
        <v>586</v>
      </c>
      <c r="C9" s="5" t="s">
        <v>587</v>
      </c>
      <c r="D9" s="5">
        <v>3.17E-14</v>
      </c>
      <c r="E9" s="5" t="s">
        <v>563</v>
      </c>
      <c r="F9" s="5">
        <v>0.56399999999999995</v>
      </c>
      <c r="G9" s="5" t="s">
        <v>588</v>
      </c>
      <c r="H9" s="5">
        <v>28</v>
      </c>
    </row>
    <row r="10" spans="1:8" x14ac:dyDescent="0.3">
      <c r="A10" s="5" t="s">
        <v>589</v>
      </c>
      <c r="B10" s="5" t="s">
        <v>590</v>
      </c>
      <c r="C10" s="5" t="s">
        <v>591</v>
      </c>
      <c r="D10" s="5">
        <v>4.6300000000000002E-14</v>
      </c>
      <c r="E10" s="5" t="s">
        <v>563</v>
      </c>
      <c r="F10" s="5">
        <v>1.333</v>
      </c>
      <c r="G10" s="5" t="s">
        <v>592</v>
      </c>
      <c r="H10" s="5">
        <v>21</v>
      </c>
    </row>
    <row r="11" spans="1:8" x14ac:dyDescent="0.3">
      <c r="A11" s="5" t="s">
        <v>593</v>
      </c>
      <c r="B11" s="5" t="s">
        <v>594</v>
      </c>
      <c r="C11" s="5" t="s">
        <v>595</v>
      </c>
      <c r="D11" s="5">
        <v>7.0099999999999999E-14</v>
      </c>
      <c r="E11" s="5" t="s">
        <v>563</v>
      </c>
      <c r="F11" s="5" t="s">
        <v>563</v>
      </c>
      <c r="G11" s="5" t="s">
        <v>596</v>
      </c>
      <c r="H11" s="5">
        <v>25</v>
      </c>
    </row>
    <row r="12" spans="1:8" x14ac:dyDescent="0.3">
      <c r="A12" s="5" t="s">
        <v>597</v>
      </c>
      <c r="B12" s="5" t="s">
        <v>598</v>
      </c>
      <c r="C12" s="5" t="s">
        <v>599</v>
      </c>
      <c r="D12" s="5">
        <v>1.37E-13</v>
      </c>
      <c r="E12" s="5" t="s">
        <v>563</v>
      </c>
      <c r="F12" s="5" t="s">
        <v>563</v>
      </c>
      <c r="G12" s="5" t="s">
        <v>600</v>
      </c>
      <c r="H12" s="5">
        <v>23</v>
      </c>
    </row>
    <row r="13" spans="1:8" x14ac:dyDescent="0.3">
      <c r="A13" s="5" t="s">
        <v>581</v>
      </c>
      <c r="B13" s="5" t="s">
        <v>582</v>
      </c>
      <c r="C13" s="5" t="s">
        <v>601</v>
      </c>
      <c r="D13" s="5">
        <v>1.72E-13</v>
      </c>
      <c r="E13" s="5" t="s">
        <v>563</v>
      </c>
      <c r="F13" s="5" t="s">
        <v>563</v>
      </c>
      <c r="G13" s="5" t="s">
        <v>602</v>
      </c>
      <c r="H13" s="5">
        <v>16</v>
      </c>
    </row>
    <row r="14" spans="1:8" x14ac:dyDescent="0.3">
      <c r="A14" s="5" t="s">
        <v>603</v>
      </c>
      <c r="B14" s="5" t="s">
        <v>604</v>
      </c>
      <c r="C14" s="5" t="s">
        <v>605</v>
      </c>
      <c r="D14" s="5">
        <v>2.4199999999999998E-13</v>
      </c>
      <c r="E14" s="5" t="s">
        <v>563</v>
      </c>
      <c r="F14" s="5">
        <v>1.0109999999999999</v>
      </c>
      <c r="G14" s="5" t="s">
        <v>606</v>
      </c>
      <c r="H14" s="5">
        <v>25</v>
      </c>
    </row>
    <row r="15" spans="1:8" x14ac:dyDescent="0.3">
      <c r="A15" s="5" t="s">
        <v>607</v>
      </c>
      <c r="B15" s="5" t="s">
        <v>608</v>
      </c>
      <c r="C15" s="5" t="s">
        <v>609</v>
      </c>
      <c r="D15" s="5">
        <v>3.0500000000000001E-13</v>
      </c>
      <c r="E15" s="5" t="s">
        <v>563</v>
      </c>
      <c r="F15" s="5">
        <v>1.0669999999999999</v>
      </c>
      <c r="G15" s="5" t="s">
        <v>610</v>
      </c>
      <c r="H15" s="5">
        <v>26</v>
      </c>
    </row>
    <row r="16" spans="1:8" x14ac:dyDescent="0.3">
      <c r="A16" s="5" t="s">
        <v>611</v>
      </c>
      <c r="B16" s="5" t="s">
        <v>590</v>
      </c>
      <c r="C16" s="5" t="s">
        <v>612</v>
      </c>
      <c r="D16" s="5">
        <v>5.0099999999999999E-13</v>
      </c>
      <c r="E16" s="5" t="s">
        <v>563</v>
      </c>
      <c r="F16" s="5">
        <v>1.141</v>
      </c>
      <c r="G16" s="5" t="s">
        <v>613</v>
      </c>
      <c r="H16" s="5">
        <v>23</v>
      </c>
    </row>
    <row r="17" spans="1:8" x14ac:dyDescent="0.3">
      <c r="A17" s="5" t="s">
        <v>614</v>
      </c>
      <c r="B17" s="5" t="s">
        <v>590</v>
      </c>
      <c r="C17" s="5" t="s">
        <v>615</v>
      </c>
      <c r="D17" s="5">
        <v>5.5800000000000005E-13</v>
      </c>
      <c r="E17" s="5" t="s">
        <v>563</v>
      </c>
      <c r="F17" s="5">
        <v>1.9139999999999999</v>
      </c>
      <c r="G17" s="5" t="s">
        <v>616</v>
      </c>
      <c r="H17" s="5">
        <v>20</v>
      </c>
    </row>
    <row r="18" spans="1:8" x14ac:dyDescent="0.3">
      <c r="A18" s="5" t="s">
        <v>617</v>
      </c>
      <c r="B18" s="5" t="s">
        <v>618</v>
      </c>
      <c r="C18" s="5" t="s">
        <v>619</v>
      </c>
      <c r="D18" s="5">
        <v>5.68E-13</v>
      </c>
      <c r="E18" s="5" t="s">
        <v>563</v>
      </c>
      <c r="F18" s="5" t="s">
        <v>563</v>
      </c>
      <c r="G18" s="5" t="s">
        <v>620</v>
      </c>
      <c r="H18" s="5">
        <v>27</v>
      </c>
    </row>
    <row r="19" spans="1:8" x14ac:dyDescent="0.3">
      <c r="A19" s="5" t="s">
        <v>581</v>
      </c>
      <c r="B19" s="5" t="s">
        <v>582</v>
      </c>
      <c r="C19" s="5" t="s">
        <v>621</v>
      </c>
      <c r="D19" s="5">
        <v>7.0600000000000002E-13</v>
      </c>
      <c r="E19" s="5" t="s">
        <v>563</v>
      </c>
      <c r="F19" s="5" t="s">
        <v>563</v>
      </c>
      <c r="G19" s="5" t="s">
        <v>622</v>
      </c>
      <c r="H19" s="5">
        <v>17</v>
      </c>
    </row>
    <row r="20" spans="1:8" x14ac:dyDescent="0.3">
      <c r="A20" s="5" t="s">
        <v>565</v>
      </c>
      <c r="B20" s="5" t="s">
        <v>623</v>
      </c>
      <c r="C20" s="5" t="s">
        <v>624</v>
      </c>
      <c r="D20" s="5">
        <v>7.3200000000000001E-13</v>
      </c>
      <c r="E20" s="5" t="s">
        <v>563</v>
      </c>
      <c r="F20" s="5">
        <v>0.39600000000000002</v>
      </c>
      <c r="G20" s="5" t="s">
        <v>625</v>
      </c>
      <c r="H20" s="5">
        <v>20</v>
      </c>
    </row>
    <row r="21" spans="1:8" x14ac:dyDescent="0.3">
      <c r="A21" s="5" t="s">
        <v>581</v>
      </c>
      <c r="B21" s="5" t="s">
        <v>582</v>
      </c>
      <c r="C21" s="5" t="s">
        <v>626</v>
      </c>
      <c r="D21" s="5">
        <v>9.1900000000000002E-13</v>
      </c>
      <c r="E21" s="5" t="s">
        <v>563</v>
      </c>
      <c r="F21" s="5" t="s">
        <v>563</v>
      </c>
      <c r="G21" s="5" t="s">
        <v>622</v>
      </c>
      <c r="H21" s="5">
        <v>17</v>
      </c>
    </row>
    <row r="22" spans="1:8" x14ac:dyDescent="0.3">
      <c r="A22" s="5" t="s">
        <v>614</v>
      </c>
      <c r="B22" s="5" t="s">
        <v>627</v>
      </c>
      <c r="C22" s="5" t="s">
        <v>628</v>
      </c>
      <c r="D22" s="5">
        <v>9.6999999999999991E-13</v>
      </c>
      <c r="E22" s="5" t="s">
        <v>563</v>
      </c>
      <c r="F22" s="5">
        <v>0.09</v>
      </c>
      <c r="G22" s="5" t="s">
        <v>629</v>
      </c>
      <c r="H22" s="5">
        <v>16</v>
      </c>
    </row>
    <row r="23" spans="1:8" x14ac:dyDescent="0.3">
      <c r="A23" s="5" t="s">
        <v>589</v>
      </c>
      <c r="B23" s="5" t="s">
        <v>590</v>
      </c>
      <c r="C23" s="5" t="s">
        <v>630</v>
      </c>
      <c r="D23" s="5">
        <v>1.2999999999999999E-12</v>
      </c>
      <c r="E23" s="5" t="s">
        <v>563</v>
      </c>
      <c r="F23" s="5">
        <v>-0.193</v>
      </c>
      <c r="G23" s="5" t="s">
        <v>631</v>
      </c>
      <c r="H23" s="5">
        <v>36</v>
      </c>
    </row>
    <row r="24" spans="1:8" x14ac:dyDescent="0.3">
      <c r="A24" s="5" t="s">
        <v>607</v>
      </c>
      <c r="B24" s="5" t="s">
        <v>632</v>
      </c>
      <c r="C24" s="5" t="s">
        <v>633</v>
      </c>
      <c r="D24" s="5">
        <v>1.85E-12</v>
      </c>
      <c r="E24" s="5" t="s">
        <v>563</v>
      </c>
      <c r="F24" s="5" t="s">
        <v>563</v>
      </c>
      <c r="G24" s="5" t="s">
        <v>634</v>
      </c>
      <c r="H24" s="5">
        <v>25</v>
      </c>
    </row>
    <row r="25" spans="1:8" x14ac:dyDescent="0.3">
      <c r="A25" s="5" t="s">
        <v>589</v>
      </c>
      <c r="B25" s="5" t="s">
        <v>604</v>
      </c>
      <c r="C25" s="5" t="s">
        <v>635</v>
      </c>
      <c r="D25" s="5">
        <v>1.9600000000000001E-12</v>
      </c>
      <c r="E25" s="5" t="s">
        <v>563</v>
      </c>
      <c r="F25" s="5">
        <v>-0.14899999999999999</v>
      </c>
      <c r="G25" s="5" t="s">
        <v>636</v>
      </c>
      <c r="H25" s="5">
        <v>34</v>
      </c>
    </row>
    <row r="26" spans="1:8" x14ac:dyDescent="0.3">
      <c r="A26" s="5" t="s">
        <v>637</v>
      </c>
      <c r="B26" s="5" t="s">
        <v>638</v>
      </c>
      <c r="C26" s="5" t="s">
        <v>639</v>
      </c>
      <c r="D26" s="5">
        <v>2.51E-12</v>
      </c>
      <c r="E26" s="5" t="s">
        <v>563</v>
      </c>
      <c r="F26" s="5" t="s">
        <v>563</v>
      </c>
      <c r="G26" s="5" t="s">
        <v>640</v>
      </c>
      <c r="H26" s="5">
        <v>21</v>
      </c>
    </row>
    <row r="27" spans="1:8" x14ac:dyDescent="0.3">
      <c r="A27" s="5" t="s">
        <v>641</v>
      </c>
      <c r="B27" s="5" t="s">
        <v>642</v>
      </c>
      <c r="C27" s="5" t="s">
        <v>643</v>
      </c>
      <c r="D27" s="5">
        <v>2.5200000000000002E-12</v>
      </c>
      <c r="E27" s="5" t="s">
        <v>563</v>
      </c>
      <c r="F27" s="5">
        <v>-0.27900000000000003</v>
      </c>
      <c r="G27" s="5" t="s">
        <v>644</v>
      </c>
      <c r="H27" s="5">
        <v>15</v>
      </c>
    </row>
    <row r="28" spans="1:8" x14ac:dyDescent="0.3">
      <c r="A28" s="5" t="s">
        <v>645</v>
      </c>
      <c r="B28" s="5" t="s">
        <v>646</v>
      </c>
      <c r="C28" s="5" t="s">
        <v>647</v>
      </c>
      <c r="D28" s="5">
        <v>3.32E-12</v>
      </c>
      <c r="E28" s="5" t="s">
        <v>563</v>
      </c>
      <c r="F28" s="5">
        <v>0.49299999999999999</v>
      </c>
      <c r="G28" s="5" t="s">
        <v>648</v>
      </c>
      <c r="H28" s="5">
        <v>25</v>
      </c>
    </row>
    <row r="29" spans="1:8" x14ac:dyDescent="0.3">
      <c r="A29" s="5" t="s">
        <v>649</v>
      </c>
      <c r="B29" s="5" t="s">
        <v>650</v>
      </c>
      <c r="C29" s="5" t="s">
        <v>651</v>
      </c>
      <c r="D29" s="5">
        <v>4.2899999999999997E-12</v>
      </c>
      <c r="E29" s="5" t="s">
        <v>563</v>
      </c>
      <c r="F29" s="5" t="s">
        <v>563</v>
      </c>
      <c r="G29" s="5" t="s">
        <v>652</v>
      </c>
      <c r="H29" s="5">
        <v>20</v>
      </c>
    </row>
    <row r="30" spans="1:8" x14ac:dyDescent="0.3">
      <c r="A30" s="5" t="s">
        <v>611</v>
      </c>
      <c r="B30" s="5" t="s">
        <v>590</v>
      </c>
      <c r="C30" s="5" t="s">
        <v>653</v>
      </c>
      <c r="D30" s="5">
        <v>6.5799999999999998E-12</v>
      </c>
      <c r="E30" s="5" t="s">
        <v>563</v>
      </c>
      <c r="F30" s="5">
        <v>1.847</v>
      </c>
      <c r="G30" s="5" t="s">
        <v>654</v>
      </c>
      <c r="H30" s="5">
        <v>16</v>
      </c>
    </row>
    <row r="31" spans="1:8" x14ac:dyDescent="0.3">
      <c r="A31" s="5" t="s">
        <v>655</v>
      </c>
      <c r="B31" s="5" t="s">
        <v>656</v>
      </c>
      <c r="C31" s="5" t="s">
        <v>657</v>
      </c>
      <c r="D31" s="5">
        <v>7.6599999999999993E-12</v>
      </c>
      <c r="E31" s="5" t="s">
        <v>563</v>
      </c>
      <c r="F31" s="5" t="s">
        <v>563</v>
      </c>
      <c r="G31" s="5" t="s">
        <v>658</v>
      </c>
      <c r="H31" s="5">
        <v>11</v>
      </c>
    </row>
    <row r="32" spans="1:8" x14ac:dyDescent="0.3">
      <c r="A32" s="5" t="s">
        <v>614</v>
      </c>
      <c r="B32" s="5" t="s">
        <v>627</v>
      </c>
      <c r="C32" s="5" t="s">
        <v>659</v>
      </c>
      <c r="D32" s="5">
        <v>8.7700000000000008E-12</v>
      </c>
      <c r="E32" s="5" t="s">
        <v>563</v>
      </c>
      <c r="F32" s="5">
        <v>1.29</v>
      </c>
      <c r="G32" s="5" t="s">
        <v>660</v>
      </c>
      <c r="H32" s="5">
        <v>14</v>
      </c>
    </row>
    <row r="33" spans="1:8" x14ac:dyDescent="0.3">
      <c r="A33" s="5" t="s">
        <v>661</v>
      </c>
      <c r="B33" s="5" t="s">
        <v>662</v>
      </c>
      <c r="C33" s="5" t="s">
        <v>663</v>
      </c>
      <c r="D33" s="5">
        <v>1.1100000000000001E-11</v>
      </c>
      <c r="E33" s="5" t="s">
        <v>563</v>
      </c>
      <c r="F33" s="5" t="s">
        <v>563</v>
      </c>
      <c r="G33" s="5" t="s">
        <v>664</v>
      </c>
      <c r="H33" s="5">
        <v>22</v>
      </c>
    </row>
    <row r="34" spans="1:8" x14ac:dyDescent="0.3">
      <c r="A34" s="5" t="s">
        <v>637</v>
      </c>
      <c r="B34" s="5" t="s">
        <v>665</v>
      </c>
      <c r="C34" s="5" t="s">
        <v>666</v>
      </c>
      <c r="D34" s="5">
        <v>1.5E-11</v>
      </c>
      <c r="E34" s="5" t="s">
        <v>563</v>
      </c>
      <c r="F34" s="5" t="s">
        <v>563</v>
      </c>
      <c r="G34" s="5" t="s">
        <v>667</v>
      </c>
      <c r="H34" s="5">
        <v>19</v>
      </c>
    </row>
    <row r="35" spans="1:8" x14ac:dyDescent="0.3">
      <c r="A35" s="5" t="s">
        <v>668</v>
      </c>
      <c r="B35" s="5" t="s">
        <v>669</v>
      </c>
      <c r="C35" s="5" t="s">
        <v>670</v>
      </c>
      <c r="D35" s="5">
        <v>1.8199999999999999E-11</v>
      </c>
      <c r="E35" s="5" t="s">
        <v>563</v>
      </c>
      <c r="F35" s="5">
        <v>0.84199999999999997</v>
      </c>
      <c r="G35" s="5" t="s">
        <v>671</v>
      </c>
      <c r="H35" s="5">
        <v>18</v>
      </c>
    </row>
    <row r="36" spans="1:8" x14ac:dyDescent="0.3">
      <c r="A36" s="5" t="s">
        <v>672</v>
      </c>
      <c r="B36" s="5" t="s">
        <v>673</v>
      </c>
      <c r="C36" s="5" t="s">
        <v>674</v>
      </c>
      <c r="D36" s="5">
        <v>1.8300000000000001E-11</v>
      </c>
      <c r="E36" s="5" t="s">
        <v>563</v>
      </c>
      <c r="F36" s="5" t="s">
        <v>563</v>
      </c>
      <c r="G36" s="5" t="s">
        <v>675</v>
      </c>
      <c r="H36" s="5">
        <v>24</v>
      </c>
    </row>
    <row r="37" spans="1:8" x14ac:dyDescent="0.3">
      <c r="A37" s="5" t="s">
        <v>676</v>
      </c>
      <c r="B37" s="5" t="s">
        <v>677</v>
      </c>
      <c r="C37" s="5" t="s">
        <v>678</v>
      </c>
      <c r="D37" s="5">
        <v>2.03E-11</v>
      </c>
      <c r="E37" s="5" t="s">
        <v>563</v>
      </c>
      <c r="F37" s="5">
        <v>0.50600000000000001</v>
      </c>
      <c r="G37" s="5" t="s">
        <v>679</v>
      </c>
      <c r="H37" s="5">
        <v>23</v>
      </c>
    </row>
    <row r="38" spans="1:8" x14ac:dyDescent="0.3">
      <c r="A38" s="5" t="s">
        <v>676</v>
      </c>
      <c r="B38" s="5" t="s">
        <v>680</v>
      </c>
      <c r="C38" s="5" t="s">
        <v>681</v>
      </c>
      <c r="D38" s="5">
        <v>2.3000000000000001E-11</v>
      </c>
      <c r="E38" s="5" t="s">
        <v>563</v>
      </c>
      <c r="F38" s="5">
        <v>-1.7999999999999999E-2</v>
      </c>
      <c r="G38" s="5" t="s">
        <v>682</v>
      </c>
      <c r="H38" s="5">
        <v>21</v>
      </c>
    </row>
    <row r="39" spans="1:8" x14ac:dyDescent="0.3">
      <c r="A39" s="5" t="s">
        <v>683</v>
      </c>
      <c r="B39" s="5" t="s">
        <v>684</v>
      </c>
      <c r="C39" s="5" t="s">
        <v>685</v>
      </c>
      <c r="D39" s="5">
        <v>3.4899999999999997E-11</v>
      </c>
      <c r="E39" s="5" t="s">
        <v>563</v>
      </c>
      <c r="F39" s="5">
        <v>0.79900000000000004</v>
      </c>
      <c r="G39" s="5" t="s">
        <v>686</v>
      </c>
      <c r="H39" s="5">
        <v>17</v>
      </c>
    </row>
    <row r="40" spans="1:8" x14ac:dyDescent="0.3">
      <c r="A40" s="5" t="s">
        <v>577</v>
      </c>
      <c r="B40" s="5" t="s">
        <v>578</v>
      </c>
      <c r="C40" s="5" t="s">
        <v>687</v>
      </c>
      <c r="D40" s="5">
        <v>3.8500000000000003E-11</v>
      </c>
      <c r="E40" s="5" t="s">
        <v>563</v>
      </c>
      <c r="F40" s="5">
        <v>-1.196</v>
      </c>
      <c r="G40" s="5" t="s">
        <v>688</v>
      </c>
      <c r="H40" s="5">
        <v>24</v>
      </c>
    </row>
    <row r="41" spans="1:8" x14ac:dyDescent="0.3">
      <c r="A41" s="5" t="s">
        <v>689</v>
      </c>
      <c r="B41" s="5" t="s">
        <v>690</v>
      </c>
      <c r="C41" s="5" t="s">
        <v>691</v>
      </c>
      <c r="D41" s="5">
        <v>4.1999999999999997E-11</v>
      </c>
      <c r="E41" s="5" t="s">
        <v>563</v>
      </c>
      <c r="F41" s="5">
        <v>0.79900000000000004</v>
      </c>
      <c r="G41" s="5" t="s">
        <v>686</v>
      </c>
      <c r="H41" s="5">
        <v>17</v>
      </c>
    </row>
    <row r="42" spans="1:8" x14ac:dyDescent="0.3">
      <c r="A42" s="5" t="s">
        <v>692</v>
      </c>
      <c r="B42" s="5" t="s">
        <v>693</v>
      </c>
      <c r="C42" s="5" t="s">
        <v>694</v>
      </c>
      <c r="D42" s="5">
        <v>4.4000000000000003E-11</v>
      </c>
      <c r="E42" s="5" t="s">
        <v>695</v>
      </c>
      <c r="F42" s="5">
        <v>2.8119999999999998</v>
      </c>
      <c r="G42" s="5" t="s">
        <v>696</v>
      </c>
      <c r="H42" s="5">
        <v>15</v>
      </c>
    </row>
    <row r="43" spans="1:8" x14ac:dyDescent="0.3">
      <c r="A43" s="5" t="s">
        <v>697</v>
      </c>
      <c r="B43" s="5" t="s">
        <v>693</v>
      </c>
      <c r="C43" s="5" t="s">
        <v>698</v>
      </c>
      <c r="D43" s="5">
        <v>5.0199999999999999E-11</v>
      </c>
      <c r="E43" s="5" t="s">
        <v>695</v>
      </c>
      <c r="F43" s="5">
        <v>2.9449999999999998</v>
      </c>
      <c r="G43" s="5" t="s">
        <v>699</v>
      </c>
      <c r="H43" s="5">
        <v>12</v>
      </c>
    </row>
    <row r="44" spans="1:8" x14ac:dyDescent="0.3">
      <c r="A44" s="5" t="s">
        <v>637</v>
      </c>
      <c r="B44" s="5" t="s">
        <v>700</v>
      </c>
      <c r="C44" s="5" t="s">
        <v>701</v>
      </c>
      <c r="D44" s="5">
        <v>6.7100000000000006E-11</v>
      </c>
      <c r="E44" s="5" t="s">
        <v>563</v>
      </c>
      <c r="F44" s="5" t="s">
        <v>563</v>
      </c>
      <c r="G44" s="5" t="s">
        <v>702</v>
      </c>
      <c r="H44" s="5">
        <v>18</v>
      </c>
    </row>
    <row r="45" spans="1:8" x14ac:dyDescent="0.3">
      <c r="A45" s="5" t="s">
        <v>692</v>
      </c>
      <c r="B45" s="5" t="s">
        <v>703</v>
      </c>
      <c r="C45" s="5" t="s">
        <v>704</v>
      </c>
      <c r="D45" s="5">
        <v>9.4600000000000002E-11</v>
      </c>
      <c r="E45" s="5" t="s">
        <v>563</v>
      </c>
      <c r="F45" s="5">
        <v>0.81699999999999995</v>
      </c>
      <c r="G45" s="5" t="s">
        <v>705</v>
      </c>
      <c r="H45" s="5">
        <v>20</v>
      </c>
    </row>
    <row r="46" spans="1:8" x14ac:dyDescent="0.3">
      <c r="A46" s="5" t="s">
        <v>589</v>
      </c>
      <c r="B46" s="5" t="s">
        <v>627</v>
      </c>
      <c r="C46" s="5" t="s">
        <v>706</v>
      </c>
      <c r="D46" s="5">
        <v>1.06E-10</v>
      </c>
      <c r="E46" s="5" t="s">
        <v>563</v>
      </c>
      <c r="F46" s="5">
        <v>1.056</v>
      </c>
      <c r="G46" s="5" t="s">
        <v>707</v>
      </c>
      <c r="H46" s="5">
        <v>13</v>
      </c>
    </row>
    <row r="47" spans="1:8" x14ac:dyDescent="0.3">
      <c r="A47" s="5" t="s">
        <v>708</v>
      </c>
      <c r="B47" s="5" t="s">
        <v>709</v>
      </c>
      <c r="C47" s="5" t="s">
        <v>710</v>
      </c>
      <c r="D47" s="5">
        <v>1.15E-10</v>
      </c>
      <c r="E47" s="5" t="s">
        <v>563</v>
      </c>
      <c r="F47" s="5">
        <v>-1.3</v>
      </c>
      <c r="G47" s="5" t="s">
        <v>711</v>
      </c>
      <c r="H47" s="5">
        <v>14</v>
      </c>
    </row>
    <row r="48" spans="1:8" x14ac:dyDescent="0.3">
      <c r="A48" s="5" t="s">
        <v>712</v>
      </c>
      <c r="B48" s="5" t="s">
        <v>578</v>
      </c>
      <c r="C48" s="5" t="s">
        <v>713</v>
      </c>
      <c r="D48" s="5">
        <v>1.2E-10</v>
      </c>
      <c r="E48" s="5" t="s">
        <v>563</v>
      </c>
      <c r="F48" s="5">
        <v>-1.0249999999999999</v>
      </c>
      <c r="G48" s="5" t="s">
        <v>714</v>
      </c>
      <c r="H48" s="5">
        <v>18</v>
      </c>
    </row>
    <row r="49" spans="1:8" x14ac:dyDescent="0.3">
      <c r="A49" s="5" t="s">
        <v>715</v>
      </c>
      <c r="B49" s="5" t="s">
        <v>716</v>
      </c>
      <c r="C49" s="5" t="s">
        <v>717</v>
      </c>
      <c r="D49" s="5">
        <v>1.3799999999999999E-10</v>
      </c>
      <c r="E49" s="5" t="s">
        <v>563</v>
      </c>
      <c r="F49" s="5">
        <v>0.54800000000000004</v>
      </c>
      <c r="G49" s="5" t="s">
        <v>718</v>
      </c>
      <c r="H49" s="5">
        <v>18</v>
      </c>
    </row>
    <row r="50" spans="1:8" x14ac:dyDescent="0.3">
      <c r="A50" s="5" t="s">
        <v>719</v>
      </c>
      <c r="B50" s="5" t="s">
        <v>720</v>
      </c>
      <c r="C50" s="5" t="s">
        <v>721</v>
      </c>
      <c r="D50" s="5">
        <v>1.3900000000000001E-10</v>
      </c>
      <c r="E50" s="5" t="s">
        <v>563</v>
      </c>
      <c r="F50" s="5" t="s">
        <v>563</v>
      </c>
      <c r="G50" s="5" t="s">
        <v>722</v>
      </c>
      <c r="H50" s="5">
        <v>58</v>
      </c>
    </row>
    <row r="51" spans="1:8" x14ac:dyDescent="0.3">
      <c r="A51" s="5" t="s">
        <v>723</v>
      </c>
      <c r="B51" s="5" t="s">
        <v>703</v>
      </c>
      <c r="C51" s="5" t="s">
        <v>724</v>
      </c>
      <c r="D51" s="5">
        <v>1.3900000000000001E-10</v>
      </c>
      <c r="E51" s="5" t="s">
        <v>563</v>
      </c>
      <c r="F51" s="5">
        <v>0.73199999999999998</v>
      </c>
      <c r="G51" s="5" t="s">
        <v>725</v>
      </c>
      <c r="H51" s="5">
        <v>19</v>
      </c>
    </row>
    <row r="52" spans="1:8" x14ac:dyDescent="0.3">
      <c r="A52" s="5" t="s">
        <v>726</v>
      </c>
      <c r="B52" s="5" t="s">
        <v>727</v>
      </c>
      <c r="C52" s="5" t="s">
        <v>728</v>
      </c>
      <c r="D52" s="5">
        <v>1.7499999999999999E-10</v>
      </c>
      <c r="E52" s="5" t="s">
        <v>695</v>
      </c>
      <c r="F52" s="5">
        <v>2.927</v>
      </c>
      <c r="G52" s="5" t="s">
        <v>729</v>
      </c>
      <c r="H52" s="5">
        <v>14</v>
      </c>
    </row>
    <row r="53" spans="1:8" x14ac:dyDescent="0.3">
      <c r="A53" s="5" t="s">
        <v>589</v>
      </c>
      <c r="B53" s="5" t="s">
        <v>730</v>
      </c>
      <c r="C53" s="5" t="s">
        <v>731</v>
      </c>
      <c r="D53" s="5">
        <v>1.9699999999999999E-10</v>
      </c>
      <c r="E53" s="5" t="s">
        <v>563</v>
      </c>
      <c r="F53" s="5">
        <v>-0.17499999999999999</v>
      </c>
      <c r="G53" s="5" t="s">
        <v>732</v>
      </c>
      <c r="H53" s="5">
        <v>17</v>
      </c>
    </row>
    <row r="54" spans="1:8" x14ac:dyDescent="0.3">
      <c r="A54" s="5" t="s">
        <v>589</v>
      </c>
      <c r="B54" s="5" t="s">
        <v>733</v>
      </c>
      <c r="C54" s="5" t="s">
        <v>734</v>
      </c>
      <c r="D54" s="5">
        <v>2.0600000000000001E-10</v>
      </c>
      <c r="E54" s="5" t="s">
        <v>563</v>
      </c>
      <c r="F54" s="5">
        <v>1.55</v>
      </c>
      <c r="G54" s="5" t="s">
        <v>735</v>
      </c>
      <c r="H54" s="5">
        <v>16</v>
      </c>
    </row>
    <row r="55" spans="1:8" x14ac:dyDescent="0.3">
      <c r="A55" s="5" t="s">
        <v>736</v>
      </c>
      <c r="B55" s="5" t="s">
        <v>737</v>
      </c>
      <c r="C55" s="5" t="s">
        <v>738</v>
      </c>
      <c r="D55" s="5">
        <v>2.6500000000000002E-10</v>
      </c>
      <c r="E55" s="5" t="s">
        <v>563</v>
      </c>
      <c r="F55" s="5" t="s">
        <v>563</v>
      </c>
      <c r="G55" s="5" t="s">
        <v>739</v>
      </c>
      <c r="H55" s="5">
        <v>8</v>
      </c>
    </row>
    <row r="56" spans="1:8" x14ac:dyDescent="0.3">
      <c r="A56" s="5" t="s">
        <v>689</v>
      </c>
      <c r="B56" s="5" t="s">
        <v>684</v>
      </c>
      <c r="C56" s="5" t="s">
        <v>740</v>
      </c>
      <c r="D56" s="5">
        <v>2.69E-10</v>
      </c>
      <c r="E56" s="5" t="s">
        <v>563</v>
      </c>
      <c r="F56" s="5">
        <v>0.79900000000000004</v>
      </c>
      <c r="G56" s="5" t="s">
        <v>741</v>
      </c>
      <c r="H56" s="5">
        <v>16</v>
      </c>
    </row>
    <row r="57" spans="1:8" x14ac:dyDescent="0.3">
      <c r="A57" s="5" t="s">
        <v>742</v>
      </c>
      <c r="B57" s="5" t="s">
        <v>743</v>
      </c>
      <c r="C57" s="5" t="s">
        <v>744</v>
      </c>
      <c r="D57" s="5">
        <v>3.1999999999999998E-10</v>
      </c>
      <c r="E57" s="5" t="s">
        <v>563</v>
      </c>
      <c r="F57" s="5" t="s">
        <v>563</v>
      </c>
      <c r="G57" s="5" t="s">
        <v>745</v>
      </c>
      <c r="H57" s="5">
        <v>16</v>
      </c>
    </row>
    <row r="58" spans="1:8" x14ac:dyDescent="0.3">
      <c r="A58" s="5" t="s">
        <v>689</v>
      </c>
      <c r="B58" s="5" t="s">
        <v>746</v>
      </c>
      <c r="C58" s="5" t="s">
        <v>747</v>
      </c>
      <c r="D58" s="5">
        <v>3.4000000000000001E-10</v>
      </c>
      <c r="E58" s="5" t="s">
        <v>563</v>
      </c>
      <c r="F58" s="5">
        <v>0.80200000000000005</v>
      </c>
      <c r="G58" s="5" t="s">
        <v>748</v>
      </c>
      <c r="H58" s="5">
        <v>15</v>
      </c>
    </row>
    <row r="59" spans="1:8" x14ac:dyDescent="0.3">
      <c r="A59" s="5" t="s">
        <v>607</v>
      </c>
      <c r="B59" s="5" t="s">
        <v>749</v>
      </c>
      <c r="C59" s="5" t="s">
        <v>750</v>
      </c>
      <c r="D59" s="5">
        <v>3.74E-10</v>
      </c>
      <c r="E59" s="5" t="s">
        <v>563</v>
      </c>
      <c r="F59" s="5" t="s">
        <v>563</v>
      </c>
      <c r="G59" s="5" t="s">
        <v>751</v>
      </c>
      <c r="H59" s="5">
        <v>18</v>
      </c>
    </row>
    <row r="60" spans="1:8" x14ac:dyDescent="0.3">
      <c r="A60" s="5" t="s">
        <v>641</v>
      </c>
      <c r="B60" s="5" t="s">
        <v>642</v>
      </c>
      <c r="C60" s="5" t="s">
        <v>752</v>
      </c>
      <c r="D60" s="5">
        <v>5.4799999999999997E-10</v>
      </c>
      <c r="E60" s="5" t="s">
        <v>563</v>
      </c>
      <c r="F60" s="5">
        <v>-2.7E-2</v>
      </c>
      <c r="G60" s="5" t="s">
        <v>753</v>
      </c>
      <c r="H60" s="5">
        <v>11</v>
      </c>
    </row>
    <row r="61" spans="1:8" x14ac:dyDescent="0.3">
      <c r="A61" s="5" t="s">
        <v>754</v>
      </c>
      <c r="B61" s="5" t="s">
        <v>642</v>
      </c>
      <c r="C61" s="5" t="s">
        <v>755</v>
      </c>
      <c r="D61" s="5">
        <v>6.9299999999999999E-10</v>
      </c>
      <c r="E61" s="5" t="s">
        <v>563</v>
      </c>
      <c r="F61" s="5">
        <v>-0.36599999999999999</v>
      </c>
      <c r="G61" s="5" t="s">
        <v>756</v>
      </c>
      <c r="H61" s="5">
        <v>12</v>
      </c>
    </row>
    <row r="62" spans="1:8" x14ac:dyDescent="0.3">
      <c r="A62" s="5" t="s">
        <v>708</v>
      </c>
      <c r="B62" s="5" t="s">
        <v>709</v>
      </c>
      <c r="C62" s="5" t="s">
        <v>757</v>
      </c>
      <c r="D62" s="5">
        <v>7.1200000000000002E-10</v>
      </c>
      <c r="E62" s="5" t="s">
        <v>563</v>
      </c>
      <c r="F62" s="5">
        <v>-1.139</v>
      </c>
      <c r="G62" s="5" t="s">
        <v>758</v>
      </c>
      <c r="H62" s="5">
        <v>20</v>
      </c>
    </row>
    <row r="63" spans="1:8" x14ac:dyDescent="0.3">
      <c r="A63" s="5" t="s">
        <v>614</v>
      </c>
      <c r="B63" s="5" t="s">
        <v>590</v>
      </c>
      <c r="C63" s="5" t="s">
        <v>759</v>
      </c>
      <c r="D63" s="5">
        <v>7.8599999999999997E-10</v>
      </c>
      <c r="E63" s="5" t="s">
        <v>563</v>
      </c>
      <c r="F63" s="5">
        <v>1.6870000000000001</v>
      </c>
      <c r="G63" s="5" t="s">
        <v>760</v>
      </c>
      <c r="H63" s="5">
        <v>13</v>
      </c>
    </row>
    <row r="64" spans="1:8" x14ac:dyDescent="0.3">
      <c r="A64" s="5" t="s">
        <v>712</v>
      </c>
      <c r="B64" s="5" t="s">
        <v>761</v>
      </c>
      <c r="C64" s="5" t="s">
        <v>762</v>
      </c>
      <c r="D64" s="5">
        <v>1.1599999999999999E-9</v>
      </c>
      <c r="E64" s="5" t="s">
        <v>563</v>
      </c>
      <c r="F64" s="5" t="s">
        <v>563</v>
      </c>
      <c r="G64" s="5" t="s">
        <v>763</v>
      </c>
      <c r="H64" s="5">
        <v>5</v>
      </c>
    </row>
    <row r="65" spans="1:8" x14ac:dyDescent="0.3">
      <c r="A65" s="5" t="s">
        <v>764</v>
      </c>
      <c r="B65" s="5" t="s">
        <v>765</v>
      </c>
      <c r="C65" s="5" t="s">
        <v>766</v>
      </c>
      <c r="D65" s="5">
        <v>1.33E-9</v>
      </c>
      <c r="E65" s="5" t="s">
        <v>563</v>
      </c>
      <c r="F65" s="5" t="s">
        <v>563</v>
      </c>
      <c r="G65" s="5" t="s">
        <v>767</v>
      </c>
      <c r="H65" s="5">
        <v>33</v>
      </c>
    </row>
    <row r="66" spans="1:8" x14ac:dyDescent="0.3">
      <c r="A66" s="5" t="s">
        <v>768</v>
      </c>
      <c r="B66" s="5" t="s">
        <v>769</v>
      </c>
      <c r="C66" s="5" t="s">
        <v>770</v>
      </c>
      <c r="D66" s="5">
        <v>1.55E-9</v>
      </c>
      <c r="E66" s="5" t="s">
        <v>563</v>
      </c>
      <c r="F66" s="5" t="s">
        <v>563</v>
      </c>
      <c r="G66" s="5" t="s">
        <v>771</v>
      </c>
      <c r="H66" s="5">
        <v>14</v>
      </c>
    </row>
    <row r="67" spans="1:8" x14ac:dyDescent="0.3">
      <c r="A67" s="5" t="s">
        <v>715</v>
      </c>
      <c r="B67" s="5" t="s">
        <v>716</v>
      </c>
      <c r="C67" s="5" t="s">
        <v>772</v>
      </c>
      <c r="D67" s="5">
        <v>1.6000000000000001E-9</v>
      </c>
      <c r="E67" s="5" t="s">
        <v>563</v>
      </c>
      <c r="F67" s="5">
        <v>-0.74299999999999999</v>
      </c>
      <c r="G67" s="5" t="s">
        <v>773</v>
      </c>
      <c r="H67" s="5">
        <v>11</v>
      </c>
    </row>
    <row r="68" spans="1:8" x14ac:dyDescent="0.3">
      <c r="A68" s="5" t="s">
        <v>774</v>
      </c>
      <c r="B68" s="5" t="s">
        <v>709</v>
      </c>
      <c r="C68" s="5" t="s">
        <v>775</v>
      </c>
      <c r="D68" s="5">
        <v>1.68E-9</v>
      </c>
      <c r="E68" s="5" t="s">
        <v>563</v>
      </c>
      <c r="F68" s="5">
        <v>1.0820000000000001</v>
      </c>
      <c r="G68" s="5" t="s">
        <v>776</v>
      </c>
      <c r="H68" s="5">
        <v>13</v>
      </c>
    </row>
    <row r="69" spans="1:8" x14ac:dyDescent="0.3">
      <c r="A69" s="5" t="s">
        <v>777</v>
      </c>
      <c r="B69" s="5" t="s">
        <v>642</v>
      </c>
      <c r="C69" s="5" t="s">
        <v>778</v>
      </c>
      <c r="D69" s="5">
        <v>1.9000000000000001E-9</v>
      </c>
      <c r="E69" s="5" t="s">
        <v>563</v>
      </c>
      <c r="F69" s="5">
        <v>-0.16600000000000001</v>
      </c>
      <c r="G69" s="5" t="s">
        <v>779</v>
      </c>
      <c r="H69" s="5">
        <v>10</v>
      </c>
    </row>
    <row r="70" spans="1:8" x14ac:dyDescent="0.3">
      <c r="A70" s="5" t="s">
        <v>780</v>
      </c>
      <c r="B70" s="5" t="s">
        <v>781</v>
      </c>
      <c r="C70" s="5" t="s">
        <v>781</v>
      </c>
      <c r="D70" s="5">
        <v>2.04E-9</v>
      </c>
      <c r="E70" s="5" t="s">
        <v>563</v>
      </c>
      <c r="F70" s="5" t="s">
        <v>563</v>
      </c>
      <c r="G70" s="5" t="s">
        <v>782</v>
      </c>
      <c r="H70" s="5">
        <v>16</v>
      </c>
    </row>
    <row r="71" spans="1:8" x14ac:dyDescent="0.3">
      <c r="A71" s="5" t="s">
        <v>715</v>
      </c>
      <c r="B71" s="5" t="s">
        <v>783</v>
      </c>
      <c r="C71" s="5" t="s">
        <v>784</v>
      </c>
      <c r="D71" s="5">
        <v>2.2499999999999999E-9</v>
      </c>
      <c r="E71" s="5" t="s">
        <v>563</v>
      </c>
      <c r="F71" s="5">
        <v>-0.498</v>
      </c>
      <c r="G71" s="5" t="s">
        <v>785</v>
      </c>
      <c r="H71" s="5">
        <v>34</v>
      </c>
    </row>
    <row r="72" spans="1:8" x14ac:dyDescent="0.3">
      <c r="A72" s="5" t="s">
        <v>715</v>
      </c>
      <c r="B72" s="5" t="s">
        <v>786</v>
      </c>
      <c r="C72" s="5" t="s">
        <v>787</v>
      </c>
      <c r="D72" s="5">
        <v>2.6000000000000001E-9</v>
      </c>
      <c r="E72" s="5" t="s">
        <v>563</v>
      </c>
      <c r="F72" s="5" t="s">
        <v>563</v>
      </c>
      <c r="G72" s="5" t="s">
        <v>788</v>
      </c>
      <c r="H72" s="5">
        <v>5</v>
      </c>
    </row>
    <row r="73" spans="1:8" x14ac:dyDescent="0.3">
      <c r="A73" s="5" t="s">
        <v>655</v>
      </c>
      <c r="B73" s="5" t="s">
        <v>789</v>
      </c>
      <c r="C73" s="5" t="s">
        <v>790</v>
      </c>
      <c r="D73" s="5">
        <v>2.7499999999999998E-9</v>
      </c>
      <c r="E73" s="5" t="s">
        <v>563</v>
      </c>
      <c r="F73" s="5" t="s">
        <v>563</v>
      </c>
      <c r="G73" s="5" t="s">
        <v>791</v>
      </c>
      <c r="H73" s="5">
        <v>12</v>
      </c>
    </row>
    <row r="74" spans="1:8" x14ac:dyDescent="0.3">
      <c r="A74" s="5" t="s">
        <v>697</v>
      </c>
      <c r="B74" s="5" t="s">
        <v>703</v>
      </c>
      <c r="C74" s="5" t="s">
        <v>792</v>
      </c>
      <c r="D74" s="5">
        <v>2.76E-9</v>
      </c>
      <c r="E74" s="5" t="s">
        <v>563</v>
      </c>
      <c r="F74" s="5">
        <v>1.095</v>
      </c>
      <c r="G74" s="5" t="s">
        <v>793</v>
      </c>
      <c r="H74" s="5">
        <v>21</v>
      </c>
    </row>
    <row r="75" spans="1:8" x14ac:dyDescent="0.3">
      <c r="A75" s="5" t="s">
        <v>794</v>
      </c>
      <c r="B75" s="5" t="s">
        <v>795</v>
      </c>
      <c r="C75" s="5" t="s">
        <v>796</v>
      </c>
      <c r="D75" s="5">
        <v>2.8900000000000002E-9</v>
      </c>
      <c r="E75" s="5" t="s">
        <v>563</v>
      </c>
      <c r="F75" s="5">
        <v>-0.79400000000000004</v>
      </c>
      <c r="G75" s="5" t="s">
        <v>797</v>
      </c>
      <c r="H75" s="5">
        <v>12</v>
      </c>
    </row>
    <row r="76" spans="1:8" x14ac:dyDescent="0.3">
      <c r="A76" s="5" t="s">
        <v>798</v>
      </c>
      <c r="B76" s="5" t="s">
        <v>799</v>
      </c>
      <c r="C76" s="5" t="s">
        <v>800</v>
      </c>
      <c r="D76" s="5">
        <v>3.0600000000000002E-9</v>
      </c>
      <c r="E76" s="5" t="s">
        <v>563</v>
      </c>
      <c r="F76" s="5">
        <v>0.53900000000000003</v>
      </c>
      <c r="G76" s="5" t="s">
        <v>801</v>
      </c>
      <c r="H76" s="5">
        <v>9</v>
      </c>
    </row>
    <row r="77" spans="1:8" x14ac:dyDescent="0.3">
      <c r="A77" s="5" t="s">
        <v>802</v>
      </c>
      <c r="B77" s="5" t="s">
        <v>803</v>
      </c>
      <c r="C77" s="5" t="s">
        <v>804</v>
      </c>
      <c r="D77" s="5">
        <v>3.17E-9</v>
      </c>
      <c r="E77" s="5" t="s">
        <v>563</v>
      </c>
      <c r="F77" s="5">
        <v>1.31</v>
      </c>
      <c r="G77" s="5" t="s">
        <v>805</v>
      </c>
      <c r="H77" s="5">
        <v>15</v>
      </c>
    </row>
    <row r="78" spans="1:8" x14ac:dyDescent="0.3">
      <c r="A78" s="5" t="s">
        <v>715</v>
      </c>
      <c r="B78" s="5" t="s">
        <v>716</v>
      </c>
      <c r="C78" s="5" t="s">
        <v>806</v>
      </c>
      <c r="D78" s="5">
        <v>3.2000000000000001E-9</v>
      </c>
      <c r="E78" s="5" t="s">
        <v>563</v>
      </c>
      <c r="F78" s="5">
        <v>-0.71499999999999997</v>
      </c>
      <c r="G78" s="5" t="s">
        <v>773</v>
      </c>
      <c r="H78" s="5">
        <v>11</v>
      </c>
    </row>
    <row r="79" spans="1:8" x14ac:dyDescent="0.3">
      <c r="A79" s="5" t="s">
        <v>777</v>
      </c>
      <c r="B79" s="5" t="s">
        <v>642</v>
      </c>
      <c r="C79" s="5" t="s">
        <v>807</v>
      </c>
      <c r="D79" s="5">
        <v>3.58E-9</v>
      </c>
      <c r="E79" s="5" t="s">
        <v>563</v>
      </c>
      <c r="F79" s="5">
        <v>-0.71899999999999997</v>
      </c>
      <c r="G79" s="5" t="s">
        <v>808</v>
      </c>
      <c r="H79" s="5">
        <v>11</v>
      </c>
    </row>
    <row r="80" spans="1:8" x14ac:dyDescent="0.3">
      <c r="A80" s="5" t="s">
        <v>719</v>
      </c>
      <c r="B80" s="5" t="s">
        <v>809</v>
      </c>
      <c r="C80" s="5" t="s">
        <v>810</v>
      </c>
      <c r="D80" s="5">
        <v>3.84E-9</v>
      </c>
      <c r="E80" s="5" t="s">
        <v>563</v>
      </c>
      <c r="F80" s="5" t="s">
        <v>563</v>
      </c>
      <c r="G80" s="5" t="s">
        <v>811</v>
      </c>
      <c r="H80" s="5">
        <v>36</v>
      </c>
    </row>
    <row r="81" spans="1:8" x14ac:dyDescent="0.3">
      <c r="A81" s="5" t="s">
        <v>611</v>
      </c>
      <c r="B81" s="5" t="s">
        <v>733</v>
      </c>
      <c r="C81" s="5" t="s">
        <v>812</v>
      </c>
      <c r="D81" s="5">
        <v>3.9499999999999998E-9</v>
      </c>
      <c r="E81" s="5" t="s">
        <v>563</v>
      </c>
      <c r="F81" s="5">
        <v>1.8140000000000001</v>
      </c>
      <c r="G81" s="5" t="s">
        <v>813</v>
      </c>
      <c r="H81" s="5">
        <v>14</v>
      </c>
    </row>
    <row r="82" spans="1:8" x14ac:dyDescent="0.3">
      <c r="A82" s="5" t="s">
        <v>715</v>
      </c>
      <c r="B82" s="5" t="s">
        <v>814</v>
      </c>
      <c r="C82" s="5" t="s">
        <v>815</v>
      </c>
      <c r="D82" s="5">
        <v>4.18E-9</v>
      </c>
      <c r="E82" s="5" t="s">
        <v>563</v>
      </c>
      <c r="F82" s="5">
        <v>-1.0760000000000001</v>
      </c>
      <c r="G82" s="5" t="s">
        <v>816</v>
      </c>
      <c r="H82" s="5">
        <v>10</v>
      </c>
    </row>
    <row r="83" spans="1:8" x14ac:dyDescent="0.3">
      <c r="A83" s="5" t="s">
        <v>712</v>
      </c>
      <c r="B83" s="5" t="s">
        <v>817</v>
      </c>
      <c r="C83" s="5" t="s">
        <v>818</v>
      </c>
      <c r="D83" s="5">
        <v>4.3500000000000001E-9</v>
      </c>
      <c r="E83" s="5" t="s">
        <v>563</v>
      </c>
      <c r="F83" s="5">
        <v>-0.58899999999999997</v>
      </c>
      <c r="G83" s="5" t="s">
        <v>819</v>
      </c>
      <c r="H83" s="5">
        <v>16</v>
      </c>
    </row>
    <row r="84" spans="1:8" x14ac:dyDescent="0.3">
      <c r="A84" s="5" t="s">
        <v>764</v>
      </c>
      <c r="B84" s="5" t="s">
        <v>820</v>
      </c>
      <c r="C84" s="5" t="s">
        <v>821</v>
      </c>
      <c r="D84" s="5">
        <v>4.66E-9</v>
      </c>
      <c r="E84" s="5" t="s">
        <v>563</v>
      </c>
      <c r="F84" s="5" t="s">
        <v>563</v>
      </c>
      <c r="G84" s="5" t="s">
        <v>822</v>
      </c>
      <c r="H84" s="5">
        <v>38</v>
      </c>
    </row>
    <row r="85" spans="1:8" x14ac:dyDescent="0.3">
      <c r="A85" s="5" t="s">
        <v>768</v>
      </c>
      <c r="B85" s="5" t="s">
        <v>737</v>
      </c>
      <c r="C85" s="5" t="s">
        <v>823</v>
      </c>
      <c r="D85" s="5">
        <v>5.1000000000000002E-9</v>
      </c>
      <c r="E85" s="5" t="s">
        <v>563</v>
      </c>
      <c r="F85" s="5" t="s">
        <v>563</v>
      </c>
      <c r="G85" s="5" t="s">
        <v>824</v>
      </c>
      <c r="H85" s="5">
        <v>13</v>
      </c>
    </row>
    <row r="86" spans="1:8" x14ac:dyDescent="0.3">
      <c r="A86" s="5" t="s">
        <v>723</v>
      </c>
      <c r="B86" s="5" t="s">
        <v>703</v>
      </c>
      <c r="C86" s="5" t="s">
        <v>825</v>
      </c>
      <c r="D86" s="5">
        <v>5.2000000000000002E-9</v>
      </c>
      <c r="E86" s="5" t="s">
        <v>563</v>
      </c>
      <c r="F86" s="5">
        <v>1.397</v>
      </c>
      <c r="G86" s="5" t="s">
        <v>826</v>
      </c>
      <c r="H86" s="5">
        <v>13</v>
      </c>
    </row>
    <row r="87" spans="1:8" x14ac:dyDescent="0.3">
      <c r="A87" s="5" t="s">
        <v>577</v>
      </c>
      <c r="B87" s="5" t="s">
        <v>827</v>
      </c>
      <c r="C87" s="5" t="s">
        <v>828</v>
      </c>
      <c r="D87" s="5">
        <v>5.5800000000000002E-9</v>
      </c>
      <c r="E87" s="5" t="s">
        <v>563</v>
      </c>
      <c r="F87" s="5">
        <v>-0.183</v>
      </c>
      <c r="G87" s="5" t="s">
        <v>829</v>
      </c>
      <c r="H87" s="5">
        <v>14</v>
      </c>
    </row>
    <row r="88" spans="1:8" x14ac:dyDescent="0.3">
      <c r="A88" s="5" t="s">
        <v>830</v>
      </c>
      <c r="B88" s="5" t="s">
        <v>831</v>
      </c>
      <c r="C88" s="5" t="s">
        <v>832</v>
      </c>
      <c r="D88" s="5">
        <v>5.8800000000000004E-9</v>
      </c>
      <c r="E88" s="5" t="s">
        <v>563</v>
      </c>
      <c r="F88" s="5">
        <v>-0.92300000000000004</v>
      </c>
      <c r="G88" s="5" t="s">
        <v>833</v>
      </c>
      <c r="H88" s="5">
        <v>12</v>
      </c>
    </row>
    <row r="89" spans="1:8" x14ac:dyDescent="0.3">
      <c r="A89" s="5" t="s">
        <v>834</v>
      </c>
      <c r="B89" s="5" t="s">
        <v>835</v>
      </c>
      <c r="C89" s="5" t="s">
        <v>836</v>
      </c>
      <c r="D89" s="5">
        <v>5.9799999999999996E-9</v>
      </c>
      <c r="E89" s="5" t="s">
        <v>563</v>
      </c>
      <c r="F89" s="5" t="s">
        <v>563</v>
      </c>
      <c r="G89" s="5" t="s">
        <v>837</v>
      </c>
      <c r="H89" s="5">
        <v>24</v>
      </c>
    </row>
    <row r="90" spans="1:8" x14ac:dyDescent="0.3">
      <c r="A90" s="5" t="s">
        <v>838</v>
      </c>
      <c r="B90" s="5" t="s">
        <v>693</v>
      </c>
      <c r="C90" s="5" t="s">
        <v>839</v>
      </c>
      <c r="D90" s="5">
        <v>6.7400000000000003E-9</v>
      </c>
      <c r="E90" s="5" t="s">
        <v>695</v>
      </c>
      <c r="F90" s="5">
        <v>2.4119999999999999</v>
      </c>
      <c r="G90" s="5" t="s">
        <v>840</v>
      </c>
      <c r="H90" s="5">
        <v>10</v>
      </c>
    </row>
    <row r="91" spans="1:8" x14ac:dyDescent="0.3">
      <c r="A91" s="5" t="s">
        <v>715</v>
      </c>
      <c r="B91" s="5" t="s">
        <v>814</v>
      </c>
      <c r="C91" s="5" t="s">
        <v>841</v>
      </c>
      <c r="D91" s="5">
        <v>6.9500000000000002E-9</v>
      </c>
      <c r="E91" s="5" t="s">
        <v>563</v>
      </c>
      <c r="F91" s="5">
        <v>-1.0549999999999999</v>
      </c>
      <c r="G91" s="5" t="s">
        <v>816</v>
      </c>
      <c r="H91" s="5">
        <v>10</v>
      </c>
    </row>
    <row r="92" spans="1:8" x14ac:dyDescent="0.3">
      <c r="A92" s="5" t="s">
        <v>719</v>
      </c>
      <c r="B92" s="5" t="s">
        <v>842</v>
      </c>
      <c r="C92" s="5" t="s">
        <v>843</v>
      </c>
      <c r="D92" s="5">
        <v>7.6700000000000002E-9</v>
      </c>
      <c r="E92" s="5" t="s">
        <v>563</v>
      </c>
      <c r="F92" s="5" t="s">
        <v>563</v>
      </c>
      <c r="G92" s="5" t="s">
        <v>844</v>
      </c>
      <c r="H92" s="5">
        <v>50</v>
      </c>
    </row>
    <row r="93" spans="1:8" x14ac:dyDescent="0.3">
      <c r="A93" s="5" t="s">
        <v>577</v>
      </c>
      <c r="B93" s="5" t="s">
        <v>827</v>
      </c>
      <c r="C93" s="5" t="s">
        <v>845</v>
      </c>
      <c r="D93" s="5">
        <v>8.2599999999999992E-9</v>
      </c>
      <c r="E93" s="5" t="s">
        <v>563</v>
      </c>
      <c r="F93" s="5">
        <v>-8.5000000000000006E-2</v>
      </c>
      <c r="G93" s="5" t="s">
        <v>846</v>
      </c>
      <c r="H93" s="5">
        <v>7</v>
      </c>
    </row>
    <row r="94" spans="1:8" x14ac:dyDescent="0.3">
      <c r="A94" s="5" t="s">
        <v>655</v>
      </c>
      <c r="B94" s="5" t="s">
        <v>789</v>
      </c>
      <c r="C94" s="5" t="s">
        <v>847</v>
      </c>
      <c r="D94" s="5">
        <v>8.7399999999999992E-9</v>
      </c>
      <c r="E94" s="5" t="s">
        <v>563</v>
      </c>
      <c r="F94" s="5">
        <v>1.2190000000000001</v>
      </c>
      <c r="G94" s="5" t="s">
        <v>848</v>
      </c>
      <c r="H94" s="5">
        <v>20</v>
      </c>
    </row>
    <row r="95" spans="1:8" x14ac:dyDescent="0.3">
      <c r="A95" s="5" t="s">
        <v>849</v>
      </c>
      <c r="B95" s="5" t="s">
        <v>578</v>
      </c>
      <c r="C95" s="5" t="s">
        <v>850</v>
      </c>
      <c r="D95" s="5">
        <v>9.0099999999999993E-9</v>
      </c>
      <c r="E95" s="5" t="s">
        <v>563</v>
      </c>
      <c r="F95" s="5">
        <v>6.3E-2</v>
      </c>
      <c r="G95" s="5" t="s">
        <v>851</v>
      </c>
      <c r="H95" s="5">
        <v>17</v>
      </c>
    </row>
    <row r="96" spans="1:8" x14ac:dyDescent="0.3">
      <c r="A96" s="5" t="s">
        <v>852</v>
      </c>
      <c r="B96" s="5" t="s">
        <v>853</v>
      </c>
      <c r="C96" s="5" t="s">
        <v>854</v>
      </c>
      <c r="D96" s="5">
        <v>9.2699999999999996E-9</v>
      </c>
      <c r="E96" s="5" t="s">
        <v>563</v>
      </c>
      <c r="F96" s="5">
        <v>0.66500000000000004</v>
      </c>
      <c r="G96" s="5" t="s">
        <v>855</v>
      </c>
      <c r="H96" s="5">
        <v>12</v>
      </c>
    </row>
    <row r="97" spans="1:8" x14ac:dyDescent="0.3">
      <c r="A97" s="5" t="s">
        <v>569</v>
      </c>
      <c r="B97" s="5" t="s">
        <v>561</v>
      </c>
      <c r="C97" s="5" t="s">
        <v>856</v>
      </c>
      <c r="D97" s="5">
        <v>9.8199999999999996E-9</v>
      </c>
      <c r="E97" s="5" t="s">
        <v>563</v>
      </c>
      <c r="F97" s="5">
        <v>1.173</v>
      </c>
      <c r="G97" s="5" t="s">
        <v>857</v>
      </c>
      <c r="H97" s="5">
        <v>20</v>
      </c>
    </row>
    <row r="98" spans="1:8" x14ac:dyDescent="0.3">
      <c r="A98" s="5" t="s">
        <v>858</v>
      </c>
      <c r="B98" s="5" t="s">
        <v>859</v>
      </c>
      <c r="C98" s="5" t="s">
        <v>860</v>
      </c>
      <c r="D98" s="5">
        <v>1.0999999999999999E-8</v>
      </c>
      <c r="E98" s="5" t="s">
        <v>861</v>
      </c>
      <c r="F98" s="5">
        <v>-2.129</v>
      </c>
      <c r="G98" s="5" t="s">
        <v>862</v>
      </c>
      <c r="H98" s="5">
        <v>12</v>
      </c>
    </row>
    <row r="99" spans="1:8" x14ac:dyDescent="0.3">
      <c r="A99" s="5" t="s">
        <v>863</v>
      </c>
      <c r="B99" s="5" t="s">
        <v>864</v>
      </c>
      <c r="C99" s="5" t="s">
        <v>865</v>
      </c>
      <c r="D99" s="5">
        <v>1.1700000000000001E-8</v>
      </c>
      <c r="E99" s="5" t="s">
        <v>563</v>
      </c>
      <c r="F99" s="5" t="s">
        <v>563</v>
      </c>
      <c r="G99" s="5" t="s">
        <v>866</v>
      </c>
      <c r="H99" s="5">
        <v>35</v>
      </c>
    </row>
    <row r="100" spans="1:8" x14ac:dyDescent="0.3">
      <c r="A100" s="5" t="s">
        <v>867</v>
      </c>
      <c r="B100" s="5" t="s">
        <v>795</v>
      </c>
      <c r="C100" s="5" t="s">
        <v>868</v>
      </c>
      <c r="D100" s="5">
        <v>1.29E-8</v>
      </c>
      <c r="E100" s="5" t="s">
        <v>563</v>
      </c>
      <c r="F100" s="5">
        <v>8.8999999999999996E-2</v>
      </c>
      <c r="G100" s="5" t="s">
        <v>869</v>
      </c>
      <c r="H100" s="5">
        <v>11</v>
      </c>
    </row>
    <row r="101" spans="1:8" x14ac:dyDescent="0.3">
      <c r="A101" s="5" t="s">
        <v>849</v>
      </c>
      <c r="B101" s="5" t="s">
        <v>827</v>
      </c>
      <c r="C101" s="5" t="s">
        <v>870</v>
      </c>
      <c r="D101" s="5">
        <v>1.37E-8</v>
      </c>
      <c r="E101" s="5" t="s">
        <v>563</v>
      </c>
      <c r="F101" s="5">
        <v>0.72599999999999998</v>
      </c>
      <c r="G101" s="5" t="s">
        <v>871</v>
      </c>
      <c r="H101" s="5">
        <v>15</v>
      </c>
    </row>
    <row r="102" spans="1:8" x14ac:dyDescent="0.3">
      <c r="A102" s="5" t="s">
        <v>683</v>
      </c>
      <c r="B102" s="5" t="s">
        <v>872</v>
      </c>
      <c r="C102" s="5" t="s">
        <v>873</v>
      </c>
      <c r="D102" s="5">
        <v>1.42E-8</v>
      </c>
      <c r="E102" s="5" t="s">
        <v>563</v>
      </c>
      <c r="F102" s="5" t="s">
        <v>563</v>
      </c>
      <c r="G102" s="5" t="s">
        <v>874</v>
      </c>
      <c r="H102" s="5">
        <v>11</v>
      </c>
    </row>
    <row r="103" spans="1:8" x14ac:dyDescent="0.3">
      <c r="A103" s="5" t="s">
        <v>863</v>
      </c>
      <c r="B103" s="5" t="s">
        <v>875</v>
      </c>
      <c r="C103" s="5" t="s">
        <v>876</v>
      </c>
      <c r="D103" s="5">
        <v>1.4999999999999999E-8</v>
      </c>
      <c r="E103" s="5" t="s">
        <v>563</v>
      </c>
      <c r="F103" s="5" t="s">
        <v>563</v>
      </c>
      <c r="G103" s="5" t="s">
        <v>866</v>
      </c>
      <c r="H103" s="5">
        <v>35</v>
      </c>
    </row>
    <row r="104" spans="1:8" x14ac:dyDescent="0.3">
      <c r="A104" s="5" t="s">
        <v>689</v>
      </c>
      <c r="B104" s="5" t="s">
        <v>877</v>
      </c>
      <c r="C104" s="5" t="s">
        <v>878</v>
      </c>
      <c r="D104" s="5">
        <v>1.4999999999999999E-8</v>
      </c>
      <c r="E104" s="5" t="s">
        <v>563</v>
      </c>
      <c r="F104" s="5" t="s">
        <v>563</v>
      </c>
      <c r="G104" s="5" t="s">
        <v>879</v>
      </c>
      <c r="H104" s="5">
        <v>9</v>
      </c>
    </row>
    <row r="105" spans="1:8" x14ac:dyDescent="0.3">
      <c r="A105" s="5" t="s">
        <v>880</v>
      </c>
      <c r="B105" s="5" t="s">
        <v>881</v>
      </c>
      <c r="C105" s="5" t="s">
        <v>882</v>
      </c>
      <c r="D105" s="5">
        <v>1.52E-8</v>
      </c>
      <c r="E105" s="5" t="s">
        <v>563</v>
      </c>
      <c r="F105" s="5" t="s">
        <v>563</v>
      </c>
      <c r="G105" s="5" t="s">
        <v>883</v>
      </c>
      <c r="H105" s="5">
        <v>38</v>
      </c>
    </row>
    <row r="106" spans="1:8" x14ac:dyDescent="0.3">
      <c r="A106" s="5" t="s">
        <v>884</v>
      </c>
      <c r="B106" s="5" t="s">
        <v>885</v>
      </c>
      <c r="C106" s="5" t="s">
        <v>886</v>
      </c>
      <c r="D106" s="5">
        <v>1.74E-8</v>
      </c>
      <c r="E106" s="5" t="s">
        <v>563</v>
      </c>
      <c r="F106" s="5" t="s">
        <v>563</v>
      </c>
      <c r="G106" s="5" t="s">
        <v>887</v>
      </c>
      <c r="H106" s="5">
        <v>14</v>
      </c>
    </row>
    <row r="107" spans="1:8" x14ac:dyDescent="0.3">
      <c r="A107" s="5" t="s">
        <v>863</v>
      </c>
      <c r="B107" s="5" t="s">
        <v>888</v>
      </c>
      <c r="C107" s="5" t="s">
        <v>889</v>
      </c>
      <c r="D107" s="5">
        <v>1.8699999999999999E-8</v>
      </c>
      <c r="E107" s="5" t="s">
        <v>563</v>
      </c>
      <c r="F107" s="5" t="s">
        <v>563</v>
      </c>
      <c r="G107" s="5" t="s">
        <v>866</v>
      </c>
      <c r="H107" s="5">
        <v>35</v>
      </c>
    </row>
    <row r="108" spans="1:8" x14ac:dyDescent="0.3">
      <c r="A108" s="5" t="s">
        <v>692</v>
      </c>
      <c r="B108" s="5" t="s">
        <v>703</v>
      </c>
      <c r="C108" s="5" t="s">
        <v>890</v>
      </c>
      <c r="D108" s="5">
        <v>2.1299999999999999E-8</v>
      </c>
      <c r="E108" s="5" t="s">
        <v>563</v>
      </c>
      <c r="F108" s="5">
        <v>1.595</v>
      </c>
      <c r="G108" s="5" t="s">
        <v>891</v>
      </c>
      <c r="H108" s="5">
        <v>12</v>
      </c>
    </row>
    <row r="109" spans="1:8" x14ac:dyDescent="0.3">
      <c r="A109" s="5" t="s">
        <v>614</v>
      </c>
      <c r="B109" s="5" t="s">
        <v>604</v>
      </c>
      <c r="C109" s="5" t="s">
        <v>892</v>
      </c>
      <c r="D109" s="5">
        <v>2.1600000000000002E-8</v>
      </c>
      <c r="E109" s="5" t="s">
        <v>695</v>
      </c>
      <c r="F109" s="5">
        <v>2.2709999999999999</v>
      </c>
      <c r="G109" s="5" t="s">
        <v>893</v>
      </c>
      <c r="H109" s="5">
        <v>11</v>
      </c>
    </row>
    <row r="110" spans="1:8" x14ac:dyDescent="0.3">
      <c r="A110" s="5" t="s">
        <v>894</v>
      </c>
      <c r="B110" s="5" t="s">
        <v>895</v>
      </c>
      <c r="C110" s="5" t="s">
        <v>896</v>
      </c>
      <c r="D110" s="5">
        <v>2.3499999999999999E-8</v>
      </c>
      <c r="E110" s="5" t="s">
        <v>563</v>
      </c>
      <c r="F110" s="5">
        <v>1.121</v>
      </c>
      <c r="G110" s="5" t="s">
        <v>897</v>
      </c>
      <c r="H110" s="5">
        <v>12</v>
      </c>
    </row>
    <row r="111" spans="1:8" x14ac:dyDescent="0.3">
      <c r="A111" s="5" t="s">
        <v>689</v>
      </c>
      <c r="B111" s="5" t="s">
        <v>898</v>
      </c>
      <c r="C111" s="5" t="s">
        <v>899</v>
      </c>
      <c r="D111" s="5">
        <v>2.85E-8</v>
      </c>
      <c r="E111" s="5" t="s">
        <v>563</v>
      </c>
      <c r="F111" s="5">
        <v>1.343</v>
      </c>
      <c r="G111" s="5" t="s">
        <v>900</v>
      </c>
      <c r="H111" s="5">
        <v>12</v>
      </c>
    </row>
    <row r="112" spans="1:8" x14ac:dyDescent="0.3">
      <c r="A112" s="5" t="s">
        <v>715</v>
      </c>
      <c r="B112" s="5" t="s">
        <v>814</v>
      </c>
      <c r="C112" s="5" t="s">
        <v>901</v>
      </c>
      <c r="D112" s="5">
        <v>2.9399999999999999E-8</v>
      </c>
      <c r="E112" s="5" t="s">
        <v>563</v>
      </c>
      <c r="F112" s="5" t="s">
        <v>563</v>
      </c>
      <c r="G112" s="5" t="s">
        <v>902</v>
      </c>
      <c r="H112" s="5">
        <v>4</v>
      </c>
    </row>
    <row r="113" spans="1:8" x14ac:dyDescent="0.3">
      <c r="A113" s="5" t="s">
        <v>903</v>
      </c>
      <c r="B113" s="5" t="s">
        <v>561</v>
      </c>
      <c r="C113" s="5" t="s">
        <v>904</v>
      </c>
      <c r="D113" s="5">
        <v>3.4900000000000001E-8</v>
      </c>
      <c r="E113" s="5" t="s">
        <v>563</v>
      </c>
      <c r="F113" s="5">
        <v>0.80300000000000005</v>
      </c>
      <c r="G113" s="5" t="s">
        <v>905</v>
      </c>
      <c r="H113" s="5">
        <v>23</v>
      </c>
    </row>
    <row r="114" spans="1:8" x14ac:dyDescent="0.3">
      <c r="A114" s="5" t="s">
        <v>565</v>
      </c>
      <c r="B114" s="5" t="s">
        <v>578</v>
      </c>
      <c r="C114" s="5" t="s">
        <v>906</v>
      </c>
      <c r="D114" s="5">
        <v>3.7E-8</v>
      </c>
      <c r="E114" s="5" t="s">
        <v>563</v>
      </c>
      <c r="F114" s="5" t="s">
        <v>563</v>
      </c>
      <c r="G114" s="5" t="s">
        <v>907</v>
      </c>
      <c r="H114" s="5">
        <v>12</v>
      </c>
    </row>
    <row r="115" spans="1:8" x14ac:dyDescent="0.3">
      <c r="A115" s="5" t="s">
        <v>655</v>
      </c>
      <c r="B115" s="5" t="s">
        <v>908</v>
      </c>
      <c r="C115" s="5" t="s">
        <v>909</v>
      </c>
      <c r="D115" s="5">
        <v>3.9300000000000001E-8</v>
      </c>
      <c r="E115" s="5" t="s">
        <v>563</v>
      </c>
      <c r="F115" s="5">
        <v>0.152</v>
      </c>
      <c r="G115" s="5" t="s">
        <v>910</v>
      </c>
      <c r="H115" s="5">
        <v>10</v>
      </c>
    </row>
    <row r="116" spans="1:8" x14ac:dyDescent="0.3">
      <c r="A116" s="5" t="s">
        <v>715</v>
      </c>
      <c r="B116" s="5" t="s">
        <v>716</v>
      </c>
      <c r="C116" s="5" t="s">
        <v>911</v>
      </c>
      <c r="D116" s="5">
        <v>4.29E-8</v>
      </c>
      <c r="E116" s="5" t="s">
        <v>563</v>
      </c>
      <c r="F116" s="5">
        <v>0.50800000000000001</v>
      </c>
      <c r="G116" s="5" t="s">
        <v>912</v>
      </c>
      <c r="H116" s="5">
        <v>9</v>
      </c>
    </row>
    <row r="117" spans="1:8" x14ac:dyDescent="0.3">
      <c r="A117" s="5" t="s">
        <v>655</v>
      </c>
      <c r="B117" s="5" t="s">
        <v>789</v>
      </c>
      <c r="C117" s="5" t="s">
        <v>913</v>
      </c>
      <c r="D117" s="5">
        <v>4.4799999999999997E-8</v>
      </c>
      <c r="E117" s="5" t="s">
        <v>563</v>
      </c>
      <c r="F117" s="5">
        <v>1.0980000000000001</v>
      </c>
      <c r="G117" s="5" t="s">
        <v>914</v>
      </c>
      <c r="H117" s="5">
        <v>25</v>
      </c>
    </row>
    <row r="118" spans="1:8" x14ac:dyDescent="0.3">
      <c r="A118" s="5" t="s">
        <v>726</v>
      </c>
      <c r="B118" s="5" t="s">
        <v>693</v>
      </c>
      <c r="C118" s="5" t="s">
        <v>915</v>
      </c>
      <c r="D118" s="5">
        <v>4.4799999999999997E-8</v>
      </c>
      <c r="E118" s="5" t="s">
        <v>695</v>
      </c>
      <c r="F118" s="5">
        <v>2.7639999999999998</v>
      </c>
      <c r="G118" s="5" t="s">
        <v>916</v>
      </c>
      <c r="H118" s="5">
        <v>8</v>
      </c>
    </row>
    <row r="119" spans="1:8" x14ac:dyDescent="0.3">
      <c r="A119" s="5" t="s">
        <v>569</v>
      </c>
      <c r="B119" s="5" t="s">
        <v>853</v>
      </c>
      <c r="C119" s="5" t="s">
        <v>917</v>
      </c>
      <c r="D119" s="5">
        <v>4.6299999999999998E-8</v>
      </c>
      <c r="E119" s="5" t="s">
        <v>563</v>
      </c>
      <c r="F119" s="5">
        <v>1.2789999999999999</v>
      </c>
      <c r="G119" s="5" t="s">
        <v>918</v>
      </c>
      <c r="H119" s="5">
        <v>15</v>
      </c>
    </row>
    <row r="120" spans="1:8" x14ac:dyDescent="0.3">
      <c r="A120" s="5" t="s">
        <v>719</v>
      </c>
      <c r="B120" s="5" t="s">
        <v>919</v>
      </c>
      <c r="C120" s="5" t="s">
        <v>920</v>
      </c>
      <c r="D120" s="5">
        <v>4.66E-8</v>
      </c>
      <c r="E120" s="5" t="s">
        <v>563</v>
      </c>
      <c r="F120" s="5" t="s">
        <v>563</v>
      </c>
      <c r="G120" s="5" t="s">
        <v>921</v>
      </c>
      <c r="H120" s="5">
        <v>53</v>
      </c>
    </row>
    <row r="121" spans="1:8" x14ac:dyDescent="0.3">
      <c r="A121" s="5" t="s">
        <v>922</v>
      </c>
      <c r="B121" s="5" t="s">
        <v>590</v>
      </c>
      <c r="C121" s="5" t="s">
        <v>923</v>
      </c>
      <c r="D121" s="5">
        <v>4.6900000000000003E-8</v>
      </c>
      <c r="E121" s="5" t="s">
        <v>563</v>
      </c>
      <c r="F121" s="5">
        <v>-1.284</v>
      </c>
      <c r="G121" s="5" t="s">
        <v>924</v>
      </c>
      <c r="H121" s="5">
        <v>12</v>
      </c>
    </row>
    <row r="122" spans="1:8" x14ac:dyDescent="0.3">
      <c r="A122" s="5" t="s">
        <v>925</v>
      </c>
      <c r="B122" s="5" t="s">
        <v>926</v>
      </c>
      <c r="C122" s="5" t="s">
        <v>926</v>
      </c>
      <c r="D122" s="5">
        <v>5.0400000000000001E-8</v>
      </c>
      <c r="E122" s="5" t="s">
        <v>563</v>
      </c>
      <c r="F122" s="5" t="s">
        <v>563</v>
      </c>
      <c r="G122" s="5" t="s">
        <v>927</v>
      </c>
      <c r="H122" s="5">
        <v>7</v>
      </c>
    </row>
    <row r="123" spans="1:8" x14ac:dyDescent="0.3">
      <c r="A123" s="5" t="s">
        <v>928</v>
      </c>
      <c r="B123" s="5" t="s">
        <v>623</v>
      </c>
      <c r="C123" s="5" t="s">
        <v>929</v>
      </c>
      <c r="D123" s="5">
        <v>5.5899999999999998E-8</v>
      </c>
      <c r="E123" s="5" t="s">
        <v>563</v>
      </c>
      <c r="F123" s="5" t="s">
        <v>563</v>
      </c>
      <c r="G123" s="5" t="s">
        <v>930</v>
      </c>
      <c r="H123" s="5">
        <v>4</v>
      </c>
    </row>
    <row r="124" spans="1:8" x14ac:dyDescent="0.3">
      <c r="A124" s="5" t="s">
        <v>858</v>
      </c>
      <c r="B124" s="5" t="s">
        <v>931</v>
      </c>
      <c r="C124" s="5" t="s">
        <v>932</v>
      </c>
      <c r="D124" s="5">
        <v>5.6500000000000003E-8</v>
      </c>
      <c r="E124" s="5" t="s">
        <v>563</v>
      </c>
      <c r="F124" s="5" t="s">
        <v>563</v>
      </c>
      <c r="G124" s="5" t="s">
        <v>933</v>
      </c>
      <c r="H124" s="5">
        <v>8</v>
      </c>
    </row>
    <row r="125" spans="1:8" x14ac:dyDescent="0.3">
      <c r="A125" s="5" t="s">
        <v>719</v>
      </c>
      <c r="B125" s="5" t="s">
        <v>934</v>
      </c>
      <c r="C125" s="5" t="s">
        <v>935</v>
      </c>
      <c r="D125" s="5">
        <v>5.7800000000000001E-8</v>
      </c>
      <c r="E125" s="5" t="s">
        <v>563</v>
      </c>
      <c r="F125" s="5" t="s">
        <v>563</v>
      </c>
      <c r="G125" s="5" t="s">
        <v>936</v>
      </c>
      <c r="H125" s="5">
        <v>42</v>
      </c>
    </row>
    <row r="126" spans="1:8" x14ac:dyDescent="0.3">
      <c r="A126" s="5" t="s">
        <v>581</v>
      </c>
      <c r="B126" s="5" t="s">
        <v>582</v>
      </c>
      <c r="C126" s="5" t="s">
        <v>937</v>
      </c>
      <c r="D126" s="5">
        <v>5.8899999999999998E-8</v>
      </c>
      <c r="E126" s="5" t="s">
        <v>563</v>
      </c>
      <c r="F126" s="5" t="s">
        <v>563</v>
      </c>
      <c r="G126" s="5" t="s">
        <v>938</v>
      </c>
      <c r="H126" s="5">
        <v>7</v>
      </c>
    </row>
    <row r="127" spans="1:8" x14ac:dyDescent="0.3">
      <c r="A127" s="5" t="s">
        <v>611</v>
      </c>
      <c r="B127" s="5" t="s">
        <v>590</v>
      </c>
      <c r="C127" s="5" t="s">
        <v>939</v>
      </c>
      <c r="D127" s="5">
        <v>5.91E-8</v>
      </c>
      <c r="E127" s="5" t="s">
        <v>695</v>
      </c>
      <c r="F127" s="5">
        <v>2.0840000000000001</v>
      </c>
      <c r="G127" s="5" t="s">
        <v>940</v>
      </c>
      <c r="H127" s="5">
        <v>12</v>
      </c>
    </row>
    <row r="128" spans="1:8" x14ac:dyDescent="0.3">
      <c r="A128" s="5" t="s">
        <v>884</v>
      </c>
      <c r="B128" s="5" t="s">
        <v>941</v>
      </c>
      <c r="C128" s="5" t="s">
        <v>942</v>
      </c>
      <c r="D128" s="5">
        <v>6.5099999999999994E-8</v>
      </c>
      <c r="E128" s="5" t="s">
        <v>563</v>
      </c>
      <c r="F128" s="5">
        <v>0.55500000000000005</v>
      </c>
      <c r="G128" s="5" t="s">
        <v>943</v>
      </c>
      <c r="H128" s="5">
        <v>53</v>
      </c>
    </row>
    <row r="129" spans="1:8" x14ac:dyDescent="0.3">
      <c r="A129" s="5" t="s">
        <v>723</v>
      </c>
      <c r="B129" s="5" t="s">
        <v>703</v>
      </c>
      <c r="C129" s="5" t="s">
        <v>944</v>
      </c>
      <c r="D129" s="5">
        <v>8.1600000000000003E-8</v>
      </c>
      <c r="E129" s="5" t="s">
        <v>563</v>
      </c>
      <c r="F129" s="5">
        <v>0.66200000000000003</v>
      </c>
      <c r="G129" s="5" t="s">
        <v>945</v>
      </c>
      <c r="H129" s="5">
        <v>11</v>
      </c>
    </row>
    <row r="130" spans="1:8" x14ac:dyDescent="0.3">
      <c r="A130" s="5" t="s">
        <v>867</v>
      </c>
      <c r="B130" s="5" t="s">
        <v>795</v>
      </c>
      <c r="C130" s="5" t="s">
        <v>946</v>
      </c>
      <c r="D130" s="5">
        <v>8.3400000000000006E-8</v>
      </c>
      <c r="E130" s="5" t="s">
        <v>563</v>
      </c>
      <c r="F130" s="5">
        <v>0.33300000000000002</v>
      </c>
      <c r="G130" s="5" t="s">
        <v>947</v>
      </c>
      <c r="H130" s="5">
        <v>12</v>
      </c>
    </row>
    <row r="131" spans="1:8" x14ac:dyDescent="0.3">
      <c r="A131" s="5" t="s">
        <v>569</v>
      </c>
      <c r="B131" s="5" t="s">
        <v>561</v>
      </c>
      <c r="C131" s="5" t="s">
        <v>948</v>
      </c>
      <c r="D131" s="5">
        <v>8.9700000000000003E-8</v>
      </c>
      <c r="E131" s="5" t="s">
        <v>563</v>
      </c>
      <c r="F131" s="5">
        <v>0.72199999999999998</v>
      </c>
      <c r="G131" s="5" t="s">
        <v>949</v>
      </c>
      <c r="H131" s="5">
        <v>21</v>
      </c>
    </row>
    <row r="132" spans="1:8" x14ac:dyDescent="0.3">
      <c r="A132" s="5" t="s">
        <v>607</v>
      </c>
      <c r="B132" s="5" t="s">
        <v>950</v>
      </c>
      <c r="C132" s="5" t="s">
        <v>951</v>
      </c>
      <c r="D132" s="5">
        <v>9.6900000000000001E-8</v>
      </c>
      <c r="E132" s="5" t="s">
        <v>563</v>
      </c>
      <c r="F132" s="5" t="s">
        <v>563</v>
      </c>
      <c r="G132" s="5" t="s">
        <v>952</v>
      </c>
      <c r="H132" s="5">
        <v>15</v>
      </c>
    </row>
    <row r="133" spans="1:8" x14ac:dyDescent="0.3">
      <c r="A133" s="5" t="s">
        <v>712</v>
      </c>
      <c r="B133" s="5" t="s">
        <v>953</v>
      </c>
      <c r="C133" s="5" t="s">
        <v>954</v>
      </c>
      <c r="D133" s="5">
        <v>9.7100000000000003E-8</v>
      </c>
      <c r="E133" s="5" t="s">
        <v>563</v>
      </c>
      <c r="F133" s="5">
        <v>-0.80500000000000005</v>
      </c>
      <c r="G133" s="5" t="s">
        <v>955</v>
      </c>
      <c r="H133" s="5">
        <v>4</v>
      </c>
    </row>
    <row r="134" spans="1:8" x14ac:dyDescent="0.3">
      <c r="A134" s="5" t="s">
        <v>802</v>
      </c>
      <c r="B134" s="5" t="s">
        <v>803</v>
      </c>
      <c r="C134" s="5" t="s">
        <v>956</v>
      </c>
      <c r="D134" s="5">
        <v>1.03E-7</v>
      </c>
      <c r="E134" s="5" t="s">
        <v>563</v>
      </c>
      <c r="F134" s="5">
        <v>0.71899999999999997</v>
      </c>
      <c r="G134" s="5" t="s">
        <v>957</v>
      </c>
      <c r="H134" s="5">
        <v>9</v>
      </c>
    </row>
    <row r="135" spans="1:8" x14ac:dyDescent="0.3">
      <c r="A135" s="5" t="s">
        <v>764</v>
      </c>
      <c r="B135" s="5" t="s">
        <v>958</v>
      </c>
      <c r="C135" s="5" t="s">
        <v>959</v>
      </c>
      <c r="D135" s="5">
        <v>1.3400000000000001E-7</v>
      </c>
      <c r="E135" s="5" t="s">
        <v>563</v>
      </c>
      <c r="F135" s="5" t="s">
        <v>563</v>
      </c>
      <c r="G135" s="5" t="s">
        <v>960</v>
      </c>
      <c r="H135" s="5">
        <v>48</v>
      </c>
    </row>
    <row r="136" spans="1:8" x14ac:dyDescent="0.3">
      <c r="A136" s="5" t="s">
        <v>719</v>
      </c>
      <c r="B136" s="5" t="s">
        <v>961</v>
      </c>
      <c r="C136" s="5" t="s">
        <v>962</v>
      </c>
      <c r="D136" s="5">
        <v>1.54E-7</v>
      </c>
      <c r="E136" s="5" t="s">
        <v>563</v>
      </c>
      <c r="F136" s="5">
        <v>1.7929999999999999</v>
      </c>
      <c r="G136" s="5" t="s">
        <v>963</v>
      </c>
      <c r="H136" s="5">
        <v>19</v>
      </c>
    </row>
    <row r="137" spans="1:8" x14ac:dyDescent="0.3">
      <c r="A137" s="5" t="s">
        <v>569</v>
      </c>
      <c r="B137" s="5" t="s">
        <v>964</v>
      </c>
      <c r="C137" s="5" t="s">
        <v>965</v>
      </c>
      <c r="D137" s="5">
        <v>1.5800000000000001E-7</v>
      </c>
      <c r="E137" s="5" t="s">
        <v>563</v>
      </c>
      <c r="F137" s="5" t="s">
        <v>563</v>
      </c>
      <c r="G137" s="5" t="s">
        <v>966</v>
      </c>
      <c r="H137" s="5">
        <v>4</v>
      </c>
    </row>
    <row r="138" spans="1:8" x14ac:dyDescent="0.3">
      <c r="A138" s="5" t="s">
        <v>922</v>
      </c>
      <c r="B138" s="5" t="s">
        <v>604</v>
      </c>
      <c r="C138" s="5" t="s">
        <v>967</v>
      </c>
      <c r="D138" s="5">
        <v>1.6400000000000001E-7</v>
      </c>
      <c r="E138" s="5" t="s">
        <v>563</v>
      </c>
      <c r="F138" s="5">
        <v>-0.878</v>
      </c>
      <c r="G138" s="5" t="s">
        <v>968</v>
      </c>
      <c r="H138" s="5">
        <v>11</v>
      </c>
    </row>
    <row r="139" spans="1:8" x14ac:dyDescent="0.3">
      <c r="A139" s="5" t="s">
        <v>969</v>
      </c>
      <c r="B139" s="5" t="s">
        <v>970</v>
      </c>
      <c r="C139" s="5" t="s">
        <v>971</v>
      </c>
      <c r="D139" s="5">
        <v>1.68E-7</v>
      </c>
      <c r="E139" s="5" t="s">
        <v>563</v>
      </c>
      <c r="F139" s="5" t="s">
        <v>563</v>
      </c>
      <c r="G139" s="5" t="s">
        <v>972</v>
      </c>
      <c r="H139" s="5">
        <v>3</v>
      </c>
    </row>
    <row r="140" spans="1:8" x14ac:dyDescent="0.3">
      <c r="A140" s="5" t="s">
        <v>697</v>
      </c>
      <c r="B140" s="5" t="s">
        <v>853</v>
      </c>
      <c r="C140" s="5" t="s">
        <v>973</v>
      </c>
      <c r="D140" s="5">
        <v>1.7499999999999999E-7</v>
      </c>
      <c r="E140" s="5" t="s">
        <v>563</v>
      </c>
      <c r="F140" s="5">
        <v>0.74</v>
      </c>
      <c r="G140" s="5" t="s">
        <v>974</v>
      </c>
      <c r="H140" s="5">
        <v>9</v>
      </c>
    </row>
    <row r="141" spans="1:8" x14ac:dyDescent="0.3">
      <c r="A141" s="5" t="s">
        <v>975</v>
      </c>
      <c r="B141" s="5" t="s">
        <v>827</v>
      </c>
      <c r="C141" s="5" t="s">
        <v>976</v>
      </c>
      <c r="D141" s="5">
        <v>1.7700000000000001E-7</v>
      </c>
      <c r="E141" s="5" t="s">
        <v>563</v>
      </c>
      <c r="F141" s="5">
        <v>0.71899999999999997</v>
      </c>
      <c r="G141" s="5" t="s">
        <v>977</v>
      </c>
      <c r="H141" s="5">
        <v>25</v>
      </c>
    </row>
    <row r="142" spans="1:8" x14ac:dyDescent="0.3">
      <c r="A142" s="5" t="s">
        <v>697</v>
      </c>
      <c r="B142" s="5" t="s">
        <v>727</v>
      </c>
      <c r="C142" s="5" t="s">
        <v>978</v>
      </c>
      <c r="D142" s="5">
        <v>1.86E-7</v>
      </c>
      <c r="E142" s="5" t="s">
        <v>695</v>
      </c>
      <c r="F142" s="5">
        <v>2.1680000000000001</v>
      </c>
      <c r="G142" s="5" t="s">
        <v>979</v>
      </c>
      <c r="H142" s="5">
        <v>8</v>
      </c>
    </row>
    <row r="143" spans="1:8" x14ac:dyDescent="0.3">
      <c r="A143" s="5" t="s">
        <v>719</v>
      </c>
      <c r="B143" s="5" t="s">
        <v>980</v>
      </c>
      <c r="C143" s="5" t="s">
        <v>981</v>
      </c>
      <c r="D143" s="5">
        <v>2.04E-7</v>
      </c>
      <c r="E143" s="5" t="s">
        <v>563</v>
      </c>
      <c r="F143" s="5" t="s">
        <v>563</v>
      </c>
      <c r="G143" s="5" t="s">
        <v>982</v>
      </c>
      <c r="H143" s="5">
        <v>51</v>
      </c>
    </row>
    <row r="144" spans="1:8" x14ac:dyDescent="0.3">
      <c r="A144" s="5" t="s">
        <v>983</v>
      </c>
      <c r="B144" s="5" t="s">
        <v>984</v>
      </c>
      <c r="C144" s="5" t="s">
        <v>985</v>
      </c>
      <c r="D144" s="5">
        <v>2.2399999999999999E-7</v>
      </c>
      <c r="E144" s="5" t="s">
        <v>563</v>
      </c>
      <c r="F144" s="5" t="s">
        <v>563</v>
      </c>
      <c r="G144" s="5" t="s">
        <v>986</v>
      </c>
      <c r="H144" s="5">
        <v>52</v>
      </c>
    </row>
    <row r="145" spans="1:8" x14ac:dyDescent="0.3">
      <c r="A145" s="5" t="s">
        <v>645</v>
      </c>
      <c r="B145" s="5" t="s">
        <v>769</v>
      </c>
      <c r="C145" s="5" t="s">
        <v>987</v>
      </c>
      <c r="D145" s="5">
        <v>2.2499999999999999E-7</v>
      </c>
      <c r="E145" s="5" t="s">
        <v>563</v>
      </c>
      <c r="F145" s="5" t="s">
        <v>563</v>
      </c>
      <c r="G145" s="5" t="s">
        <v>988</v>
      </c>
      <c r="H145" s="5">
        <v>17</v>
      </c>
    </row>
    <row r="146" spans="1:8" x14ac:dyDescent="0.3">
      <c r="A146" s="5" t="s">
        <v>719</v>
      </c>
      <c r="B146" s="5" t="s">
        <v>989</v>
      </c>
      <c r="C146" s="5" t="s">
        <v>990</v>
      </c>
      <c r="D146" s="5">
        <v>2.35E-7</v>
      </c>
      <c r="E146" s="5" t="s">
        <v>563</v>
      </c>
      <c r="F146" s="5">
        <v>0.97699999999999998</v>
      </c>
      <c r="G146" s="5" t="s">
        <v>991</v>
      </c>
      <c r="H146" s="5">
        <v>64</v>
      </c>
    </row>
    <row r="147" spans="1:8" x14ac:dyDescent="0.3">
      <c r="A147" s="5" t="s">
        <v>992</v>
      </c>
      <c r="B147" s="5" t="s">
        <v>993</v>
      </c>
      <c r="C147" s="5" t="s">
        <v>994</v>
      </c>
      <c r="D147" s="5">
        <v>2.4299999999999999E-7</v>
      </c>
      <c r="E147" s="5" t="s">
        <v>563</v>
      </c>
      <c r="F147" s="5">
        <v>1.343</v>
      </c>
      <c r="G147" s="5" t="s">
        <v>995</v>
      </c>
      <c r="H147" s="5">
        <v>9</v>
      </c>
    </row>
    <row r="148" spans="1:8" x14ac:dyDescent="0.3">
      <c r="A148" s="5" t="s">
        <v>996</v>
      </c>
      <c r="B148" s="5" t="s">
        <v>590</v>
      </c>
      <c r="C148" s="5" t="s">
        <v>997</v>
      </c>
      <c r="D148" s="5">
        <v>2.5499999999999999E-7</v>
      </c>
      <c r="E148" s="5" t="s">
        <v>563</v>
      </c>
      <c r="F148" s="5">
        <v>-0.67500000000000004</v>
      </c>
      <c r="G148" s="5" t="s">
        <v>998</v>
      </c>
      <c r="H148" s="5">
        <v>8</v>
      </c>
    </row>
    <row r="149" spans="1:8" x14ac:dyDescent="0.3">
      <c r="A149" s="5" t="s">
        <v>999</v>
      </c>
      <c r="B149" s="5" t="s">
        <v>646</v>
      </c>
      <c r="C149" s="5" t="s">
        <v>1000</v>
      </c>
      <c r="D149" s="5">
        <v>2.5600000000000002E-7</v>
      </c>
      <c r="E149" s="5" t="s">
        <v>563</v>
      </c>
      <c r="F149" s="5">
        <v>-0.67200000000000004</v>
      </c>
      <c r="G149" s="5" t="s">
        <v>1001</v>
      </c>
      <c r="H149" s="5">
        <v>11</v>
      </c>
    </row>
    <row r="150" spans="1:8" x14ac:dyDescent="0.3">
      <c r="A150" s="5" t="s">
        <v>589</v>
      </c>
      <c r="B150" s="5" t="s">
        <v>590</v>
      </c>
      <c r="C150" s="5" t="s">
        <v>1002</v>
      </c>
      <c r="D150" s="5">
        <v>2.6800000000000002E-7</v>
      </c>
      <c r="E150" s="5" t="s">
        <v>563</v>
      </c>
      <c r="F150" s="5">
        <v>-0.16</v>
      </c>
      <c r="G150" s="5" t="s">
        <v>1003</v>
      </c>
      <c r="H150" s="5">
        <v>9</v>
      </c>
    </row>
    <row r="151" spans="1:8" x14ac:dyDescent="0.3">
      <c r="A151" s="5" t="s">
        <v>1004</v>
      </c>
      <c r="B151" s="5" t="s">
        <v>646</v>
      </c>
      <c r="C151" s="5" t="s">
        <v>1005</v>
      </c>
      <c r="D151" s="5">
        <v>2.6800000000000002E-7</v>
      </c>
      <c r="E151" s="5" t="s">
        <v>563</v>
      </c>
      <c r="F151" s="5">
        <v>-0.61199999999999999</v>
      </c>
      <c r="G151" s="5" t="s">
        <v>1006</v>
      </c>
      <c r="H151" s="5">
        <v>13</v>
      </c>
    </row>
    <row r="152" spans="1:8" x14ac:dyDescent="0.3">
      <c r="A152" s="5" t="s">
        <v>1007</v>
      </c>
      <c r="B152" s="5" t="s">
        <v>895</v>
      </c>
      <c r="C152" s="5" t="s">
        <v>1008</v>
      </c>
      <c r="D152" s="5">
        <v>2.7099999999999998E-7</v>
      </c>
      <c r="E152" s="5" t="s">
        <v>563</v>
      </c>
      <c r="F152" s="5">
        <v>0.20599999999999999</v>
      </c>
      <c r="G152" s="5" t="s">
        <v>1009</v>
      </c>
      <c r="H152" s="5">
        <v>8</v>
      </c>
    </row>
    <row r="153" spans="1:8" x14ac:dyDescent="0.3">
      <c r="A153" s="5" t="s">
        <v>1010</v>
      </c>
      <c r="B153" s="5" t="s">
        <v>578</v>
      </c>
      <c r="C153" s="5" t="s">
        <v>1011</v>
      </c>
      <c r="D153" s="5">
        <v>2.7700000000000001E-7</v>
      </c>
      <c r="E153" s="5" t="s">
        <v>563</v>
      </c>
      <c r="F153" s="5">
        <v>-0.68400000000000005</v>
      </c>
      <c r="G153" s="5" t="s">
        <v>1012</v>
      </c>
      <c r="H153" s="5">
        <v>7</v>
      </c>
    </row>
    <row r="154" spans="1:8" x14ac:dyDescent="0.3">
      <c r="A154" s="5" t="s">
        <v>617</v>
      </c>
      <c r="B154" s="5" t="s">
        <v>1013</v>
      </c>
      <c r="C154" s="5" t="s">
        <v>1014</v>
      </c>
      <c r="D154" s="5">
        <v>2.96E-7</v>
      </c>
      <c r="E154" s="5" t="s">
        <v>563</v>
      </c>
      <c r="F154" s="5" t="s">
        <v>563</v>
      </c>
      <c r="G154" s="5" t="s">
        <v>1015</v>
      </c>
      <c r="H154" s="5">
        <v>12</v>
      </c>
    </row>
    <row r="155" spans="1:8" x14ac:dyDescent="0.3">
      <c r="A155" s="5" t="s">
        <v>894</v>
      </c>
      <c r="B155" s="5" t="s">
        <v>895</v>
      </c>
      <c r="C155" s="5" t="s">
        <v>1016</v>
      </c>
      <c r="D155" s="5">
        <v>3.0600000000000001E-7</v>
      </c>
      <c r="E155" s="5" t="s">
        <v>563</v>
      </c>
      <c r="F155" s="5">
        <v>0.34100000000000003</v>
      </c>
      <c r="G155" s="5" t="s">
        <v>1009</v>
      </c>
      <c r="H155" s="5">
        <v>8</v>
      </c>
    </row>
    <row r="156" spans="1:8" x14ac:dyDescent="0.3">
      <c r="A156" s="5" t="s">
        <v>715</v>
      </c>
      <c r="B156" s="5" t="s">
        <v>814</v>
      </c>
      <c r="C156" s="5" t="s">
        <v>1017</v>
      </c>
      <c r="D156" s="5">
        <v>3.2399999999999999E-7</v>
      </c>
      <c r="E156" s="5" t="s">
        <v>563</v>
      </c>
      <c r="F156" s="5">
        <v>-1.3149999999999999</v>
      </c>
      <c r="G156" s="5" t="s">
        <v>1018</v>
      </c>
      <c r="H156" s="5">
        <v>12</v>
      </c>
    </row>
    <row r="157" spans="1:8" x14ac:dyDescent="0.3">
      <c r="A157" s="5" t="s">
        <v>611</v>
      </c>
      <c r="B157" s="5" t="s">
        <v>604</v>
      </c>
      <c r="C157" s="5" t="s">
        <v>1019</v>
      </c>
      <c r="D157" s="5">
        <v>3.2399999999999999E-7</v>
      </c>
      <c r="E157" s="5" t="s">
        <v>695</v>
      </c>
      <c r="F157" s="5">
        <v>2.1789999999999998</v>
      </c>
      <c r="G157" s="5" t="s">
        <v>1020</v>
      </c>
      <c r="H157" s="5">
        <v>8</v>
      </c>
    </row>
    <row r="158" spans="1:8" x14ac:dyDescent="0.3">
      <c r="A158" s="5" t="s">
        <v>689</v>
      </c>
      <c r="B158" s="5" t="s">
        <v>1021</v>
      </c>
      <c r="C158" s="5" t="s">
        <v>1022</v>
      </c>
      <c r="D158" s="5">
        <v>3.2800000000000003E-7</v>
      </c>
      <c r="E158" s="5" t="s">
        <v>563</v>
      </c>
      <c r="F158" s="5" t="s">
        <v>563</v>
      </c>
      <c r="G158" s="5" t="s">
        <v>1023</v>
      </c>
      <c r="H158" s="5">
        <v>12</v>
      </c>
    </row>
    <row r="159" spans="1:8" x14ac:dyDescent="0.3">
      <c r="A159" s="5" t="s">
        <v>928</v>
      </c>
      <c r="B159" s="5" t="s">
        <v>1024</v>
      </c>
      <c r="C159" s="5" t="s">
        <v>1025</v>
      </c>
      <c r="D159" s="5">
        <v>3.3500000000000002E-7</v>
      </c>
      <c r="E159" s="5" t="s">
        <v>563</v>
      </c>
      <c r="F159" s="5" t="s">
        <v>563</v>
      </c>
      <c r="G159" s="5" t="s">
        <v>1026</v>
      </c>
      <c r="H159" s="5">
        <v>3</v>
      </c>
    </row>
    <row r="160" spans="1:8" x14ac:dyDescent="0.3">
      <c r="A160" s="5" t="s">
        <v>1027</v>
      </c>
      <c r="B160" s="5" t="s">
        <v>1028</v>
      </c>
      <c r="C160" s="5" t="s">
        <v>1029</v>
      </c>
      <c r="D160" s="5">
        <v>3.6199999999999999E-7</v>
      </c>
      <c r="E160" s="5" t="s">
        <v>563</v>
      </c>
      <c r="F160" s="5" t="s">
        <v>563</v>
      </c>
      <c r="G160" s="5" t="s">
        <v>1030</v>
      </c>
      <c r="H160" s="5">
        <v>6</v>
      </c>
    </row>
    <row r="161" spans="1:8" x14ac:dyDescent="0.3">
      <c r="A161" s="5" t="s">
        <v>614</v>
      </c>
      <c r="B161" s="5" t="s">
        <v>590</v>
      </c>
      <c r="C161" s="5" t="s">
        <v>1031</v>
      </c>
      <c r="D161" s="5">
        <v>3.6800000000000001E-7</v>
      </c>
      <c r="E161" s="5" t="s">
        <v>563</v>
      </c>
      <c r="F161" s="5">
        <v>1.218</v>
      </c>
      <c r="G161" s="5" t="s">
        <v>1032</v>
      </c>
      <c r="H161" s="5">
        <v>10</v>
      </c>
    </row>
    <row r="162" spans="1:8" x14ac:dyDescent="0.3">
      <c r="A162" s="5" t="s">
        <v>712</v>
      </c>
      <c r="B162" s="5" t="s">
        <v>1033</v>
      </c>
      <c r="C162" s="5" t="s">
        <v>1034</v>
      </c>
      <c r="D162" s="5">
        <v>3.8000000000000001E-7</v>
      </c>
      <c r="E162" s="5" t="s">
        <v>563</v>
      </c>
      <c r="F162" s="5">
        <v>-0.90900000000000003</v>
      </c>
      <c r="G162" s="5" t="s">
        <v>1035</v>
      </c>
      <c r="H162" s="5">
        <v>12</v>
      </c>
    </row>
    <row r="163" spans="1:8" x14ac:dyDescent="0.3">
      <c r="A163" s="5" t="s">
        <v>852</v>
      </c>
      <c r="B163" s="5" t="s">
        <v>853</v>
      </c>
      <c r="C163" s="5" t="s">
        <v>1036</v>
      </c>
      <c r="D163" s="5">
        <v>3.9200000000000002E-7</v>
      </c>
      <c r="E163" s="5" t="s">
        <v>563</v>
      </c>
      <c r="F163" s="5">
        <v>0.81799999999999995</v>
      </c>
      <c r="G163" s="5" t="s">
        <v>974</v>
      </c>
      <c r="H163" s="5">
        <v>9</v>
      </c>
    </row>
    <row r="164" spans="1:8" x14ac:dyDescent="0.3">
      <c r="A164" s="5" t="s">
        <v>802</v>
      </c>
      <c r="B164" s="5" t="s">
        <v>1037</v>
      </c>
      <c r="C164" s="5" t="s">
        <v>1038</v>
      </c>
      <c r="D164" s="5">
        <v>4.1199999999999998E-7</v>
      </c>
      <c r="E164" s="5" t="s">
        <v>563</v>
      </c>
      <c r="F164" s="5">
        <v>-0.67500000000000004</v>
      </c>
      <c r="G164" s="5" t="s">
        <v>1039</v>
      </c>
      <c r="H164" s="5">
        <v>23</v>
      </c>
    </row>
    <row r="165" spans="1:8" x14ac:dyDescent="0.3">
      <c r="A165" s="5" t="s">
        <v>577</v>
      </c>
      <c r="B165" s="5" t="s">
        <v>827</v>
      </c>
      <c r="C165" s="5" t="s">
        <v>1040</v>
      </c>
      <c r="D165" s="5">
        <v>4.2199999999999999E-7</v>
      </c>
      <c r="E165" s="5" t="s">
        <v>563</v>
      </c>
      <c r="F165" s="5">
        <v>-4.7E-2</v>
      </c>
      <c r="G165" s="5" t="s">
        <v>1041</v>
      </c>
      <c r="H165" s="5">
        <v>5</v>
      </c>
    </row>
    <row r="166" spans="1:8" x14ac:dyDescent="0.3">
      <c r="A166" s="5" t="s">
        <v>1042</v>
      </c>
      <c r="B166" s="5" t="s">
        <v>1043</v>
      </c>
      <c r="C166" s="5" t="s">
        <v>1044</v>
      </c>
      <c r="D166" s="5">
        <v>4.27E-7</v>
      </c>
      <c r="E166" s="5" t="s">
        <v>563</v>
      </c>
      <c r="F166" s="5" t="s">
        <v>563</v>
      </c>
      <c r="G166" s="5" t="s">
        <v>1045</v>
      </c>
      <c r="H166" s="5">
        <v>6</v>
      </c>
    </row>
    <row r="167" spans="1:8" x14ac:dyDescent="0.3">
      <c r="A167" s="5" t="s">
        <v>708</v>
      </c>
      <c r="B167" s="5" t="s">
        <v>1046</v>
      </c>
      <c r="C167" s="5" t="s">
        <v>1047</v>
      </c>
      <c r="D167" s="5">
        <v>4.2800000000000002E-7</v>
      </c>
      <c r="E167" s="5" t="s">
        <v>563</v>
      </c>
      <c r="F167" s="5" t="s">
        <v>563</v>
      </c>
      <c r="G167" s="5" t="s">
        <v>1048</v>
      </c>
      <c r="H167" s="5">
        <v>4</v>
      </c>
    </row>
    <row r="168" spans="1:8" x14ac:dyDescent="0.3">
      <c r="A168" s="5" t="s">
        <v>1049</v>
      </c>
      <c r="B168" s="5" t="s">
        <v>1050</v>
      </c>
      <c r="C168" s="5" t="s">
        <v>1051</v>
      </c>
      <c r="D168" s="5">
        <v>4.3000000000000001E-7</v>
      </c>
      <c r="E168" s="5" t="s">
        <v>563</v>
      </c>
      <c r="F168" s="5">
        <v>1.964</v>
      </c>
      <c r="G168" s="5" t="s">
        <v>1052</v>
      </c>
      <c r="H168" s="5">
        <v>9</v>
      </c>
    </row>
    <row r="169" spans="1:8" x14ac:dyDescent="0.3">
      <c r="A169" s="5" t="s">
        <v>1053</v>
      </c>
      <c r="B169" s="5" t="s">
        <v>1054</v>
      </c>
      <c r="C169" s="5" t="s">
        <v>1055</v>
      </c>
      <c r="D169" s="5">
        <v>4.4999999999999998E-7</v>
      </c>
      <c r="E169" s="5" t="s">
        <v>563</v>
      </c>
      <c r="F169" s="5" t="s">
        <v>563</v>
      </c>
      <c r="G169" s="5" t="s">
        <v>1056</v>
      </c>
      <c r="H169" s="5">
        <v>6</v>
      </c>
    </row>
    <row r="170" spans="1:8" x14ac:dyDescent="0.3">
      <c r="A170" s="5" t="s">
        <v>689</v>
      </c>
      <c r="B170" s="5" t="s">
        <v>1057</v>
      </c>
      <c r="C170" s="5" t="s">
        <v>1058</v>
      </c>
      <c r="D170" s="5">
        <v>4.4999999999999998E-7</v>
      </c>
      <c r="E170" s="5" t="s">
        <v>563</v>
      </c>
      <c r="F170" s="5" t="s">
        <v>563</v>
      </c>
      <c r="G170" s="5" t="s">
        <v>1059</v>
      </c>
      <c r="H170" s="5">
        <v>6</v>
      </c>
    </row>
    <row r="171" spans="1:8" x14ac:dyDescent="0.3">
      <c r="A171" s="5" t="s">
        <v>802</v>
      </c>
      <c r="B171" s="5" t="s">
        <v>1060</v>
      </c>
      <c r="C171" s="5" t="s">
        <v>1061</v>
      </c>
      <c r="D171" s="5">
        <v>4.5200000000000002E-7</v>
      </c>
      <c r="E171" s="5" t="s">
        <v>563</v>
      </c>
      <c r="F171" s="5">
        <v>0.59499999999999997</v>
      </c>
      <c r="G171" s="5" t="s">
        <v>1062</v>
      </c>
      <c r="H171" s="5">
        <v>11</v>
      </c>
    </row>
    <row r="172" spans="1:8" x14ac:dyDescent="0.3">
      <c r="A172" s="5" t="s">
        <v>614</v>
      </c>
      <c r="B172" s="5" t="s">
        <v>733</v>
      </c>
      <c r="C172" s="5" t="s">
        <v>1063</v>
      </c>
      <c r="D172" s="5">
        <v>4.8999999999999997E-7</v>
      </c>
      <c r="E172" s="5" t="s">
        <v>563</v>
      </c>
      <c r="F172" s="5">
        <v>1.712</v>
      </c>
      <c r="G172" s="5" t="s">
        <v>1064</v>
      </c>
      <c r="H172" s="5">
        <v>10</v>
      </c>
    </row>
    <row r="173" spans="1:8" x14ac:dyDescent="0.3">
      <c r="A173" s="5" t="s">
        <v>1065</v>
      </c>
      <c r="B173" s="5" t="s">
        <v>1066</v>
      </c>
      <c r="C173" s="5" t="s">
        <v>1067</v>
      </c>
      <c r="D173" s="5">
        <v>4.9999999999999998E-7</v>
      </c>
      <c r="E173" s="5" t="s">
        <v>563</v>
      </c>
      <c r="F173" s="5">
        <v>1.7090000000000001</v>
      </c>
      <c r="G173" s="5" t="s">
        <v>1068</v>
      </c>
      <c r="H173" s="5">
        <v>6</v>
      </c>
    </row>
    <row r="174" spans="1:8" x14ac:dyDescent="0.3">
      <c r="A174" s="5" t="s">
        <v>719</v>
      </c>
      <c r="B174" s="5" t="s">
        <v>1069</v>
      </c>
      <c r="C174" s="5" t="s">
        <v>1070</v>
      </c>
      <c r="D174" s="5">
        <v>5.0200000000000002E-7</v>
      </c>
      <c r="E174" s="5" t="s">
        <v>563</v>
      </c>
      <c r="F174" s="5" t="s">
        <v>563</v>
      </c>
      <c r="G174" s="5" t="s">
        <v>1071</v>
      </c>
      <c r="H174" s="5">
        <v>50</v>
      </c>
    </row>
    <row r="175" spans="1:8" x14ac:dyDescent="0.3">
      <c r="A175" s="5" t="s">
        <v>969</v>
      </c>
      <c r="B175" s="5" t="s">
        <v>1072</v>
      </c>
      <c r="C175" s="5" t="s">
        <v>1073</v>
      </c>
      <c r="D175" s="5">
        <v>5.0800000000000005E-7</v>
      </c>
      <c r="E175" s="5" t="s">
        <v>563</v>
      </c>
      <c r="F175" s="5" t="s">
        <v>563</v>
      </c>
      <c r="G175" s="5" t="s">
        <v>1074</v>
      </c>
      <c r="H175" s="5">
        <v>4</v>
      </c>
    </row>
    <row r="176" spans="1:8" x14ac:dyDescent="0.3">
      <c r="A176" s="5" t="s">
        <v>1075</v>
      </c>
      <c r="B176" s="5" t="s">
        <v>1076</v>
      </c>
      <c r="C176" s="5" t="s">
        <v>1077</v>
      </c>
      <c r="D176" s="5">
        <v>5.2699999999999999E-7</v>
      </c>
      <c r="E176" s="5" t="s">
        <v>563</v>
      </c>
      <c r="F176" s="5">
        <v>1.109</v>
      </c>
      <c r="G176" s="5" t="s">
        <v>1078</v>
      </c>
      <c r="H176" s="5">
        <v>60</v>
      </c>
    </row>
    <row r="177" spans="1:8" x14ac:dyDescent="0.3">
      <c r="A177" s="5" t="s">
        <v>1079</v>
      </c>
      <c r="B177" s="5" t="s">
        <v>1080</v>
      </c>
      <c r="C177" s="5" t="s">
        <v>1081</v>
      </c>
      <c r="D177" s="5">
        <v>5.4899999999999995E-7</v>
      </c>
      <c r="E177" s="5" t="s">
        <v>563</v>
      </c>
      <c r="F177" s="5" t="s">
        <v>563</v>
      </c>
      <c r="G177" s="5" t="s">
        <v>1082</v>
      </c>
      <c r="H177" s="5">
        <v>14</v>
      </c>
    </row>
    <row r="178" spans="1:8" x14ac:dyDescent="0.3">
      <c r="A178" s="5" t="s">
        <v>614</v>
      </c>
      <c r="B178" s="5" t="s">
        <v>627</v>
      </c>
      <c r="C178" s="5" t="s">
        <v>1083</v>
      </c>
      <c r="D178" s="5">
        <v>5.75E-7</v>
      </c>
      <c r="E178" s="5" t="s">
        <v>563</v>
      </c>
      <c r="F178" s="5">
        <v>1.883</v>
      </c>
      <c r="G178" s="5" t="s">
        <v>1084</v>
      </c>
      <c r="H178" s="5">
        <v>8</v>
      </c>
    </row>
    <row r="179" spans="1:8" x14ac:dyDescent="0.3">
      <c r="A179" s="5" t="s">
        <v>1085</v>
      </c>
      <c r="B179" s="5" t="s">
        <v>1086</v>
      </c>
      <c r="C179" s="5" t="s">
        <v>1087</v>
      </c>
      <c r="D179" s="5">
        <v>5.99E-7</v>
      </c>
      <c r="E179" s="5" t="s">
        <v>563</v>
      </c>
      <c r="F179" s="5" t="s">
        <v>563</v>
      </c>
      <c r="G179" s="5" t="s">
        <v>1088</v>
      </c>
      <c r="H179" s="5">
        <v>4</v>
      </c>
    </row>
    <row r="180" spans="1:8" x14ac:dyDescent="0.3">
      <c r="A180" s="5" t="s">
        <v>1053</v>
      </c>
      <c r="B180" s="5" t="s">
        <v>1089</v>
      </c>
      <c r="C180" s="5" t="s">
        <v>1090</v>
      </c>
      <c r="D180" s="5">
        <v>6.1399999999999997E-7</v>
      </c>
      <c r="E180" s="5" t="s">
        <v>563</v>
      </c>
      <c r="F180" s="5" t="s">
        <v>563</v>
      </c>
      <c r="G180" s="5" t="s">
        <v>1091</v>
      </c>
      <c r="H180" s="5">
        <v>6</v>
      </c>
    </row>
    <row r="181" spans="1:8" x14ac:dyDescent="0.3">
      <c r="A181" s="5" t="s">
        <v>614</v>
      </c>
      <c r="B181" s="5" t="s">
        <v>733</v>
      </c>
      <c r="C181" s="5" t="s">
        <v>1092</v>
      </c>
      <c r="D181" s="5">
        <v>6.2399999999999998E-7</v>
      </c>
      <c r="E181" s="5" t="s">
        <v>563</v>
      </c>
      <c r="F181" s="5">
        <v>1.831</v>
      </c>
      <c r="G181" s="5" t="s">
        <v>1093</v>
      </c>
      <c r="H181" s="5">
        <v>8</v>
      </c>
    </row>
    <row r="182" spans="1:8" x14ac:dyDescent="0.3">
      <c r="A182" s="5" t="s">
        <v>723</v>
      </c>
      <c r="B182" s="5" t="s">
        <v>703</v>
      </c>
      <c r="C182" s="5" t="s">
        <v>1094</v>
      </c>
      <c r="D182" s="5">
        <v>6.5700000000000002E-7</v>
      </c>
      <c r="E182" s="5" t="s">
        <v>563</v>
      </c>
      <c r="F182" s="5">
        <v>0.85899999999999999</v>
      </c>
      <c r="G182" s="5" t="s">
        <v>1095</v>
      </c>
      <c r="H182" s="5">
        <v>9</v>
      </c>
    </row>
    <row r="183" spans="1:8" x14ac:dyDescent="0.3">
      <c r="A183" s="5" t="s">
        <v>999</v>
      </c>
      <c r="B183" s="5" t="s">
        <v>795</v>
      </c>
      <c r="C183" s="5" t="s">
        <v>1096</v>
      </c>
      <c r="D183" s="5">
        <v>6.7000000000000004E-7</v>
      </c>
      <c r="E183" s="5" t="s">
        <v>563</v>
      </c>
      <c r="F183" s="5">
        <v>-0.88600000000000001</v>
      </c>
      <c r="G183" s="5" t="s">
        <v>1097</v>
      </c>
      <c r="H183" s="5">
        <v>10</v>
      </c>
    </row>
    <row r="184" spans="1:8" x14ac:dyDescent="0.3">
      <c r="A184" s="5" t="s">
        <v>802</v>
      </c>
      <c r="B184" s="5" t="s">
        <v>1098</v>
      </c>
      <c r="C184" s="5" t="s">
        <v>1099</v>
      </c>
      <c r="D184" s="5">
        <v>6.9299999999999997E-7</v>
      </c>
      <c r="E184" s="5" t="s">
        <v>563</v>
      </c>
      <c r="F184" s="5">
        <v>1.4</v>
      </c>
      <c r="G184" s="5" t="s">
        <v>1100</v>
      </c>
      <c r="H184" s="5">
        <v>5</v>
      </c>
    </row>
    <row r="185" spans="1:8" x14ac:dyDescent="0.3">
      <c r="A185" s="5" t="s">
        <v>1101</v>
      </c>
      <c r="B185" s="5" t="s">
        <v>795</v>
      </c>
      <c r="C185" s="5" t="s">
        <v>1102</v>
      </c>
      <c r="D185" s="5">
        <v>7.3200000000000004E-7</v>
      </c>
      <c r="E185" s="5" t="s">
        <v>563</v>
      </c>
      <c r="F185" s="5">
        <v>0.57499999999999996</v>
      </c>
      <c r="G185" s="5" t="s">
        <v>1103</v>
      </c>
      <c r="H185" s="5">
        <v>8</v>
      </c>
    </row>
    <row r="186" spans="1:8" x14ac:dyDescent="0.3">
      <c r="A186" s="5" t="s">
        <v>719</v>
      </c>
      <c r="B186" s="5" t="s">
        <v>1104</v>
      </c>
      <c r="C186" s="5" t="s">
        <v>1105</v>
      </c>
      <c r="D186" s="5">
        <v>8.5899999999999995E-7</v>
      </c>
      <c r="E186" s="5" t="s">
        <v>563</v>
      </c>
      <c r="F186" s="5">
        <v>0.67600000000000005</v>
      </c>
      <c r="G186" s="5" t="s">
        <v>991</v>
      </c>
      <c r="H186" s="5">
        <v>64</v>
      </c>
    </row>
    <row r="187" spans="1:8" x14ac:dyDescent="0.3">
      <c r="A187" s="5" t="s">
        <v>928</v>
      </c>
      <c r="B187" s="5" t="s">
        <v>1106</v>
      </c>
      <c r="C187" s="5" t="s">
        <v>1107</v>
      </c>
      <c r="D187" s="5">
        <v>8.7300000000000005E-7</v>
      </c>
      <c r="E187" s="5" t="s">
        <v>563</v>
      </c>
      <c r="F187" s="5" t="s">
        <v>563</v>
      </c>
      <c r="G187" s="5" t="s">
        <v>1108</v>
      </c>
      <c r="H187" s="5">
        <v>5</v>
      </c>
    </row>
    <row r="188" spans="1:8" x14ac:dyDescent="0.3">
      <c r="A188" s="5" t="s">
        <v>719</v>
      </c>
      <c r="B188" s="5" t="s">
        <v>881</v>
      </c>
      <c r="C188" s="5" t="s">
        <v>1109</v>
      </c>
      <c r="D188" s="5">
        <v>8.7599999999999996E-7</v>
      </c>
      <c r="E188" s="5" t="s">
        <v>563</v>
      </c>
      <c r="F188" s="5">
        <v>1.0880000000000001</v>
      </c>
      <c r="G188" s="5" t="s">
        <v>1110</v>
      </c>
      <c r="H188" s="5">
        <v>63</v>
      </c>
    </row>
    <row r="189" spans="1:8" x14ac:dyDescent="0.3">
      <c r="A189" s="5" t="s">
        <v>1111</v>
      </c>
      <c r="B189" s="5" t="s">
        <v>1112</v>
      </c>
      <c r="C189" s="5" t="s">
        <v>1113</v>
      </c>
      <c r="D189" s="5">
        <v>9.0599999999999999E-7</v>
      </c>
      <c r="E189" s="5" t="s">
        <v>563</v>
      </c>
      <c r="F189" s="5" t="s">
        <v>563</v>
      </c>
      <c r="G189" s="5" t="s">
        <v>1114</v>
      </c>
      <c r="H189" s="5">
        <v>6</v>
      </c>
    </row>
    <row r="190" spans="1:8" x14ac:dyDescent="0.3">
      <c r="A190" s="5" t="s">
        <v>719</v>
      </c>
      <c r="B190" s="5" t="s">
        <v>1115</v>
      </c>
      <c r="C190" s="5" t="s">
        <v>1116</v>
      </c>
      <c r="D190" s="5">
        <v>9.1200000000000001E-7</v>
      </c>
      <c r="E190" s="5" t="s">
        <v>563</v>
      </c>
      <c r="F190" s="5" t="s">
        <v>563</v>
      </c>
      <c r="G190" s="5" t="s">
        <v>1117</v>
      </c>
      <c r="H190" s="5">
        <v>28</v>
      </c>
    </row>
    <row r="191" spans="1:8" x14ac:dyDescent="0.3">
      <c r="A191" s="5" t="s">
        <v>715</v>
      </c>
      <c r="B191" s="5" t="s">
        <v>786</v>
      </c>
      <c r="C191" s="5" t="s">
        <v>1118</v>
      </c>
      <c r="D191" s="5">
        <v>9.3500000000000005E-7</v>
      </c>
      <c r="E191" s="5" t="s">
        <v>563</v>
      </c>
      <c r="F191" s="5" t="s">
        <v>563</v>
      </c>
      <c r="G191" s="5" t="s">
        <v>1119</v>
      </c>
      <c r="H191" s="5">
        <v>3</v>
      </c>
    </row>
    <row r="192" spans="1:8" x14ac:dyDescent="0.3">
      <c r="A192" s="5" t="s">
        <v>1120</v>
      </c>
      <c r="B192" s="5" t="s">
        <v>769</v>
      </c>
      <c r="C192" s="5" t="s">
        <v>1121</v>
      </c>
      <c r="D192" s="5">
        <v>9.4799999999999997E-7</v>
      </c>
      <c r="E192" s="5" t="s">
        <v>563</v>
      </c>
      <c r="F192" s="5" t="s">
        <v>563</v>
      </c>
      <c r="G192" s="5" t="s">
        <v>1122</v>
      </c>
      <c r="H192" s="5">
        <v>22</v>
      </c>
    </row>
    <row r="193" spans="1:8" x14ac:dyDescent="0.3">
      <c r="A193" s="5" t="s">
        <v>849</v>
      </c>
      <c r="B193" s="5" t="s">
        <v>578</v>
      </c>
      <c r="C193" s="5" t="s">
        <v>1123</v>
      </c>
      <c r="D193" s="5">
        <v>9.6099999999999999E-7</v>
      </c>
      <c r="E193" s="5" t="s">
        <v>563</v>
      </c>
      <c r="F193" s="5">
        <v>0.89600000000000002</v>
      </c>
      <c r="G193" s="5" t="s">
        <v>1124</v>
      </c>
      <c r="H193" s="5">
        <v>9</v>
      </c>
    </row>
    <row r="194" spans="1:8" x14ac:dyDescent="0.3">
      <c r="A194" s="5" t="s">
        <v>723</v>
      </c>
      <c r="B194" s="5" t="s">
        <v>703</v>
      </c>
      <c r="C194" s="5" t="s">
        <v>1125</v>
      </c>
      <c r="D194" s="5">
        <v>9.95E-7</v>
      </c>
      <c r="E194" s="5" t="s">
        <v>563</v>
      </c>
      <c r="F194" s="5">
        <v>0.76400000000000001</v>
      </c>
      <c r="G194" s="5" t="s">
        <v>1126</v>
      </c>
      <c r="H194" s="5">
        <v>6</v>
      </c>
    </row>
    <row r="195" spans="1:8" x14ac:dyDescent="0.3">
      <c r="A195" s="5" t="s">
        <v>593</v>
      </c>
      <c r="B195" s="5" t="s">
        <v>1127</v>
      </c>
      <c r="C195" s="5" t="s">
        <v>1128</v>
      </c>
      <c r="D195" s="5">
        <v>1.0100000000000001E-6</v>
      </c>
      <c r="E195" s="5" t="s">
        <v>563</v>
      </c>
      <c r="F195" s="5" t="s">
        <v>563</v>
      </c>
      <c r="G195" s="5" t="s">
        <v>1129</v>
      </c>
      <c r="H195" s="5">
        <v>5</v>
      </c>
    </row>
    <row r="196" spans="1:8" x14ac:dyDescent="0.3">
      <c r="A196" s="5" t="s">
        <v>1130</v>
      </c>
      <c r="B196" s="5" t="s">
        <v>1131</v>
      </c>
      <c r="C196" s="5" t="s">
        <v>1132</v>
      </c>
      <c r="D196" s="5">
        <v>1.04E-6</v>
      </c>
      <c r="E196" s="5" t="s">
        <v>563</v>
      </c>
      <c r="F196" s="5">
        <v>1.1339999999999999</v>
      </c>
      <c r="G196" s="5" t="s">
        <v>1133</v>
      </c>
      <c r="H196" s="5">
        <v>9</v>
      </c>
    </row>
    <row r="197" spans="1:8" x14ac:dyDescent="0.3">
      <c r="A197" s="5" t="s">
        <v>719</v>
      </c>
      <c r="B197" s="5" t="s">
        <v>1134</v>
      </c>
      <c r="C197" s="5" t="s">
        <v>1135</v>
      </c>
      <c r="D197" s="5">
        <v>1.1200000000000001E-6</v>
      </c>
      <c r="E197" s="5" t="s">
        <v>563</v>
      </c>
      <c r="F197" s="5">
        <v>1.7929999999999999</v>
      </c>
      <c r="G197" s="5" t="s">
        <v>1136</v>
      </c>
      <c r="H197" s="5">
        <v>17</v>
      </c>
    </row>
    <row r="198" spans="1:8" x14ac:dyDescent="0.3">
      <c r="A198" s="5" t="s">
        <v>719</v>
      </c>
      <c r="B198" s="5" t="s">
        <v>646</v>
      </c>
      <c r="C198" s="5" t="s">
        <v>1137</v>
      </c>
      <c r="D198" s="5">
        <v>1.1400000000000001E-6</v>
      </c>
      <c r="E198" s="5" t="s">
        <v>563</v>
      </c>
      <c r="F198" s="5">
        <v>1.1180000000000001</v>
      </c>
      <c r="G198" s="5" t="s">
        <v>1138</v>
      </c>
      <c r="H198" s="5">
        <v>54</v>
      </c>
    </row>
    <row r="199" spans="1:8" x14ac:dyDescent="0.3">
      <c r="A199" s="5" t="s">
        <v>1065</v>
      </c>
      <c r="B199" s="5" t="s">
        <v>1139</v>
      </c>
      <c r="C199" s="5" t="s">
        <v>1140</v>
      </c>
      <c r="D199" s="5">
        <v>1.1400000000000001E-6</v>
      </c>
      <c r="E199" s="5" t="s">
        <v>563</v>
      </c>
      <c r="F199" s="5">
        <v>0.72799999999999998</v>
      </c>
      <c r="G199" s="5" t="s">
        <v>1141</v>
      </c>
      <c r="H199" s="5">
        <v>6</v>
      </c>
    </row>
    <row r="200" spans="1:8" x14ac:dyDescent="0.3">
      <c r="A200" s="5" t="s">
        <v>723</v>
      </c>
      <c r="B200" s="5" t="s">
        <v>703</v>
      </c>
      <c r="C200" s="5" t="s">
        <v>1142</v>
      </c>
      <c r="D200" s="5">
        <v>1.1400000000000001E-6</v>
      </c>
      <c r="E200" s="5" t="s">
        <v>563</v>
      </c>
      <c r="F200" s="5">
        <v>-0.315</v>
      </c>
      <c r="G200" s="5" t="s">
        <v>1143</v>
      </c>
      <c r="H200" s="5">
        <v>12</v>
      </c>
    </row>
    <row r="201" spans="1:8" x14ac:dyDescent="0.3">
      <c r="A201" s="5" t="s">
        <v>589</v>
      </c>
      <c r="B201" s="5" t="s">
        <v>733</v>
      </c>
      <c r="C201" s="5" t="s">
        <v>1144</v>
      </c>
      <c r="D201" s="5">
        <v>1.15E-6</v>
      </c>
      <c r="E201" s="5" t="s">
        <v>563</v>
      </c>
      <c r="F201" s="5">
        <v>1.734</v>
      </c>
      <c r="G201" s="5" t="s">
        <v>1064</v>
      </c>
      <c r="H201" s="5">
        <v>10</v>
      </c>
    </row>
    <row r="202" spans="1:8" x14ac:dyDescent="0.3">
      <c r="A202" s="5" t="s">
        <v>708</v>
      </c>
      <c r="B202" s="5" t="s">
        <v>827</v>
      </c>
      <c r="C202" s="5" t="s">
        <v>1145</v>
      </c>
      <c r="D202" s="5">
        <v>1.1599999999999999E-6</v>
      </c>
      <c r="E202" s="5" t="s">
        <v>563</v>
      </c>
      <c r="F202" s="5">
        <v>-0.67900000000000005</v>
      </c>
      <c r="G202" s="5" t="s">
        <v>1146</v>
      </c>
      <c r="H202" s="5">
        <v>12</v>
      </c>
    </row>
    <row r="203" spans="1:8" x14ac:dyDescent="0.3">
      <c r="A203" s="5" t="s">
        <v>683</v>
      </c>
      <c r="B203" s="5" t="s">
        <v>1147</v>
      </c>
      <c r="C203" s="5" t="s">
        <v>1148</v>
      </c>
      <c r="D203" s="5">
        <v>1.2500000000000001E-6</v>
      </c>
      <c r="E203" s="5" t="s">
        <v>563</v>
      </c>
      <c r="F203" s="5" t="s">
        <v>563</v>
      </c>
      <c r="G203" s="5" t="s">
        <v>1149</v>
      </c>
      <c r="H203" s="5">
        <v>4</v>
      </c>
    </row>
    <row r="204" spans="1:8" x14ac:dyDescent="0.3">
      <c r="A204" s="5" t="s">
        <v>1120</v>
      </c>
      <c r="B204" s="5" t="s">
        <v>1150</v>
      </c>
      <c r="C204" s="5" t="s">
        <v>1151</v>
      </c>
      <c r="D204" s="5">
        <v>1.2500000000000001E-6</v>
      </c>
      <c r="E204" s="5" t="s">
        <v>563</v>
      </c>
      <c r="F204" s="5">
        <v>-0.66</v>
      </c>
      <c r="G204" s="5" t="s">
        <v>1152</v>
      </c>
      <c r="H204" s="5">
        <v>9</v>
      </c>
    </row>
    <row r="205" spans="1:8" x14ac:dyDescent="0.3">
      <c r="A205" s="5" t="s">
        <v>1153</v>
      </c>
      <c r="B205" s="5" t="s">
        <v>1154</v>
      </c>
      <c r="C205" s="5" t="s">
        <v>1155</v>
      </c>
      <c r="D205" s="5">
        <v>1.2699999999999999E-6</v>
      </c>
      <c r="E205" s="5" t="s">
        <v>695</v>
      </c>
      <c r="F205" s="5">
        <v>2</v>
      </c>
      <c r="G205" s="5" t="s">
        <v>1156</v>
      </c>
      <c r="H205" s="5">
        <v>11</v>
      </c>
    </row>
    <row r="206" spans="1:8" x14ac:dyDescent="0.3">
      <c r="A206" s="5" t="s">
        <v>1079</v>
      </c>
      <c r="B206" s="5" t="s">
        <v>1157</v>
      </c>
      <c r="C206" s="5" t="s">
        <v>1158</v>
      </c>
      <c r="D206" s="5">
        <v>1.33E-6</v>
      </c>
      <c r="E206" s="5" t="s">
        <v>563</v>
      </c>
      <c r="F206" s="5" t="s">
        <v>563</v>
      </c>
      <c r="G206" s="5" t="s">
        <v>1159</v>
      </c>
      <c r="H206" s="5">
        <v>9</v>
      </c>
    </row>
    <row r="207" spans="1:8" x14ac:dyDescent="0.3">
      <c r="A207" s="5" t="s">
        <v>1160</v>
      </c>
      <c r="B207" s="5" t="s">
        <v>1161</v>
      </c>
      <c r="C207" s="5" t="s">
        <v>1162</v>
      </c>
      <c r="D207" s="5">
        <v>1.35E-6</v>
      </c>
      <c r="E207" s="5" t="s">
        <v>563</v>
      </c>
      <c r="F207" s="5">
        <v>0.65600000000000003</v>
      </c>
      <c r="G207" s="5" t="s">
        <v>1163</v>
      </c>
      <c r="H207" s="5">
        <v>8</v>
      </c>
    </row>
    <row r="208" spans="1:8" x14ac:dyDescent="0.3">
      <c r="A208" s="5" t="s">
        <v>723</v>
      </c>
      <c r="B208" s="5" t="s">
        <v>727</v>
      </c>
      <c r="C208" s="5" t="s">
        <v>1164</v>
      </c>
      <c r="D208" s="5">
        <v>1.37E-6</v>
      </c>
      <c r="E208" s="5" t="s">
        <v>563</v>
      </c>
      <c r="F208" s="5">
        <v>1.962</v>
      </c>
      <c r="G208" s="5" t="s">
        <v>1165</v>
      </c>
      <c r="H208" s="5">
        <v>7</v>
      </c>
    </row>
    <row r="209" spans="1:8" x14ac:dyDescent="0.3">
      <c r="A209" s="5" t="s">
        <v>1166</v>
      </c>
      <c r="B209" s="5" t="s">
        <v>716</v>
      </c>
      <c r="C209" s="5" t="s">
        <v>1167</v>
      </c>
      <c r="D209" s="5">
        <v>1.3799999999999999E-6</v>
      </c>
      <c r="E209" s="5" t="s">
        <v>563</v>
      </c>
      <c r="F209" s="5">
        <v>1.276</v>
      </c>
      <c r="G209" s="5" t="s">
        <v>1168</v>
      </c>
      <c r="H209" s="5">
        <v>8</v>
      </c>
    </row>
    <row r="210" spans="1:8" x14ac:dyDescent="0.3">
      <c r="A210" s="5" t="s">
        <v>1169</v>
      </c>
      <c r="B210" s="5" t="s">
        <v>1161</v>
      </c>
      <c r="C210" s="5" t="s">
        <v>1170</v>
      </c>
      <c r="D210" s="5">
        <v>1.3799999999999999E-6</v>
      </c>
      <c r="E210" s="5" t="s">
        <v>563</v>
      </c>
      <c r="F210" s="5">
        <v>4.5999999999999999E-2</v>
      </c>
      <c r="G210" s="5" t="s">
        <v>1171</v>
      </c>
      <c r="H210" s="5">
        <v>22</v>
      </c>
    </row>
    <row r="211" spans="1:8" x14ac:dyDescent="0.3">
      <c r="A211" s="5" t="s">
        <v>1172</v>
      </c>
      <c r="B211" s="5" t="s">
        <v>716</v>
      </c>
      <c r="C211" s="5" t="s">
        <v>1173</v>
      </c>
      <c r="D211" s="5">
        <v>1.3999999999999999E-6</v>
      </c>
      <c r="E211" s="5" t="s">
        <v>563</v>
      </c>
      <c r="F211" s="5">
        <v>-0.308</v>
      </c>
      <c r="G211" s="5" t="s">
        <v>1174</v>
      </c>
      <c r="H211" s="5">
        <v>10</v>
      </c>
    </row>
    <row r="212" spans="1:8" x14ac:dyDescent="0.3">
      <c r="A212" s="5" t="s">
        <v>577</v>
      </c>
      <c r="B212" s="5" t="s">
        <v>827</v>
      </c>
      <c r="C212" s="5" t="s">
        <v>1175</v>
      </c>
      <c r="D212" s="5">
        <v>1.44E-6</v>
      </c>
      <c r="E212" s="5" t="s">
        <v>563</v>
      </c>
      <c r="F212" s="5">
        <v>-0.73799999999999999</v>
      </c>
      <c r="G212" s="5" t="s">
        <v>1176</v>
      </c>
      <c r="H212" s="5">
        <v>5</v>
      </c>
    </row>
    <row r="213" spans="1:8" x14ac:dyDescent="0.3">
      <c r="A213" s="5" t="s">
        <v>1177</v>
      </c>
      <c r="B213" s="5" t="s">
        <v>1050</v>
      </c>
      <c r="C213" s="5" t="s">
        <v>1178</v>
      </c>
      <c r="D213" s="5">
        <v>1.48E-6</v>
      </c>
      <c r="E213" s="5" t="s">
        <v>563</v>
      </c>
      <c r="F213" s="5" t="s">
        <v>563</v>
      </c>
      <c r="G213" s="5" t="s">
        <v>1179</v>
      </c>
      <c r="H213" s="5">
        <v>8</v>
      </c>
    </row>
    <row r="214" spans="1:8" x14ac:dyDescent="0.3">
      <c r="A214" s="5" t="s">
        <v>565</v>
      </c>
      <c r="B214" s="5" t="s">
        <v>1180</v>
      </c>
      <c r="C214" s="5" t="s">
        <v>1181</v>
      </c>
      <c r="D214" s="5">
        <v>1.64E-6</v>
      </c>
      <c r="E214" s="5" t="s">
        <v>563</v>
      </c>
      <c r="F214" s="5" t="s">
        <v>563</v>
      </c>
      <c r="G214" s="5" t="s">
        <v>1182</v>
      </c>
      <c r="H214" s="5">
        <v>9</v>
      </c>
    </row>
    <row r="215" spans="1:8" x14ac:dyDescent="0.3">
      <c r="A215" s="5" t="s">
        <v>689</v>
      </c>
      <c r="B215" s="5" t="s">
        <v>1183</v>
      </c>
      <c r="C215" s="5" t="s">
        <v>1184</v>
      </c>
      <c r="D215" s="5">
        <v>1.75E-6</v>
      </c>
      <c r="E215" s="5" t="s">
        <v>563</v>
      </c>
      <c r="F215" s="5" t="s">
        <v>563</v>
      </c>
      <c r="G215" s="5" t="s">
        <v>1185</v>
      </c>
      <c r="H215" s="5">
        <v>8</v>
      </c>
    </row>
    <row r="216" spans="1:8" x14ac:dyDescent="0.3">
      <c r="A216" s="5" t="s">
        <v>719</v>
      </c>
      <c r="B216" s="5" t="s">
        <v>1186</v>
      </c>
      <c r="C216" s="5" t="s">
        <v>1187</v>
      </c>
      <c r="D216" s="5">
        <v>1.7600000000000001E-6</v>
      </c>
      <c r="E216" s="5" t="s">
        <v>563</v>
      </c>
      <c r="F216" s="5">
        <v>0.308</v>
      </c>
      <c r="G216" s="5" t="s">
        <v>1188</v>
      </c>
      <c r="H216" s="5">
        <v>61</v>
      </c>
    </row>
    <row r="217" spans="1:8" x14ac:dyDescent="0.3">
      <c r="A217" s="5" t="s">
        <v>1172</v>
      </c>
      <c r="B217" s="5" t="s">
        <v>814</v>
      </c>
      <c r="C217" s="5" t="s">
        <v>1189</v>
      </c>
      <c r="D217" s="5">
        <v>1.79E-6</v>
      </c>
      <c r="E217" s="5" t="s">
        <v>563</v>
      </c>
      <c r="F217" s="5">
        <v>-0.39400000000000002</v>
      </c>
      <c r="G217" s="5" t="s">
        <v>1190</v>
      </c>
      <c r="H217" s="5">
        <v>8</v>
      </c>
    </row>
    <row r="218" spans="1:8" x14ac:dyDescent="0.3">
      <c r="A218" s="5" t="s">
        <v>1120</v>
      </c>
      <c r="B218" s="5" t="s">
        <v>1191</v>
      </c>
      <c r="C218" s="5" t="s">
        <v>1192</v>
      </c>
      <c r="D218" s="5">
        <v>1.8500000000000001E-6</v>
      </c>
      <c r="E218" s="5" t="s">
        <v>563</v>
      </c>
      <c r="F218" s="5" t="s">
        <v>563</v>
      </c>
      <c r="G218" s="5" t="s">
        <v>1193</v>
      </c>
      <c r="H218" s="5">
        <v>20</v>
      </c>
    </row>
    <row r="219" spans="1:8" x14ac:dyDescent="0.3">
      <c r="A219" s="5" t="s">
        <v>645</v>
      </c>
      <c r="B219" s="5" t="s">
        <v>1194</v>
      </c>
      <c r="C219" s="5" t="s">
        <v>1195</v>
      </c>
      <c r="D219" s="5">
        <v>1.9700000000000002E-6</v>
      </c>
      <c r="E219" s="5" t="s">
        <v>563</v>
      </c>
      <c r="F219" s="5">
        <v>-0.44700000000000001</v>
      </c>
      <c r="G219" s="5" t="s">
        <v>1196</v>
      </c>
      <c r="H219" s="5">
        <v>7</v>
      </c>
    </row>
    <row r="220" spans="1:8" x14ac:dyDescent="0.3">
      <c r="A220" s="5" t="s">
        <v>996</v>
      </c>
      <c r="B220" s="5" t="s">
        <v>604</v>
      </c>
      <c r="C220" s="5" t="s">
        <v>1197</v>
      </c>
      <c r="D220" s="5">
        <v>1.9700000000000002E-6</v>
      </c>
      <c r="E220" s="5" t="s">
        <v>563</v>
      </c>
      <c r="F220" s="5">
        <v>-0.97199999999999998</v>
      </c>
      <c r="G220" s="5" t="s">
        <v>1198</v>
      </c>
      <c r="H220" s="5">
        <v>7</v>
      </c>
    </row>
    <row r="221" spans="1:8" x14ac:dyDescent="0.3">
      <c r="A221" s="5" t="s">
        <v>614</v>
      </c>
      <c r="B221" s="5" t="s">
        <v>627</v>
      </c>
      <c r="C221" s="5" t="s">
        <v>1199</v>
      </c>
      <c r="D221" s="5">
        <v>2.0899999999999999E-6</v>
      </c>
      <c r="E221" s="5" t="s">
        <v>563</v>
      </c>
      <c r="F221" s="5">
        <v>1.8540000000000001</v>
      </c>
      <c r="G221" s="5" t="s">
        <v>1200</v>
      </c>
      <c r="H221" s="5">
        <v>7</v>
      </c>
    </row>
    <row r="222" spans="1:8" x14ac:dyDescent="0.3">
      <c r="A222" s="5" t="s">
        <v>676</v>
      </c>
      <c r="B222" s="5" t="s">
        <v>1150</v>
      </c>
      <c r="C222" s="5" t="s">
        <v>1201</v>
      </c>
      <c r="D222" s="5">
        <v>2.2500000000000001E-6</v>
      </c>
      <c r="E222" s="5" t="s">
        <v>563</v>
      </c>
      <c r="F222" s="5">
        <v>-0.33200000000000002</v>
      </c>
      <c r="G222" s="5" t="s">
        <v>1202</v>
      </c>
      <c r="H222" s="5">
        <v>8</v>
      </c>
    </row>
    <row r="223" spans="1:8" x14ac:dyDescent="0.3">
      <c r="A223" s="5" t="s">
        <v>719</v>
      </c>
      <c r="B223" s="5" t="s">
        <v>1203</v>
      </c>
      <c r="C223" s="5" t="s">
        <v>1204</v>
      </c>
      <c r="D223" s="5">
        <v>2.2699999999999999E-6</v>
      </c>
      <c r="E223" s="5" t="s">
        <v>563</v>
      </c>
      <c r="F223" s="5">
        <v>0.95599999999999996</v>
      </c>
      <c r="G223" s="5" t="s">
        <v>1188</v>
      </c>
      <c r="H223" s="5">
        <v>61</v>
      </c>
    </row>
    <row r="224" spans="1:8" x14ac:dyDescent="0.3">
      <c r="A224" s="5" t="s">
        <v>611</v>
      </c>
      <c r="B224" s="5" t="s">
        <v>604</v>
      </c>
      <c r="C224" s="5" t="s">
        <v>1205</v>
      </c>
      <c r="D224" s="5">
        <v>2.2800000000000002E-6</v>
      </c>
      <c r="E224" s="5" t="s">
        <v>563</v>
      </c>
      <c r="F224" s="5">
        <v>1.633</v>
      </c>
      <c r="G224" s="5" t="s">
        <v>1206</v>
      </c>
      <c r="H224" s="5">
        <v>7</v>
      </c>
    </row>
    <row r="225" spans="1:8" x14ac:dyDescent="0.3">
      <c r="A225" s="5" t="s">
        <v>689</v>
      </c>
      <c r="B225" s="5" t="s">
        <v>1207</v>
      </c>
      <c r="C225" s="5" t="s">
        <v>1208</v>
      </c>
      <c r="D225" s="5">
        <v>2.4099999999999998E-6</v>
      </c>
      <c r="E225" s="5" t="s">
        <v>563</v>
      </c>
      <c r="F225" s="5" t="s">
        <v>563</v>
      </c>
      <c r="G225" s="5" t="s">
        <v>1209</v>
      </c>
      <c r="H225" s="5">
        <v>7</v>
      </c>
    </row>
    <row r="226" spans="1:8" x14ac:dyDescent="0.3">
      <c r="A226" s="5" t="s">
        <v>719</v>
      </c>
      <c r="B226" s="5" t="s">
        <v>1210</v>
      </c>
      <c r="C226" s="5" t="s">
        <v>1211</v>
      </c>
      <c r="D226" s="5">
        <v>2.4200000000000001E-6</v>
      </c>
      <c r="E226" s="5" t="s">
        <v>563</v>
      </c>
      <c r="F226" s="5">
        <v>0.76200000000000001</v>
      </c>
      <c r="G226" s="5" t="s">
        <v>1212</v>
      </c>
      <c r="H226" s="5">
        <v>60</v>
      </c>
    </row>
    <row r="227" spans="1:8" x14ac:dyDescent="0.3">
      <c r="A227" s="5" t="s">
        <v>655</v>
      </c>
      <c r="B227" s="5" t="s">
        <v>789</v>
      </c>
      <c r="C227" s="5" t="s">
        <v>1213</v>
      </c>
      <c r="D227" s="5">
        <v>2.43E-6</v>
      </c>
      <c r="E227" s="5" t="s">
        <v>563</v>
      </c>
      <c r="F227" s="5">
        <v>-0.64700000000000002</v>
      </c>
      <c r="G227" s="5" t="s">
        <v>1214</v>
      </c>
      <c r="H227" s="5">
        <v>9</v>
      </c>
    </row>
    <row r="228" spans="1:8" x14ac:dyDescent="0.3">
      <c r="A228" s="5" t="s">
        <v>645</v>
      </c>
      <c r="B228" s="5" t="s">
        <v>1215</v>
      </c>
      <c r="C228" s="5" t="s">
        <v>1216</v>
      </c>
      <c r="D228" s="5">
        <v>2.4600000000000002E-6</v>
      </c>
      <c r="E228" s="5" t="s">
        <v>563</v>
      </c>
      <c r="F228" s="5">
        <v>0</v>
      </c>
      <c r="G228" s="5" t="s">
        <v>1217</v>
      </c>
      <c r="H228" s="5">
        <v>8</v>
      </c>
    </row>
    <row r="229" spans="1:8" x14ac:dyDescent="0.3">
      <c r="A229" s="5" t="s">
        <v>1218</v>
      </c>
      <c r="B229" s="5" t="s">
        <v>561</v>
      </c>
      <c r="C229" s="5" t="s">
        <v>1219</v>
      </c>
      <c r="D229" s="5">
        <v>2.5000000000000002E-6</v>
      </c>
      <c r="E229" s="5" t="s">
        <v>563</v>
      </c>
      <c r="F229" s="5" t="s">
        <v>563</v>
      </c>
      <c r="G229" s="5" t="s">
        <v>1220</v>
      </c>
      <c r="H229" s="5">
        <v>12</v>
      </c>
    </row>
    <row r="230" spans="1:8" x14ac:dyDescent="0.3">
      <c r="A230" s="5" t="s">
        <v>996</v>
      </c>
      <c r="B230" s="5" t="s">
        <v>604</v>
      </c>
      <c r="C230" s="5" t="s">
        <v>1221</v>
      </c>
      <c r="D230" s="5">
        <v>2.5299999999999999E-6</v>
      </c>
      <c r="E230" s="5" t="s">
        <v>563</v>
      </c>
      <c r="F230" s="5">
        <v>-0.78500000000000003</v>
      </c>
      <c r="G230" s="5" t="s">
        <v>1222</v>
      </c>
      <c r="H230" s="5">
        <v>6</v>
      </c>
    </row>
    <row r="231" spans="1:8" x14ac:dyDescent="0.3">
      <c r="A231" s="5" t="s">
        <v>1223</v>
      </c>
      <c r="B231" s="5" t="s">
        <v>1224</v>
      </c>
      <c r="C231" s="5" t="s">
        <v>1225</v>
      </c>
      <c r="D231" s="5">
        <v>2.5399999999999998E-6</v>
      </c>
      <c r="E231" s="5" t="s">
        <v>563</v>
      </c>
      <c r="F231" s="5" t="s">
        <v>563</v>
      </c>
      <c r="G231" s="5" t="s">
        <v>1226</v>
      </c>
      <c r="H231" s="5">
        <v>5</v>
      </c>
    </row>
    <row r="232" spans="1:8" x14ac:dyDescent="0.3">
      <c r="A232" s="5" t="s">
        <v>715</v>
      </c>
      <c r="B232" s="5" t="s">
        <v>1227</v>
      </c>
      <c r="C232" s="5" t="s">
        <v>1228</v>
      </c>
      <c r="D232" s="5">
        <v>2.5900000000000002E-6</v>
      </c>
      <c r="E232" s="5" t="s">
        <v>563</v>
      </c>
      <c r="F232" s="5">
        <v>0.67900000000000005</v>
      </c>
      <c r="G232" s="5" t="s">
        <v>1229</v>
      </c>
      <c r="H232" s="5">
        <v>21</v>
      </c>
    </row>
    <row r="233" spans="1:8" x14ac:dyDescent="0.3">
      <c r="A233" s="5" t="s">
        <v>712</v>
      </c>
      <c r="B233" s="5" t="s">
        <v>761</v>
      </c>
      <c r="C233" s="5" t="s">
        <v>1230</v>
      </c>
      <c r="D233" s="5">
        <v>2.74E-6</v>
      </c>
      <c r="E233" s="5" t="s">
        <v>563</v>
      </c>
      <c r="F233" s="5" t="s">
        <v>563</v>
      </c>
      <c r="G233" s="5" t="s">
        <v>1231</v>
      </c>
      <c r="H233" s="5">
        <v>3</v>
      </c>
    </row>
    <row r="234" spans="1:8" x14ac:dyDescent="0.3">
      <c r="A234" s="5" t="s">
        <v>614</v>
      </c>
      <c r="B234" s="5" t="s">
        <v>590</v>
      </c>
      <c r="C234" s="5" t="s">
        <v>1232</v>
      </c>
      <c r="D234" s="5">
        <v>2.7700000000000002E-6</v>
      </c>
      <c r="E234" s="5" t="s">
        <v>563</v>
      </c>
      <c r="F234" s="5">
        <v>1.98</v>
      </c>
      <c r="G234" s="5" t="s">
        <v>1233</v>
      </c>
      <c r="H234" s="5">
        <v>7</v>
      </c>
    </row>
    <row r="235" spans="1:8" x14ac:dyDescent="0.3">
      <c r="A235" s="5" t="s">
        <v>1234</v>
      </c>
      <c r="B235" s="5" t="s">
        <v>1235</v>
      </c>
      <c r="C235" s="5" t="s">
        <v>1236</v>
      </c>
      <c r="D235" s="5">
        <v>2.7700000000000002E-6</v>
      </c>
      <c r="E235" s="5" t="s">
        <v>563</v>
      </c>
      <c r="F235" s="5">
        <v>-8.4000000000000005E-2</v>
      </c>
      <c r="G235" s="5" t="s">
        <v>1237</v>
      </c>
      <c r="H235" s="5">
        <v>7</v>
      </c>
    </row>
    <row r="236" spans="1:8" x14ac:dyDescent="0.3">
      <c r="A236" s="5" t="s">
        <v>614</v>
      </c>
      <c r="B236" s="5" t="s">
        <v>604</v>
      </c>
      <c r="C236" s="5" t="s">
        <v>1238</v>
      </c>
      <c r="D236" s="5">
        <v>2.8399999999999999E-6</v>
      </c>
      <c r="E236" s="5" t="s">
        <v>563</v>
      </c>
      <c r="F236" s="5">
        <v>1.7250000000000001</v>
      </c>
      <c r="G236" s="5" t="s">
        <v>1239</v>
      </c>
      <c r="H236" s="5">
        <v>6</v>
      </c>
    </row>
    <row r="237" spans="1:8" x14ac:dyDescent="0.3">
      <c r="A237" s="5" t="s">
        <v>655</v>
      </c>
      <c r="B237" s="5" t="s">
        <v>1240</v>
      </c>
      <c r="C237" s="5" t="s">
        <v>1241</v>
      </c>
      <c r="D237" s="5">
        <v>2.8899999999999999E-6</v>
      </c>
      <c r="E237" s="5" t="s">
        <v>563</v>
      </c>
      <c r="F237" s="5" t="s">
        <v>563</v>
      </c>
      <c r="G237" s="5" t="s">
        <v>1242</v>
      </c>
      <c r="H237" s="5">
        <v>4</v>
      </c>
    </row>
    <row r="238" spans="1:8" x14ac:dyDescent="0.3">
      <c r="A238" s="5" t="s">
        <v>719</v>
      </c>
      <c r="B238" s="5" t="s">
        <v>646</v>
      </c>
      <c r="C238" s="5" t="s">
        <v>1243</v>
      </c>
      <c r="D238" s="5">
        <v>3.0299999999999998E-6</v>
      </c>
      <c r="E238" s="5" t="s">
        <v>563</v>
      </c>
      <c r="F238" s="5">
        <v>0.95799999999999996</v>
      </c>
      <c r="G238" s="5" t="s">
        <v>1244</v>
      </c>
      <c r="H238" s="5">
        <v>53</v>
      </c>
    </row>
    <row r="239" spans="1:8" x14ac:dyDescent="0.3">
      <c r="A239" s="5" t="s">
        <v>1245</v>
      </c>
      <c r="B239" s="5" t="s">
        <v>795</v>
      </c>
      <c r="C239" s="5" t="s">
        <v>1246</v>
      </c>
      <c r="D239" s="5">
        <v>3.1E-6</v>
      </c>
      <c r="E239" s="5" t="s">
        <v>563</v>
      </c>
      <c r="F239" s="5">
        <v>-0.76800000000000002</v>
      </c>
      <c r="G239" s="5" t="s">
        <v>1247</v>
      </c>
      <c r="H239" s="5">
        <v>7</v>
      </c>
    </row>
    <row r="240" spans="1:8" x14ac:dyDescent="0.3">
      <c r="A240" s="5" t="s">
        <v>683</v>
      </c>
      <c r="B240" s="5" t="s">
        <v>1248</v>
      </c>
      <c r="C240" s="5" t="s">
        <v>1249</v>
      </c>
      <c r="D240" s="5">
        <v>3.1499999999999999E-6</v>
      </c>
      <c r="E240" s="5" t="s">
        <v>563</v>
      </c>
      <c r="F240" s="5">
        <v>0.14000000000000001</v>
      </c>
      <c r="G240" s="5" t="s">
        <v>1250</v>
      </c>
      <c r="H240" s="5">
        <v>14</v>
      </c>
    </row>
    <row r="241" spans="1:8" x14ac:dyDescent="0.3">
      <c r="A241" s="5" t="s">
        <v>1251</v>
      </c>
      <c r="B241" s="5" t="s">
        <v>1252</v>
      </c>
      <c r="C241" s="5" t="s">
        <v>1253</v>
      </c>
      <c r="D241" s="5">
        <v>3.2200000000000001E-6</v>
      </c>
      <c r="E241" s="5" t="s">
        <v>563</v>
      </c>
      <c r="F241" s="5" t="s">
        <v>563</v>
      </c>
      <c r="G241" s="5" t="s">
        <v>1254</v>
      </c>
      <c r="H241" s="5">
        <v>4</v>
      </c>
    </row>
    <row r="242" spans="1:8" x14ac:dyDescent="0.3">
      <c r="A242" s="5" t="s">
        <v>1085</v>
      </c>
      <c r="B242" s="5" t="s">
        <v>578</v>
      </c>
      <c r="C242" s="5" t="s">
        <v>1255</v>
      </c>
      <c r="D242" s="5">
        <v>3.3000000000000002E-6</v>
      </c>
      <c r="E242" s="5" t="s">
        <v>563</v>
      </c>
      <c r="F242" s="5">
        <v>0.78300000000000003</v>
      </c>
      <c r="G242" s="5" t="s">
        <v>1256</v>
      </c>
      <c r="H242" s="5">
        <v>6</v>
      </c>
    </row>
    <row r="243" spans="1:8" x14ac:dyDescent="0.3">
      <c r="A243" s="5" t="s">
        <v>983</v>
      </c>
      <c r="B243" s="5" t="s">
        <v>1257</v>
      </c>
      <c r="C243" s="5" t="s">
        <v>1258</v>
      </c>
      <c r="D243" s="5">
        <v>3.41E-6</v>
      </c>
      <c r="E243" s="5" t="s">
        <v>563</v>
      </c>
      <c r="F243" s="5" t="s">
        <v>563</v>
      </c>
      <c r="G243" s="5" t="s">
        <v>1259</v>
      </c>
      <c r="H243" s="5">
        <v>49</v>
      </c>
    </row>
    <row r="244" spans="1:8" x14ac:dyDescent="0.3">
      <c r="A244" s="5" t="s">
        <v>614</v>
      </c>
      <c r="B244" s="5" t="s">
        <v>590</v>
      </c>
      <c r="C244" s="5" t="s">
        <v>1260</v>
      </c>
      <c r="D244" s="5">
        <v>3.45E-6</v>
      </c>
      <c r="E244" s="5" t="s">
        <v>563</v>
      </c>
      <c r="F244" s="5">
        <v>-0.55700000000000005</v>
      </c>
      <c r="G244" s="5" t="s">
        <v>1261</v>
      </c>
      <c r="H244" s="5">
        <v>7</v>
      </c>
    </row>
    <row r="245" spans="1:8" x14ac:dyDescent="0.3">
      <c r="A245" s="5" t="s">
        <v>1262</v>
      </c>
      <c r="B245" s="5" t="s">
        <v>1263</v>
      </c>
      <c r="C245" s="5" t="s">
        <v>1264</v>
      </c>
      <c r="D245" s="5">
        <v>3.5099999999999999E-6</v>
      </c>
      <c r="E245" s="5" t="s">
        <v>563</v>
      </c>
      <c r="F245" s="5" t="s">
        <v>563</v>
      </c>
      <c r="G245" s="5" t="s">
        <v>1265</v>
      </c>
      <c r="H245" s="5">
        <v>10</v>
      </c>
    </row>
    <row r="246" spans="1:8" x14ac:dyDescent="0.3">
      <c r="A246" s="5" t="s">
        <v>719</v>
      </c>
      <c r="B246" s="5" t="s">
        <v>1266</v>
      </c>
      <c r="C246" s="5" t="s">
        <v>1267</v>
      </c>
      <c r="D246" s="5">
        <v>3.5499999999999999E-6</v>
      </c>
      <c r="E246" s="5" t="s">
        <v>563</v>
      </c>
      <c r="F246" s="5">
        <v>0.86299999999999999</v>
      </c>
      <c r="G246" s="5" t="s">
        <v>1268</v>
      </c>
      <c r="H246" s="5">
        <v>7</v>
      </c>
    </row>
    <row r="247" spans="1:8" x14ac:dyDescent="0.3">
      <c r="A247" s="5" t="s">
        <v>1269</v>
      </c>
      <c r="B247" s="5" t="s">
        <v>1270</v>
      </c>
      <c r="C247" s="5" t="s">
        <v>1271</v>
      </c>
      <c r="D247" s="5">
        <v>3.5700000000000001E-6</v>
      </c>
      <c r="E247" s="5" t="s">
        <v>563</v>
      </c>
      <c r="F247" s="5">
        <v>-1.0669999999999999</v>
      </c>
      <c r="G247" s="5" t="s">
        <v>1272</v>
      </c>
      <c r="H247" s="5">
        <v>4</v>
      </c>
    </row>
    <row r="248" spans="1:8" x14ac:dyDescent="0.3">
      <c r="A248" s="5" t="s">
        <v>1273</v>
      </c>
      <c r="B248" s="5" t="s">
        <v>1274</v>
      </c>
      <c r="C248" s="5" t="s">
        <v>1275</v>
      </c>
      <c r="D248" s="5">
        <v>3.5700000000000001E-6</v>
      </c>
      <c r="E248" s="5" t="s">
        <v>563</v>
      </c>
      <c r="F248" s="5" t="s">
        <v>563</v>
      </c>
      <c r="G248" s="5" t="s">
        <v>1276</v>
      </c>
      <c r="H248" s="5">
        <v>19</v>
      </c>
    </row>
    <row r="249" spans="1:8" x14ac:dyDescent="0.3">
      <c r="A249" s="5" t="s">
        <v>1277</v>
      </c>
      <c r="B249" s="5" t="s">
        <v>693</v>
      </c>
      <c r="C249" s="5" t="s">
        <v>1278</v>
      </c>
      <c r="D249" s="5">
        <v>3.5899999999999999E-6</v>
      </c>
      <c r="E249" s="5" t="s">
        <v>563</v>
      </c>
      <c r="F249" s="5">
        <v>-7.4999999999999997E-2</v>
      </c>
      <c r="G249" s="5" t="s">
        <v>1279</v>
      </c>
      <c r="H249" s="5">
        <v>5</v>
      </c>
    </row>
    <row r="250" spans="1:8" x14ac:dyDescent="0.3">
      <c r="A250" s="5" t="s">
        <v>719</v>
      </c>
      <c r="B250" s="5" t="s">
        <v>1280</v>
      </c>
      <c r="C250" s="5" t="s">
        <v>1281</v>
      </c>
      <c r="D250" s="5">
        <v>3.5899999999999999E-6</v>
      </c>
      <c r="E250" s="5" t="s">
        <v>563</v>
      </c>
      <c r="F250" s="5" t="s">
        <v>563</v>
      </c>
      <c r="G250" s="5" t="s">
        <v>1282</v>
      </c>
      <c r="H250" s="5">
        <v>50</v>
      </c>
    </row>
    <row r="251" spans="1:8" x14ac:dyDescent="0.3">
      <c r="A251" s="5" t="s">
        <v>1283</v>
      </c>
      <c r="B251" s="5" t="s">
        <v>1284</v>
      </c>
      <c r="C251" s="5" t="s">
        <v>1285</v>
      </c>
      <c r="D251" s="5">
        <v>3.6500000000000002E-6</v>
      </c>
      <c r="E251" s="5" t="s">
        <v>563</v>
      </c>
      <c r="F251" s="5" t="s">
        <v>563</v>
      </c>
      <c r="G251" s="5" t="s">
        <v>1026</v>
      </c>
      <c r="H251" s="5">
        <v>3</v>
      </c>
    </row>
    <row r="252" spans="1:8" x14ac:dyDescent="0.3">
      <c r="A252" s="5" t="s">
        <v>1286</v>
      </c>
      <c r="B252" s="5" t="s">
        <v>1287</v>
      </c>
      <c r="C252" s="5" t="s">
        <v>1288</v>
      </c>
      <c r="D252" s="5">
        <v>3.6899999999999998E-6</v>
      </c>
      <c r="E252" s="5" t="s">
        <v>563</v>
      </c>
      <c r="F252" s="5" t="s">
        <v>563</v>
      </c>
      <c r="G252" s="5" t="s">
        <v>1289</v>
      </c>
      <c r="H252" s="5">
        <v>11</v>
      </c>
    </row>
    <row r="253" spans="1:8" x14ac:dyDescent="0.3">
      <c r="A253" s="5" t="s">
        <v>1290</v>
      </c>
      <c r="B253" s="5" t="s">
        <v>1291</v>
      </c>
      <c r="C253" s="5" t="s">
        <v>1292</v>
      </c>
      <c r="D253" s="5">
        <v>3.7400000000000002E-6</v>
      </c>
      <c r="E253" s="5" t="s">
        <v>563</v>
      </c>
      <c r="F253" s="5" t="s">
        <v>563</v>
      </c>
      <c r="G253" s="5" t="s">
        <v>1293</v>
      </c>
      <c r="H253" s="5">
        <v>7</v>
      </c>
    </row>
    <row r="254" spans="1:8" x14ac:dyDescent="0.3">
      <c r="A254" s="5" t="s">
        <v>830</v>
      </c>
      <c r="B254" s="5" t="s">
        <v>831</v>
      </c>
      <c r="C254" s="5" t="s">
        <v>1294</v>
      </c>
      <c r="D254" s="5">
        <v>3.7900000000000001E-6</v>
      </c>
      <c r="E254" s="5" t="s">
        <v>563</v>
      </c>
      <c r="F254" s="5">
        <v>-0.44700000000000001</v>
      </c>
      <c r="G254" s="5" t="s">
        <v>1295</v>
      </c>
      <c r="H254" s="5">
        <v>5</v>
      </c>
    </row>
    <row r="255" spans="1:8" x14ac:dyDescent="0.3">
      <c r="A255" s="5" t="s">
        <v>726</v>
      </c>
      <c r="B255" s="5" t="s">
        <v>727</v>
      </c>
      <c r="C255" s="5" t="s">
        <v>1296</v>
      </c>
      <c r="D255" s="5">
        <v>3.8199999999999998E-6</v>
      </c>
      <c r="E255" s="5" t="s">
        <v>695</v>
      </c>
      <c r="F255" s="5">
        <v>2.3809999999999998</v>
      </c>
      <c r="G255" s="5" t="s">
        <v>1297</v>
      </c>
      <c r="H255" s="5">
        <v>6</v>
      </c>
    </row>
    <row r="256" spans="1:8" x14ac:dyDescent="0.3">
      <c r="A256" s="5" t="s">
        <v>736</v>
      </c>
      <c r="B256" s="5" t="s">
        <v>737</v>
      </c>
      <c r="C256" s="5" t="s">
        <v>1298</v>
      </c>
      <c r="D256" s="5">
        <v>3.9400000000000004E-6</v>
      </c>
      <c r="E256" s="5" t="s">
        <v>563</v>
      </c>
      <c r="F256" s="5" t="s">
        <v>563</v>
      </c>
      <c r="G256" s="5" t="s">
        <v>1299</v>
      </c>
      <c r="H256" s="5">
        <v>7</v>
      </c>
    </row>
    <row r="257" spans="1:8" x14ac:dyDescent="0.3">
      <c r="A257" s="5" t="s">
        <v>798</v>
      </c>
      <c r="B257" s="5" t="s">
        <v>1300</v>
      </c>
      <c r="C257" s="5" t="s">
        <v>1301</v>
      </c>
      <c r="D257" s="5">
        <v>3.98E-6</v>
      </c>
      <c r="E257" s="5" t="s">
        <v>563</v>
      </c>
      <c r="F257" s="5">
        <v>0.53700000000000003</v>
      </c>
      <c r="G257" s="5" t="s">
        <v>1302</v>
      </c>
      <c r="H257" s="5">
        <v>11</v>
      </c>
    </row>
    <row r="258" spans="1:8" x14ac:dyDescent="0.3">
      <c r="A258" s="5" t="s">
        <v>1303</v>
      </c>
      <c r="B258" s="5" t="s">
        <v>578</v>
      </c>
      <c r="C258" s="5" t="s">
        <v>1304</v>
      </c>
      <c r="D258" s="5">
        <v>3.9999999999999998E-6</v>
      </c>
      <c r="E258" s="5" t="s">
        <v>563</v>
      </c>
      <c r="F258" s="5" t="s">
        <v>563</v>
      </c>
      <c r="G258" s="5" t="s">
        <v>1305</v>
      </c>
      <c r="H258" s="5">
        <v>5</v>
      </c>
    </row>
    <row r="259" spans="1:8" x14ac:dyDescent="0.3">
      <c r="A259" s="5" t="s">
        <v>1306</v>
      </c>
      <c r="B259" s="5" t="s">
        <v>1150</v>
      </c>
      <c r="C259" s="5" t="s">
        <v>1307</v>
      </c>
      <c r="D259" s="5">
        <v>4.16E-6</v>
      </c>
      <c r="E259" s="5" t="s">
        <v>563</v>
      </c>
      <c r="F259" s="5">
        <v>-0.11700000000000001</v>
      </c>
      <c r="G259" s="5" t="s">
        <v>1308</v>
      </c>
      <c r="H259" s="5">
        <v>13</v>
      </c>
    </row>
    <row r="260" spans="1:8" x14ac:dyDescent="0.3">
      <c r="A260" s="5" t="s">
        <v>1111</v>
      </c>
      <c r="B260" s="5" t="s">
        <v>1112</v>
      </c>
      <c r="C260" s="5" t="s">
        <v>1309</v>
      </c>
      <c r="D260" s="5">
        <v>4.2300000000000002E-6</v>
      </c>
      <c r="E260" s="5" t="s">
        <v>563</v>
      </c>
      <c r="F260" s="5" t="s">
        <v>563</v>
      </c>
      <c r="G260" s="5" t="s">
        <v>1310</v>
      </c>
      <c r="H260" s="5">
        <v>5</v>
      </c>
    </row>
    <row r="261" spans="1:8" x14ac:dyDescent="0.3">
      <c r="A261" s="5" t="s">
        <v>719</v>
      </c>
      <c r="B261" s="5" t="s">
        <v>1311</v>
      </c>
      <c r="C261" s="5" t="s">
        <v>1312</v>
      </c>
      <c r="D261" s="5">
        <v>4.3200000000000001E-6</v>
      </c>
      <c r="E261" s="5" t="s">
        <v>563</v>
      </c>
      <c r="F261" s="5" t="s">
        <v>563</v>
      </c>
      <c r="G261" s="5" t="s">
        <v>1313</v>
      </c>
      <c r="H261" s="5">
        <v>50</v>
      </c>
    </row>
    <row r="262" spans="1:8" x14ac:dyDescent="0.3">
      <c r="A262" s="5" t="s">
        <v>715</v>
      </c>
      <c r="B262" s="5" t="s">
        <v>1314</v>
      </c>
      <c r="C262" s="5" t="s">
        <v>1315</v>
      </c>
      <c r="D262" s="5">
        <v>4.4399999999999998E-6</v>
      </c>
      <c r="E262" s="5" t="s">
        <v>563</v>
      </c>
      <c r="F262" s="5">
        <v>0.79700000000000004</v>
      </c>
      <c r="G262" s="5" t="s">
        <v>1316</v>
      </c>
      <c r="H262" s="5">
        <v>20</v>
      </c>
    </row>
    <row r="263" spans="1:8" x14ac:dyDescent="0.3">
      <c r="A263" s="5" t="s">
        <v>715</v>
      </c>
      <c r="B263" s="5" t="s">
        <v>814</v>
      </c>
      <c r="C263" s="5" t="s">
        <v>1317</v>
      </c>
      <c r="D263" s="5">
        <v>4.4599999999999996E-6</v>
      </c>
      <c r="E263" s="5" t="s">
        <v>563</v>
      </c>
      <c r="F263" s="5" t="s">
        <v>563</v>
      </c>
      <c r="G263" s="5" t="s">
        <v>1318</v>
      </c>
      <c r="H263" s="5">
        <v>5</v>
      </c>
    </row>
    <row r="264" spans="1:8" x14ac:dyDescent="0.3">
      <c r="A264" s="5" t="s">
        <v>1053</v>
      </c>
      <c r="B264" s="5" t="s">
        <v>1319</v>
      </c>
      <c r="C264" s="5" t="s">
        <v>1320</v>
      </c>
      <c r="D264" s="5">
        <v>4.4800000000000003E-6</v>
      </c>
      <c r="E264" s="5" t="s">
        <v>563</v>
      </c>
      <c r="F264" s="5" t="s">
        <v>563</v>
      </c>
      <c r="G264" s="5" t="s">
        <v>1321</v>
      </c>
      <c r="H264" s="5">
        <v>10</v>
      </c>
    </row>
    <row r="265" spans="1:8" x14ac:dyDescent="0.3">
      <c r="A265" s="5" t="s">
        <v>1085</v>
      </c>
      <c r="B265" s="5" t="s">
        <v>1322</v>
      </c>
      <c r="C265" s="5" t="s">
        <v>1323</v>
      </c>
      <c r="D265" s="5">
        <v>4.7899999999999999E-6</v>
      </c>
      <c r="E265" s="5" t="s">
        <v>563</v>
      </c>
      <c r="F265" s="5">
        <v>-1.387</v>
      </c>
      <c r="G265" s="5" t="s">
        <v>1324</v>
      </c>
      <c r="H265" s="5">
        <v>4</v>
      </c>
    </row>
    <row r="266" spans="1:8" x14ac:dyDescent="0.3">
      <c r="A266" s="5" t="s">
        <v>1325</v>
      </c>
      <c r="B266" s="5" t="s">
        <v>1326</v>
      </c>
      <c r="C266" s="5" t="s">
        <v>1327</v>
      </c>
      <c r="D266" s="5">
        <v>4.7899999999999999E-6</v>
      </c>
      <c r="E266" s="5" t="s">
        <v>563</v>
      </c>
      <c r="F266" s="5" t="s">
        <v>563</v>
      </c>
      <c r="G266" s="5" t="s">
        <v>1328</v>
      </c>
      <c r="H266" s="5">
        <v>4</v>
      </c>
    </row>
    <row r="267" spans="1:8" x14ac:dyDescent="0.3">
      <c r="A267" s="5" t="s">
        <v>852</v>
      </c>
      <c r="B267" s="5" t="s">
        <v>853</v>
      </c>
      <c r="C267" s="5" t="s">
        <v>1329</v>
      </c>
      <c r="D267" s="5">
        <v>4.8500000000000002E-6</v>
      </c>
      <c r="E267" s="5" t="s">
        <v>563</v>
      </c>
      <c r="F267" s="5">
        <v>-0.55500000000000005</v>
      </c>
      <c r="G267" s="5" t="s">
        <v>1330</v>
      </c>
      <c r="H267" s="5">
        <v>7</v>
      </c>
    </row>
    <row r="268" spans="1:8" x14ac:dyDescent="0.3">
      <c r="A268" s="5" t="s">
        <v>1331</v>
      </c>
      <c r="B268" s="5" t="s">
        <v>814</v>
      </c>
      <c r="C268" s="5" t="s">
        <v>1332</v>
      </c>
      <c r="D268" s="5">
        <v>4.9799999999999998E-6</v>
      </c>
      <c r="E268" s="5" t="s">
        <v>563</v>
      </c>
      <c r="F268" s="5">
        <v>0.46400000000000002</v>
      </c>
      <c r="G268" s="5" t="s">
        <v>1333</v>
      </c>
      <c r="H268" s="5">
        <v>7</v>
      </c>
    </row>
    <row r="269" spans="1:8" x14ac:dyDescent="0.3">
      <c r="A269" s="5" t="s">
        <v>1273</v>
      </c>
      <c r="B269" s="5" t="s">
        <v>1334</v>
      </c>
      <c r="C269" s="5" t="s">
        <v>1334</v>
      </c>
      <c r="D269" s="5">
        <v>4.9899999999999997E-6</v>
      </c>
      <c r="E269" s="5" t="s">
        <v>563</v>
      </c>
      <c r="F269" s="5" t="s">
        <v>563</v>
      </c>
      <c r="G269" s="5" t="s">
        <v>1335</v>
      </c>
      <c r="H269" s="5">
        <v>22</v>
      </c>
    </row>
    <row r="270" spans="1:8" x14ac:dyDescent="0.3">
      <c r="A270" s="5" t="s">
        <v>1336</v>
      </c>
      <c r="B270" s="5" t="s">
        <v>831</v>
      </c>
      <c r="C270" s="5" t="s">
        <v>1337</v>
      </c>
      <c r="D270" s="5">
        <v>5.1000000000000003E-6</v>
      </c>
      <c r="E270" s="5" t="s">
        <v>563</v>
      </c>
      <c r="F270" s="5">
        <v>-0.13700000000000001</v>
      </c>
      <c r="G270" s="5" t="s">
        <v>1338</v>
      </c>
      <c r="H270" s="5">
        <v>7</v>
      </c>
    </row>
    <row r="271" spans="1:8" x14ac:dyDescent="0.3">
      <c r="A271" s="5" t="s">
        <v>1339</v>
      </c>
      <c r="B271" s="5" t="s">
        <v>1340</v>
      </c>
      <c r="C271" s="5" t="s">
        <v>1341</v>
      </c>
      <c r="D271" s="5">
        <v>5.3000000000000001E-6</v>
      </c>
      <c r="E271" s="5" t="s">
        <v>563</v>
      </c>
      <c r="F271" s="5" t="s">
        <v>563</v>
      </c>
      <c r="G271" s="5" t="s">
        <v>1342</v>
      </c>
      <c r="H271" s="5">
        <v>10</v>
      </c>
    </row>
    <row r="272" spans="1:8" x14ac:dyDescent="0.3">
      <c r="A272" s="5" t="s">
        <v>569</v>
      </c>
      <c r="B272" s="5" t="s">
        <v>1112</v>
      </c>
      <c r="C272" s="5" t="s">
        <v>1343</v>
      </c>
      <c r="D272" s="5">
        <v>5.4099999999999999E-6</v>
      </c>
      <c r="E272" s="5" t="s">
        <v>563</v>
      </c>
      <c r="F272" s="5" t="s">
        <v>563</v>
      </c>
      <c r="G272" s="5" t="s">
        <v>1344</v>
      </c>
      <c r="H272" s="5">
        <v>6</v>
      </c>
    </row>
    <row r="273" spans="1:8" x14ac:dyDescent="0.3">
      <c r="A273" s="5" t="s">
        <v>1053</v>
      </c>
      <c r="B273" s="5" t="s">
        <v>1345</v>
      </c>
      <c r="C273" s="5" t="s">
        <v>1346</v>
      </c>
      <c r="D273" s="5">
        <v>5.4700000000000001E-6</v>
      </c>
      <c r="E273" s="5" t="s">
        <v>563</v>
      </c>
      <c r="F273" s="5" t="s">
        <v>563</v>
      </c>
      <c r="G273" s="5" t="s">
        <v>1347</v>
      </c>
      <c r="H273" s="5">
        <v>11</v>
      </c>
    </row>
    <row r="274" spans="1:8" x14ac:dyDescent="0.3">
      <c r="A274" s="5" t="s">
        <v>849</v>
      </c>
      <c r="B274" s="5" t="s">
        <v>693</v>
      </c>
      <c r="C274" s="5" t="s">
        <v>1348</v>
      </c>
      <c r="D274" s="5">
        <v>5.48E-6</v>
      </c>
      <c r="E274" s="5" t="s">
        <v>563</v>
      </c>
      <c r="F274" s="5">
        <v>1.181</v>
      </c>
      <c r="G274" s="5" t="s">
        <v>1349</v>
      </c>
      <c r="H274" s="5">
        <v>5</v>
      </c>
    </row>
    <row r="275" spans="1:8" x14ac:dyDescent="0.3">
      <c r="A275" s="5" t="s">
        <v>614</v>
      </c>
      <c r="B275" s="5" t="s">
        <v>627</v>
      </c>
      <c r="C275" s="5" t="s">
        <v>1350</v>
      </c>
      <c r="D275" s="5">
        <v>5.4999999999999999E-6</v>
      </c>
      <c r="E275" s="5" t="s">
        <v>563</v>
      </c>
      <c r="F275" s="5">
        <v>-1.0269999999999999</v>
      </c>
      <c r="G275" s="5" t="s">
        <v>1351</v>
      </c>
      <c r="H275" s="5">
        <v>7</v>
      </c>
    </row>
    <row r="276" spans="1:8" x14ac:dyDescent="0.3">
      <c r="A276" s="5" t="s">
        <v>1352</v>
      </c>
      <c r="B276" s="5" t="s">
        <v>827</v>
      </c>
      <c r="C276" s="5" t="s">
        <v>1353</v>
      </c>
      <c r="D276" s="5">
        <v>5.5899999999999998E-6</v>
      </c>
      <c r="E276" s="5" t="s">
        <v>563</v>
      </c>
      <c r="F276" s="5">
        <v>-0.76600000000000001</v>
      </c>
      <c r="G276" s="5" t="s">
        <v>1354</v>
      </c>
      <c r="H276" s="5">
        <v>6</v>
      </c>
    </row>
    <row r="277" spans="1:8" x14ac:dyDescent="0.3">
      <c r="A277" s="5" t="s">
        <v>1355</v>
      </c>
      <c r="B277" s="5" t="s">
        <v>604</v>
      </c>
      <c r="C277" s="5" t="s">
        <v>1356</v>
      </c>
      <c r="D277" s="5">
        <v>5.7599999999999999E-6</v>
      </c>
      <c r="E277" s="5" t="s">
        <v>563</v>
      </c>
      <c r="F277" s="5">
        <v>0.76200000000000001</v>
      </c>
      <c r="G277" s="5" t="s">
        <v>1357</v>
      </c>
      <c r="H277" s="5">
        <v>4</v>
      </c>
    </row>
    <row r="278" spans="1:8" x14ac:dyDescent="0.3">
      <c r="A278" s="5" t="s">
        <v>1358</v>
      </c>
      <c r="B278" s="5" t="s">
        <v>795</v>
      </c>
      <c r="C278" s="5" t="s">
        <v>1359</v>
      </c>
      <c r="D278" s="5">
        <v>5.7699999999999998E-6</v>
      </c>
      <c r="E278" s="5" t="s">
        <v>563</v>
      </c>
      <c r="F278" s="5">
        <v>-0.39100000000000001</v>
      </c>
      <c r="G278" s="5" t="s">
        <v>1360</v>
      </c>
      <c r="H278" s="5">
        <v>5</v>
      </c>
    </row>
    <row r="279" spans="1:8" x14ac:dyDescent="0.3">
      <c r="A279" s="5" t="s">
        <v>1361</v>
      </c>
      <c r="B279" s="5" t="s">
        <v>1362</v>
      </c>
      <c r="C279" s="5" t="s">
        <v>1363</v>
      </c>
      <c r="D279" s="5">
        <v>5.9900000000000002E-6</v>
      </c>
      <c r="E279" s="5" t="s">
        <v>563</v>
      </c>
      <c r="F279" s="5">
        <v>0.65200000000000002</v>
      </c>
      <c r="G279" s="5" t="s">
        <v>1364</v>
      </c>
      <c r="H279" s="5">
        <v>9</v>
      </c>
    </row>
    <row r="280" spans="1:8" x14ac:dyDescent="0.3">
      <c r="A280" s="5" t="s">
        <v>1365</v>
      </c>
      <c r="B280" s="5" t="s">
        <v>1366</v>
      </c>
      <c r="C280" s="5" t="s">
        <v>1367</v>
      </c>
      <c r="D280" s="5">
        <v>6.0100000000000001E-6</v>
      </c>
      <c r="E280" s="5" t="s">
        <v>563</v>
      </c>
      <c r="F280" s="5" t="s">
        <v>563</v>
      </c>
      <c r="G280" s="5" t="s">
        <v>1368</v>
      </c>
      <c r="H280" s="5">
        <v>3</v>
      </c>
    </row>
    <row r="281" spans="1:8" x14ac:dyDescent="0.3">
      <c r="A281" s="5" t="s">
        <v>1369</v>
      </c>
      <c r="B281" s="5" t="s">
        <v>1270</v>
      </c>
      <c r="C281" s="5" t="s">
        <v>1370</v>
      </c>
      <c r="D281" s="5">
        <v>6.0100000000000001E-6</v>
      </c>
      <c r="E281" s="5" t="s">
        <v>563</v>
      </c>
      <c r="F281" s="5" t="s">
        <v>563</v>
      </c>
      <c r="G281" s="5" t="s">
        <v>972</v>
      </c>
      <c r="H281" s="5">
        <v>3</v>
      </c>
    </row>
    <row r="282" spans="1:8" x14ac:dyDescent="0.3">
      <c r="A282" s="5" t="s">
        <v>1273</v>
      </c>
      <c r="B282" s="5" t="s">
        <v>1371</v>
      </c>
      <c r="C282" s="5" t="s">
        <v>1372</v>
      </c>
      <c r="D282" s="5">
        <v>6.0700000000000003E-6</v>
      </c>
      <c r="E282" s="5" t="s">
        <v>563</v>
      </c>
      <c r="F282" s="5" t="s">
        <v>563</v>
      </c>
      <c r="G282" s="5" t="s">
        <v>1373</v>
      </c>
      <c r="H282" s="5">
        <v>12</v>
      </c>
    </row>
    <row r="283" spans="1:8" x14ac:dyDescent="0.3">
      <c r="A283" s="5" t="s">
        <v>607</v>
      </c>
      <c r="B283" s="5" t="s">
        <v>1374</v>
      </c>
      <c r="C283" s="5" t="s">
        <v>1375</v>
      </c>
      <c r="D283" s="5">
        <v>6.0700000000000003E-6</v>
      </c>
      <c r="E283" s="5" t="s">
        <v>563</v>
      </c>
      <c r="F283" s="5" t="s">
        <v>563</v>
      </c>
      <c r="G283" s="5" t="s">
        <v>1376</v>
      </c>
      <c r="H283" s="5">
        <v>7</v>
      </c>
    </row>
    <row r="284" spans="1:8" x14ac:dyDescent="0.3">
      <c r="A284" s="5" t="s">
        <v>708</v>
      </c>
      <c r="B284" s="5" t="s">
        <v>709</v>
      </c>
      <c r="C284" s="5" t="s">
        <v>1377</v>
      </c>
      <c r="D284" s="5">
        <v>6.0900000000000001E-6</v>
      </c>
      <c r="E284" s="5" t="s">
        <v>563</v>
      </c>
      <c r="F284" s="5">
        <v>-0.93200000000000005</v>
      </c>
      <c r="G284" s="5" t="s">
        <v>1378</v>
      </c>
      <c r="H284" s="5">
        <v>9</v>
      </c>
    </row>
    <row r="285" spans="1:8" x14ac:dyDescent="0.3">
      <c r="A285" s="5" t="s">
        <v>611</v>
      </c>
      <c r="B285" s="5" t="s">
        <v>590</v>
      </c>
      <c r="C285" s="5" t="s">
        <v>1379</v>
      </c>
      <c r="D285" s="5">
        <v>6.3199999999999996E-6</v>
      </c>
      <c r="E285" s="5" t="s">
        <v>563</v>
      </c>
      <c r="F285" s="5">
        <v>-0.91900000000000004</v>
      </c>
      <c r="G285" s="5" t="s">
        <v>1380</v>
      </c>
      <c r="H285" s="5">
        <v>11</v>
      </c>
    </row>
    <row r="286" spans="1:8" x14ac:dyDescent="0.3">
      <c r="A286" s="5" t="s">
        <v>589</v>
      </c>
      <c r="B286" s="5" t="s">
        <v>1381</v>
      </c>
      <c r="C286" s="5" t="s">
        <v>1382</v>
      </c>
      <c r="D286" s="5">
        <v>6.3799999999999999E-6</v>
      </c>
      <c r="E286" s="5" t="s">
        <v>563</v>
      </c>
      <c r="F286" s="5">
        <v>-1.032</v>
      </c>
      <c r="G286" s="5" t="s">
        <v>1383</v>
      </c>
      <c r="H286" s="5">
        <v>7</v>
      </c>
    </row>
    <row r="287" spans="1:8" x14ac:dyDescent="0.3">
      <c r="A287" s="5" t="s">
        <v>1384</v>
      </c>
      <c r="B287" s="5" t="s">
        <v>1112</v>
      </c>
      <c r="C287" s="5" t="s">
        <v>1385</v>
      </c>
      <c r="D287" s="5">
        <v>6.5899999999999996E-6</v>
      </c>
      <c r="E287" s="5" t="s">
        <v>563</v>
      </c>
      <c r="F287" s="5">
        <v>0.44700000000000001</v>
      </c>
      <c r="G287" s="5" t="s">
        <v>1386</v>
      </c>
      <c r="H287" s="5">
        <v>9</v>
      </c>
    </row>
    <row r="288" spans="1:8" x14ac:dyDescent="0.3">
      <c r="A288" s="5" t="s">
        <v>689</v>
      </c>
      <c r="B288" s="5" t="s">
        <v>1387</v>
      </c>
      <c r="C288" s="5" t="s">
        <v>1388</v>
      </c>
      <c r="D288" s="5">
        <v>6.5899999999999996E-6</v>
      </c>
      <c r="E288" s="5" t="s">
        <v>563</v>
      </c>
      <c r="F288" s="5" t="s">
        <v>563</v>
      </c>
      <c r="G288" s="5" t="s">
        <v>1389</v>
      </c>
      <c r="H288" s="5">
        <v>8</v>
      </c>
    </row>
    <row r="289" spans="1:8" x14ac:dyDescent="0.3">
      <c r="A289" s="5" t="s">
        <v>922</v>
      </c>
      <c r="B289" s="5" t="s">
        <v>730</v>
      </c>
      <c r="C289" s="5" t="s">
        <v>1390</v>
      </c>
      <c r="D289" s="5">
        <v>6.6800000000000004E-6</v>
      </c>
      <c r="E289" s="5" t="s">
        <v>563</v>
      </c>
      <c r="F289" s="5" t="s">
        <v>563</v>
      </c>
      <c r="G289" s="5" t="s">
        <v>1391</v>
      </c>
      <c r="H289" s="5">
        <v>2</v>
      </c>
    </row>
    <row r="290" spans="1:8" x14ac:dyDescent="0.3">
      <c r="A290" s="5" t="s">
        <v>928</v>
      </c>
      <c r="B290" s="5" t="s">
        <v>1392</v>
      </c>
      <c r="C290" s="5" t="s">
        <v>1393</v>
      </c>
      <c r="D290" s="5">
        <v>6.6800000000000004E-6</v>
      </c>
      <c r="E290" s="5" t="s">
        <v>563</v>
      </c>
      <c r="F290" s="5" t="s">
        <v>563</v>
      </c>
      <c r="G290" s="5" t="s">
        <v>1394</v>
      </c>
      <c r="H290" s="5">
        <v>2</v>
      </c>
    </row>
    <row r="291" spans="1:8" x14ac:dyDescent="0.3">
      <c r="A291" s="5" t="s">
        <v>1395</v>
      </c>
      <c r="B291" s="5" t="s">
        <v>1227</v>
      </c>
      <c r="C291" s="5" t="s">
        <v>1396</v>
      </c>
      <c r="D291" s="5">
        <v>6.6800000000000004E-6</v>
      </c>
      <c r="E291" s="5" t="s">
        <v>563</v>
      </c>
      <c r="F291" s="5" t="s">
        <v>563</v>
      </c>
      <c r="G291" s="5" t="s">
        <v>1397</v>
      </c>
      <c r="H291" s="5">
        <v>2</v>
      </c>
    </row>
    <row r="292" spans="1:8" x14ac:dyDescent="0.3">
      <c r="A292" s="5" t="s">
        <v>1079</v>
      </c>
      <c r="B292" s="5" t="s">
        <v>1398</v>
      </c>
      <c r="C292" s="5" t="s">
        <v>1399</v>
      </c>
      <c r="D292" s="5">
        <v>6.6800000000000004E-6</v>
      </c>
      <c r="E292" s="5" t="s">
        <v>563</v>
      </c>
      <c r="F292" s="5" t="s">
        <v>563</v>
      </c>
      <c r="G292" s="5" t="s">
        <v>1400</v>
      </c>
      <c r="H292" s="5">
        <v>10</v>
      </c>
    </row>
    <row r="293" spans="1:8" x14ac:dyDescent="0.3">
      <c r="A293" s="5" t="s">
        <v>1401</v>
      </c>
      <c r="B293" s="5" t="s">
        <v>590</v>
      </c>
      <c r="C293" s="5" t="s">
        <v>1402</v>
      </c>
      <c r="D293" s="5">
        <v>6.8499999999999996E-6</v>
      </c>
      <c r="E293" s="5" t="s">
        <v>563</v>
      </c>
      <c r="F293" s="5">
        <v>3.4000000000000002E-2</v>
      </c>
      <c r="G293" s="5" t="s">
        <v>1403</v>
      </c>
      <c r="H293" s="5">
        <v>7</v>
      </c>
    </row>
    <row r="294" spans="1:8" x14ac:dyDescent="0.3">
      <c r="A294" s="5" t="s">
        <v>1404</v>
      </c>
      <c r="B294" s="5" t="s">
        <v>1112</v>
      </c>
      <c r="C294" s="5" t="s">
        <v>1405</v>
      </c>
      <c r="D294" s="5">
        <v>7.0199999999999997E-6</v>
      </c>
      <c r="E294" s="5" t="s">
        <v>563</v>
      </c>
      <c r="F294" s="5" t="s">
        <v>563</v>
      </c>
      <c r="G294" s="5" t="s">
        <v>1406</v>
      </c>
      <c r="H294" s="5">
        <v>5</v>
      </c>
    </row>
    <row r="295" spans="1:8" x14ac:dyDescent="0.3">
      <c r="A295" s="5" t="s">
        <v>683</v>
      </c>
      <c r="B295" s="5" t="s">
        <v>1407</v>
      </c>
      <c r="C295" s="5" t="s">
        <v>1408</v>
      </c>
      <c r="D295" s="5">
        <v>7.0199999999999997E-6</v>
      </c>
      <c r="E295" s="5" t="s">
        <v>563</v>
      </c>
      <c r="F295" s="5" t="s">
        <v>563</v>
      </c>
      <c r="G295" s="5" t="s">
        <v>1409</v>
      </c>
      <c r="H295" s="5">
        <v>5</v>
      </c>
    </row>
    <row r="296" spans="1:8" x14ac:dyDescent="0.3">
      <c r="A296" s="5" t="s">
        <v>1053</v>
      </c>
      <c r="B296" s="5" t="s">
        <v>1410</v>
      </c>
      <c r="C296" s="5" t="s">
        <v>1411</v>
      </c>
      <c r="D296" s="5">
        <v>7.0500000000000003E-6</v>
      </c>
      <c r="E296" s="5" t="s">
        <v>563</v>
      </c>
      <c r="F296" s="5">
        <v>-0.65500000000000003</v>
      </c>
      <c r="G296" s="5" t="s">
        <v>1412</v>
      </c>
      <c r="H296" s="5">
        <v>10</v>
      </c>
    </row>
    <row r="297" spans="1:8" x14ac:dyDescent="0.3">
      <c r="A297" s="5" t="s">
        <v>573</v>
      </c>
      <c r="B297" s="5" t="s">
        <v>1413</v>
      </c>
      <c r="C297" s="5" t="s">
        <v>1414</v>
      </c>
      <c r="D297" s="5">
        <v>7.1400000000000002E-6</v>
      </c>
      <c r="E297" s="5" t="s">
        <v>563</v>
      </c>
      <c r="F297" s="5">
        <v>1.2130000000000001</v>
      </c>
      <c r="G297" s="5" t="s">
        <v>1415</v>
      </c>
      <c r="H297" s="5">
        <v>10</v>
      </c>
    </row>
    <row r="298" spans="1:8" x14ac:dyDescent="0.3">
      <c r="A298" s="5" t="s">
        <v>1416</v>
      </c>
      <c r="B298" s="5" t="s">
        <v>1417</v>
      </c>
      <c r="C298" s="5" t="s">
        <v>1418</v>
      </c>
      <c r="D298" s="5">
        <v>7.1999999999999997E-6</v>
      </c>
      <c r="E298" s="5" t="s">
        <v>563</v>
      </c>
      <c r="F298" s="5" t="s">
        <v>563</v>
      </c>
      <c r="G298" s="5" t="s">
        <v>1419</v>
      </c>
      <c r="H298" s="5">
        <v>24</v>
      </c>
    </row>
    <row r="299" spans="1:8" x14ac:dyDescent="0.3">
      <c r="A299" s="5" t="s">
        <v>1010</v>
      </c>
      <c r="B299" s="5" t="s">
        <v>578</v>
      </c>
      <c r="C299" s="5" t="s">
        <v>1420</v>
      </c>
      <c r="D299" s="5">
        <v>7.7000000000000008E-6</v>
      </c>
      <c r="E299" s="5" t="s">
        <v>563</v>
      </c>
      <c r="F299" s="5">
        <v>-1.1040000000000001</v>
      </c>
      <c r="G299" s="5" t="s">
        <v>1421</v>
      </c>
      <c r="H299" s="5">
        <v>9</v>
      </c>
    </row>
    <row r="300" spans="1:8" x14ac:dyDescent="0.3">
      <c r="A300" s="5" t="s">
        <v>1166</v>
      </c>
      <c r="B300" s="5" t="s">
        <v>814</v>
      </c>
      <c r="C300" s="5" t="s">
        <v>1422</v>
      </c>
      <c r="D300" s="5">
        <v>8.2800000000000003E-6</v>
      </c>
      <c r="E300" s="5" t="s">
        <v>563</v>
      </c>
      <c r="F300" s="5">
        <v>0.92800000000000005</v>
      </c>
      <c r="G300" s="5" t="s">
        <v>1423</v>
      </c>
      <c r="H300" s="5">
        <v>7</v>
      </c>
    </row>
    <row r="301" spans="1:8" x14ac:dyDescent="0.3">
      <c r="A301" s="5" t="s">
        <v>1424</v>
      </c>
      <c r="B301" s="5" t="s">
        <v>1191</v>
      </c>
      <c r="C301" s="5" t="s">
        <v>1425</v>
      </c>
      <c r="D301" s="5">
        <v>8.3899999999999993E-6</v>
      </c>
      <c r="E301" s="5" t="s">
        <v>563</v>
      </c>
      <c r="F301" s="5" t="s">
        <v>563</v>
      </c>
      <c r="G301" s="5" t="s">
        <v>1426</v>
      </c>
      <c r="H301" s="5">
        <v>14</v>
      </c>
    </row>
    <row r="302" spans="1:8" x14ac:dyDescent="0.3">
      <c r="A302" s="5" t="s">
        <v>1053</v>
      </c>
      <c r="B302" s="5" t="s">
        <v>1427</v>
      </c>
      <c r="C302" s="5" t="s">
        <v>1428</v>
      </c>
      <c r="D302" s="5">
        <v>8.8699999999999998E-6</v>
      </c>
      <c r="E302" s="5" t="s">
        <v>563</v>
      </c>
      <c r="F302" s="5">
        <v>1.0999999999999999E-2</v>
      </c>
      <c r="G302" s="5" t="s">
        <v>1429</v>
      </c>
      <c r="H302" s="5">
        <v>5</v>
      </c>
    </row>
    <row r="303" spans="1:8" x14ac:dyDescent="0.3">
      <c r="A303" s="5" t="s">
        <v>708</v>
      </c>
      <c r="B303" s="5" t="s">
        <v>1161</v>
      </c>
      <c r="C303" s="5" t="s">
        <v>1430</v>
      </c>
      <c r="D303" s="5">
        <v>8.8899999999999996E-6</v>
      </c>
      <c r="E303" s="5" t="s">
        <v>563</v>
      </c>
      <c r="F303" s="5">
        <v>-0.49299999999999999</v>
      </c>
      <c r="G303" s="5" t="s">
        <v>1431</v>
      </c>
      <c r="H303" s="5">
        <v>8</v>
      </c>
    </row>
    <row r="304" spans="1:8" x14ac:dyDescent="0.3">
      <c r="A304" s="5" t="s">
        <v>1432</v>
      </c>
      <c r="B304" s="5" t="s">
        <v>795</v>
      </c>
      <c r="C304" s="5" t="s">
        <v>1433</v>
      </c>
      <c r="D304" s="5">
        <v>8.9800000000000004E-6</v>
      </c>
      <c r="E304" s="5" t="s">
        <v>563</v>
      </c>
      <c r="F304" s="5">
        <v>-0.35799999999999998</v>
      </c>
      <c r="G304" s="5" t="s">
        <v>1434</v>
      </c>
      <c r="H304" s="5">
        <v>12</v>
      </c>
    </row>
    <row r="305" spans="1:8" x14ac:dyDescent="0.3">
      <c r="A305" s="5" t="s">
        <v>683</v>
      </c>
      <c r="B305" s="5" t="s">
        <v>1435</v>
      </c>
      <c r="C305" s="5" t="s">
        <v>1436</v>
      </c>
      <c r="D305" s="5">
        <v>9.2199999999999998E-6</v>
      </c>
      <c r="E305" s="5" t="s">
        <v>563</v>
      </c>
      <c r="F305" s="5">
        <v>-0.22500000000000001</v>
      </c>
      <c r="G305" s="5" t="s">
        <v>1437</v>
      </c>
      <c r="H305" s="5">
        <v>13</v>
      </c>
    </row>
    <row r="306" spans="1:8" x14ac:dyDescent="0.3">
      <c r="A306" s="5" t="s">
        <v>661</v>
      </c>
      <c r="B306" s="5" t="s">
        <v>1438</v>
      </c>
      <c r="C306" s="5" t="s">
        <v>1439</v>
      </c>
      <c r="D306" s="5">
        <v>9.6399999999999992E-6</v>
      </c>
      <c r="E306" s="5" t="s">
        <v>563</v>
      </c>
      <c r="F306" s="5" t="s">
        <v>563</v>
      </c>
      <c r="G306" s="5" t="s">
        <v>1440</v>
      </c>
      <c r="H306" s="5">
        <v>10</v>
      </c>
    </row>
    <row r="307" spans="1:8" x14ac:dyDescent="0.3">
      <c r="A307" s="5" t="s">
        <v>719</v>
      </c>
      <c r="B307" s="5" t="s">
        <v>1441</v>
      </c>
      <c r="C307" s="5" t="s">
        <v>1442</v>
      </c>
      <c r="D307" s="5">
        <v>9.7000000000000003E-6</v>
      </c>
      <c r="E307" s="5" t="s">
        <v>563</v>
      </c>
      <c r="F307" s="5" t="s">
        <v>563</v>
      </c>
      <c r="G307" s="5" t="s">
        <v>1443</v>
      </c>
      <c r="H307" s="5">
        <v>51</v>
      </c>
    </row>
    <row r="308" spans="1:8" x14ac:dyDescent="0.3">
      <c r="A308" s="5" t="s">
        <v>1075</v>
      </c>
      <c r="B308" s="5" t="s">
        <v>1444</v>
      </c>
      <c r="C308" s="5" t="s">
        <v>1445</v>
      </c>
      <c r="D308" s="5">
        <v>9.8700000000000004E-6</v>
      </c>
      <c r="E308" s="5" t="s">
        <v>563</v>
      </c>
      <c r="F308" s="5" t="s">
        <v>563</v>
      </c>
      <c r="G308" s="5" t="s">
        <v>1446</v>
      </c>
      <c r="H308" s="5">
        <v>40</v>
      </c>
    </row>
    <row r="309" spans="1:8" x14ac:dyDescent="0.3">
      <c r="A309" s="5" t="s">
        <v>863</v>
      </c>
      <c r="B309" s="5" t="s">
        <v>1447</v>
      </c>
      <c r="C309" s="5" t="s">
        <v>1448</v>
      </c>
      <c r="D309" s="5">
        <v>9.8900000000000002E-6</v>
      </c>
      <c r="E309" s="5" t="s">
        <v>563</v>
      </c>
      <c r="F309" s="5" t="s">
        <v>563</v>
      </c>
      <c r="G309" s="5" t="s">
        <v>1449</v>
      </c>
      <c r="H309" s="5">
        <v>20</v>
      </c>
    </row>
    <row r="310" spans="1:8" x14ac:dyDescent="0.3">
      <c r="A310" s="5" t="s">
        <v>1004</v>
      </c>
      <c r="B310" s="5" t="s">
        <v>1150</v>
      </c>
      <c r="C310" s="5" t="s">
        <v>1450</v>
      </c>
      <c r="D310" s="5">
        <v>1.0000000000000001E-5</v>
      </c>
      <c r="E310" s="5" t="s">
        <v>563</v>
      </c>
      <c r="F310" s="5">
        <v>-0.80900000000000005</v>
      </c>
      <c r="G310" s="5" t="s">
        <v>1451</v>
      </c>
      <c r="H310" s="5">
        <v>13</v>
      </c>
    </row>
    <row r="311" spans="1:8" x14ac:dyDescent="0.3">
      <c r="A311" s="5" t="s">
        <v>1452</v>
      </c>
      <c r="B311" s="5" t="s">
        <v>769</v>
      </c>
      <c r="C311" s="5" t="s">
        <v>1453</v>
      </c>
      <c r="D311" s="5">
        <v>1.0499999999999999E-5</v>
      </c>
      <c r="E311" s="5" t="s">
        <v>563</v>
      </c>
      <c r="F311" s="5" t="s">
        <v>563</v>
      </c>
      <c r="G311" s="5" t="s">
        <v>1454</v>
      </c>
      <c r="H311" s="5">
        <v>6</v>
      </c>
    </row>
    <row r="312" spans="1:8" x14ac:dyDescent="0.3">
      <c r="A312" s="5" t="s">
        <v>1455</v>
      </c>
      <c r="B312" s="5" t="s">
        <v>1456</v>
      </c>
      <c r="C312" s="5" t="s">
        <v>1457</v>
      </c>
      <c r="D312" s="5">
        <v>1.08E-5</v>
      </c>
      <c r="E312" s="5" t="s">
        <v>563</v>
      </c>
      <c r="F312" s="5">
        <v>0.29399999999999998</v>
      </c>
      <c r="G312" s="5" t="s">
        <v>1458</v>
      </c>
      <c r="H312" s="5">
        <v>8</v>
      </c>
    </row>
    <row r="313" spans="1:8" x14ac:dyDescent="0.3">
      <c r="A313" s="5" t="s">
        <v>589</v>
      </c>
      <c r="B313" s="5" t="s">
        <v>590</v>
      </c>
      <c r="C313" s="5" t="s">
        <v>1459</v>
      </c>
      <c r="D313" s="5">
        <v>1.08E-5</v>
      </c>
      <c r="E313" s="5" t="s">
        <v>563</v>
      </c>
      <c r="F313" s="5">
        <v>0.128</v>
      </c>
      <c r="G313" s="5" t="s">
        <v>1460</v>
      </c>
      <c r="H313" s="5">
        <v>6</v>
      </c>
    </row>
    <row r="314" spans="1:8" x14ac:dyDescent="0.3">
      <c r="A314" s="5" t="s">
        <v>689</v>
      </c>
      <c r="B314" s="5" t="s">
        <v>1461</v>
      </c>
      <c r="C314" s="5" t="s">
        <v>1462</v>
      </c>
      <c r="D314" s="5">
        <v>1.0900000000000001E-5</v>
      </c>
      <c r="E314" s="5" t="s">
        <v>563</v>
      </c>
      <c r="F314" s="5" t="s">
        <v>563</v>
      </c>
      <c r="G314" s="5" t="s">
        <v>1463</v>
      </c>
      <c r="H314" s="5">
        <v>7</v>
      </c>
    </row>
    <row r="315" spans="1:8" x14ac:dyDescent="0.3">
      <c r="A315" s="5" t="s">
        <v>719</v>
      </c>
      <c r="B315" s="5" t="s">
        <v>1464</v>
      </c>
      <c r="C315" s="5" t="s">
        <v>1465</v>
      </c>
      <c r="D315" s="5">
        <v>1.1E-5</v>
      </c>
      <c r="E315" s="5" t="s">
        <v>695</v>
      </c>
      <c r="F315" s="5">
        <v>2.2160000000000002</v>
      </c>
      <c r="G315" s="5" t="s">
        <v>1466</v>
      </c>
      <c r="H315" s="5">
        <v>12</v>
      </c>
    </row>
    <row r="316" spans="1:8" x14ac:dyDescent="0.3">
      <c r="A316" s="5" t="s">
        <v>1467</v>
      </c>
      <c r="B316" s="5" t="s">
        <v>737</v>
      </c>
      <c r="C316" s="5" t="s">
        <v>1468</v>
      </c>
      <c r="D316" s="5">
        <v>1.1199999999999999E-5</v>
      </c>
      <c r="E316" s="5" t="s">
        <v>563</v>
      </c>
      <c r="F316" s="5" t="s">
        <v>563</v>
      </c>
      <c r="G316" s="5" t="s">
        <v>1469</v>
      </c>
      <c r="H316" s="5">
        <v>3</v>
      </c>
    </row>
    <row r="317" spans="1:8" x14ac:dyDescent="0.3">
      <c r="A317" s="5" t="s">
        <v>589</v>
      </c>
      <c r="B317" s="5" t="s">
        <v>1266</v>
      </c>
      <c r="C317" s="5" t="s">
        <v>1470</v>
      </c>
      <c r="D317" s="5">
        <v>1.13E-5</v>
      </c>
      <c r="E317" s="5" t="s">
        <v>563</v>
      </c>
      <c r="F317" s="5">
        <v>0.84299999999999997</v>
      </c>
      <c r="G317" s="5" t="s">
        <v>1471</v>
      </c>
      <c r="H317" s="5">
        <v>16</v>
      </c>
    </row>
    <row r="318" spans="1:8" x14ac:dyDescent="0.3">
      <c r="A318" s="5" t="s">
        <v>1472</v>
      </c>
      <c r="B318" s="5" t="s">
        <v>1473</v>
      </c>
      <c r="C318" s="5" t="s">
        <v>1474</v>
      </c>
      <c r="D318" s="5">
        <v>1.1399999999999999E-5</v>
      </c>
      <c r="E318" s="5" t="s">
        <v>563</v>
      </c>
      <c r="F318" s="5" t="s">
        <v>563</v>
      </c>
      <c r="G318" s="5" t="s">
        <v>1475</v>
      </c>
      <c r="H318" s="5">
        <v>11</v>
      </c>
    </row>
    <row r="319" spans="1:8" x14ac:dyDescent="0.3">
      <c r="A319" s="5" t="s">
        <v>614</v>
      </c>
      <c r="B319" s="5" t="s">
        <v>733</v>
      </c>
      <c r="C319" s="5" t="s">
        <v>1476</v>
      </c>
      <c r="D319" s="5">
        <v>1.1600000000000001E-5</v>
      </c>
      <c r="E319" s="5" t="s">
        <v>563</v>
      </c>
      <c r="F319" s="5">
        <v>1.0940000000000001</v>
      </c>
      <c r="G319" s="5" t="s">
        <v>1477</v>
      </c>
      <c r="H319" s="5">
        <v>7</v>
      </c>
    </row>
    <row r="320" spans="1:8" x14ac:dyDescent="0.3">
      <c r="A320" s="5" t="s">
        <v>1010</v>
      </c>
      <c r="B320" s="5" t="s">
        <v>578</v>
      </c>
      <c r="C320" s="5" t="s">
        <v>1478</v>
      </c>
      <c r="D320" s="5">
        <v>1.29E-5</v>
      </c>
      <c r="E320" s="5" t="s">
        <v>563</v>
      </c>
      <c r="F320" s="5">
        <v>-1.1040000000000001</v>
      </c>
      <c r="G320" s="5" t="s">
        <v>1479</v>
      </c>
      <c r="H320" s="5">
        <v>8</v>
      </c>
    </row>
    <row r="321" spans="1:8" x14ac:dyDescent="0.3">
      <c r="A321" s="5" t="s">
        <v>1480</v>
      </c>
      <c r="B321" s="5" t="s">
        <v>1345</v>
      </c>
      <c r="C321" s="5" t="s">
        <v>1481</v>
      </c>
      <c r="D321" s="5">
        <v>1.33E-5</v>
      </c>
      <c r="E321" s="5" t="s">
        <v>563</v>
      </c>
      <c r="F321" s="5" t="s">
        <v>563</v>
      </c>
      <c r="G321" s="5" t="s">
        <v>1482</v>
      </c>
      <c r="H321" s="5">
        <v>9</v>
      </c>
    </row>
    <row r="322" spans="1:8" x14ac:dyDescent="0.3">
      <c r="A322" s="5" t="s">
        <v>589</v>
      </c>
      <c r="B322" s="5" t="s">
        <v>590</v>
      </c>
      <c r="C322" s="5" t="s">
        <v>1483</v>
      </c>
      <c r="D322" s="5">
        <v>1.3499999999999999E-5</v>
      </c>
      <c r="E322" s="5" t="s">
        <v>563</v>
      </c>
      <c r="F322" s="5">
        <v>0.43099999999999999</v>
      </c>
      <c r="G322" s="5" t="s">
        <v>1484</v>
      </c>
      <c r="H322" s="5">
        <v>16</v>
      </c>
    </row>
    <row r="323" spans="1:8" x14ac:dyDescent="0.3">
      <c r="A323" s="5" t="s">
        <v>1166</v>
      </c>
      <c r="B323" s="5" t="s">
        <v>783</v>
      </c>
      <c r="C323" s="5" t="s">
        <v>1485</v>
      </c>
      <c r="D323" s="5">
        <v>1.4E-5</v>
      </c>
      <c r="E323" s="5" t="s">
        <v>563</v>
      </c>
      <c r="F323" s="5">
        <v>-0.38600000000000001</v>
      </c>
      <c r="G323" s="5" t="s">
        <v>1486</v>
      </c>
      <c r="H323" s="5">
        <v>12</v>
      </c>
    </row>
    <row r="324" spans="1:8" x14ac:dyDescent="0.3">
      <c r="A324" s="5" t="s">
        <v>589</v>
      </c>
      <c r="B324" s="5" t="s">
        <v>604</v>
      </c>
      <c r="C324" s="5" t="s">
        <v>1487</v>
      </c>
      <c r="D324" s="5">
        <v>1.4100000000000001E-5</v>
      </c>
      <c r="E324" s="5" t="s">
        <v>563</v>
      </c>
      <c r="F324" s="5">
        <v>-0.13700000000000001</v>
      </c>
      <c r="G324" s="5" t="s">
        <v>1488</v>
      </c>
      <c r="H324" s="5">
        <v>7</v>
      </c>
    </row>
    <row r="325" spans="1:8" x14ac:dyDescent="0.3">
      <c r="A325" s="5" t="s">
        <v>1101</v>
      </c>
      <c r="B325" s="5" t="s">
        <v>795</v>
      </c>
      <c r="C325" s="5" t="s">
        <v>1489</v>
      </c>
      <c r="D325" s="5">
        <v>1.47E-5</v>
      </c>
      <c r="E325" s="5" t="s">
        <v>563</v>
      </c>
      <c r="F325" s="5">
        <v>0.152</v>
      </c>
      <c r="G325" s="5" t="s">
        <v>1490</v>
      </c>
      <c r="H325" s="5">
        <v>14</v>
      </c>
    </row>
    <row r="326" spans="1:8" x14ac:dyDescent="0.3">
      <c r="A326" s="5" t="s">
        <v>849</v>
      </c>
      <c r="B326" s="5" t="s">
        <v>817</v>
      </c>
      <c r="C326" s="5" t="s">
        <v>1491</v>
      </c>
      <c r="D326" s="5">
        <v>1.5699999999999999E-5</v>
      </c>
      <c r="E326" s="5" t="s">
        <v>563</v>
      </c>
      <c r="F326" s="5">
        <v>1.1950000000000001</v>
      </c>
      <c r="G326" s="5" t="s">
        <v>1492</v>
      </c>
      <c r="H326" s="5">
        <v>7</v>
      </c>
    </row>
    <row r="327" spans="1:8" x14ac:dyDescent="0.3">
      <c r="A327" s="5" t="s">
        <v>1467</v>
      </c>
      <c r="B327" s="5" t="s">
        <v>737</v>
      </c>
      <c r="C327" s="5" t="s">
        <v>1493</v>
      </c>
      <c r="D327" s="5">
        <v>1.6099999999999998E-5</v>
      </c>
      <c r="E327" s="5" t="s">
        <v>563</v>
      </c>
      <c r="F327" s="5" t="s">
        <v>563</v>
      </c>
      <c r="G327" s="5" t="s">
        <v>1494</v>
      </c>
      <c r="H327" s="5">
        <v>11</v>
      </c>
    </row>
    <row r="328" spans="1:8" x14ac:dyDescent="0.3">
      <c r="A328" s="5" t="s">
        <v>1273</v>
      </c>
      <c r="B328" s="5" t="s">
        <v>1495</v>
      </c>
      <c r="C328" s="5" t="s">
        <v>1496</v>
      </c>
      <c r="D328" s="5">
        <v>1.6099999999999998E-5</v>
      </c>
      <c r="E328" s="5" t="s">
        <v>563</v>
      </c>
      <c r="F328" s="5" t="s">
        <v>563</v>
      </c>
      <c r="G328" s="5" t="s">
        <v>1497</v>
      </c>
      <c r="H328" s="5">
        <v>16</v>
      </c>
    </row>
    <row r="329" spans="1:8" x14ac:dyDescent="0.3">
      <c r="A329" s="5" t="s">
        <v>1498</v>
      </c>
      <c r="B329" s="5" t="s">
        <v>1499</v>
      </c>
      <c r="C329" s="5" t="s">
        <v>1500</v>
      </c>
      <c r="D329" s="5">
        <v>1.6200000000000001E-5</v>
      </c>
      <c r="E329" s="5" t="s">
        <v>563</v>
      </c>
      <c r="F329" s="5">
        <v>-0.11899999999999999</v>
      </c>
      <c r="G329" s="5" t="s">
        <v>1501</v>
      </c>
      <c r="H329" s="5">
        <v>6</v>
      </c>
    </row>
    <row r="330" spans="1:8" x14ac:dyDescent="0.3">
      <c r="A330" s="5" t="s">
        <v>764</v>
      </c>
      <c r="B330" s="5" t="s">
        <v>1502</v>
      </c>
      <c r="C330" s="5" t="s">
        <v>1503</v>
      </c>
      <c r="D330" s="5">
        <v>1.6200000000000001E-5</v>
      </c>
      <c r="E330" s="5" t="s">
        <v>563</v>
      </c>
      <c r="F330" s="5" t="s">
        <v>563</v>
      </c>
      <c r="G330" s="5" t="s">
        <v>1504</v>
      </c>
      <c r="H330" s="5">
        <v>40</v>
      </c>
    </row>
    <row r="331" spans="1:8" x14ac:dyDescent="0.3">
      <c r="A331" s="5" t="s">
        <v>1505</v>
      </c>
      <c r="B331" s="5" t="s">
        <v>1506</v>
      </c>
      <c r="C331" s="5" t="s">
        <v>1507</v>
      </c>
      <c r="D331" s="5">
        <v>1.66E-5</v>
      </c>
      <c r="E331" s="5" t="s">
        <v>563</v>
      </c>
      <c r="F331" s="5" t="s">
        <v>563</v>
      </c>
      <c r="G331" s="5" t="s">
        <v>1508</v>
      </c>
      <c r="H331" s="5">
        <v>20</v>
      </c>
    </row>
    <row r="332" spans="1:8" x14ac:dyDescent="0.3">
      <c r="A332" s="5" t="s">
        <v>1509</v>
      </c>
      <c r="B332" s="5" t="s">
        <v>1510</v>
      </c>
      <c r="C332" s="5" t="s">
        <v>1511</v>
      </c>
      <c r="D332" s="5">
        <v>1.7099999999999999E-5</v>
      </c>
      <c r="E332" s="5" t="s">
        <v>563</v>
      </c>
      <c r="F332" s="5" t="s">
        <v>563</v>
      </c>
      <c r="G332" s="5" t="s">
        <v>1512</v>
      </c>
      <c r="H332" s="5">
        <v>4</v>
      </c>
    </row>
    <row r="333" spans="1:8" x14ac:dyDescent="0.3">
      <c r="A333" s="5" t="s">
        <v>777</v>
      </c>
      <c r="B333" s="5" t="s">
        <v>1513</v>
      </c>
      <c r="C333" s="5" t="s">
        <v>1514</v>
      </c>
      <c r="D333" s="5">
        <v>1.7099999999999999E-5</v>
      </c>
      <c r="E333" s="5" t="s">
        <v>563</v>
      </c>
      <c r="F333" s="5">
        <v>1.091</v>
      </c>
      <c r="G333" s="5" t="s">
        <v>1515</v>
      </c>
      <c r="H333" s="5">
        <v>4</v>
      </c>
    </row>
    <row r="334" spans="1:8" x14ac:dyDescent="0.3">
      <c r="A334" s="5" t="s">
        <v>589</v>
      </c>
      <c r="B334" s="5" t="s">
        <v>627</v>
      </c>
      <c r="C334" s="5" t="s">
        <v>1516</v>
      </c>
      <c r="D334" s="5">
        <v>1.7099999999999999E-5</v>
      </c>
      <c r="E334" s="5" t="s">
        <v>563</v>
      </c>
      <c r="F334" s="5">
        <v>-0.254</v>
      </c>
      <c r="G334" s="5" t="s">
        <v>1517</v>
      </c>
      <c r="H334" s="5">
        <v>4</v>
      </c>
    </row>
    <row r="335" spans="1:8" x14ac:dyDescent="0.3">
      <c r="A335" s="5" t="s">
        <v>1339</v>
      </c>
      <c r="B335" s="5" t="s">
        <v>1518</v>
      </c>
      <c r="C335" s="5" t="s">
        <v>1519</v>
      </c>
      <c r="D335" s="5">
        <v>1.7099999999999999E-5</v>
      </c>
      <c r="E335" s="5" t="s">
        <v>563</v>
      </c>
      <c r="F335" s="5" t="s">
        <v>563</v>
      </c>
      <c r="G335" s="5" t="s">
        <v>1520</v>
      </c>
      <c r="H335" s="5">
        <v>4</v>
      </c>
    </row>
    <row r="336" spans="1:8" x14ac:dyDescent="0.3">
      <c r="A336" s="5" t="s">
        <v>798</v>
      </c>
      <c r="B336" s="5" t="s">
        <v>799</v>
      </c>
      <c r="C336" s="5" t="s">
        <v>1521</v>
      </c>
      <c r="D336" s="5">
        <v>1.7099999999999999E-5</v>
      </c>
      <c r="E336" s="5" t="s">
        <v>563</v>
      </c>
      <c r="F336" s="5">
        <v>0.68899999999999995</v>
      </c>
      <c r="G336" s="5" t="s">
        <v>1522</v>
      </c>
      <c r="H336" s="5">
        <v>4</v>
      </c>
    </row>
    <row r="337" spans="1:8" x14ac:dyDescent="0.3">
      <c r="A337" s="5" t="s">
        <v>637</v>
      </c>
      <c r="B337" s="5" t="s">
        <v>1523</v>
      </c>
      <c r="C337" s="5" t="s">
        <v>1524</v>
      </c>
      <c r="D337" s="5">
        <v>1.7399999999999999E-5</v>
      </c>
      <c r="E337" s="5" t="s">
        <v>563</v>
      </c>
      <c r="F337" s="5" t="s">
        <v>563</v>
      </c>
      <c r="G337" s="5" t="s">
        <v>1525</v>
      </c>
      <c r="H337" s="5">
        <v>9</v>
      </c>
    </row>
    <row r="338" spans="1:8" x14ac:dyDescent="0.3">
      <c r="A338" s="5" t="s">
        <v>1273</v>
      </c>
      <c r="B338" s="5" t="s">
        <v>1526</v>
      </c>
      <c r="C338" s="5" t="s">
        <v>1526</v>
      </c>
      <c r="D338" s="5">
        <v>1.7600000000000001E-5</v>
      </c>
      <c r="E338" s="5" t="s">
        <v>563</v>
      </c>
      <c r="F338" s="5" t="s">
        <v>563</v>
      </c>
      <c r="G338" s="5" t="s">
        <v>1527</v>
      </c>
      <c r="H338" s="5">
        <v>20</v>
      </c>
    </row>
    <row r="339" spans="1:8" x14ac:dyDescent="0.3">
      <c r="A339" s="5" t="s">
        <v>1079</v>
      </c>
      <c r="B339" s="5" t="s">
        <v>1528</v>
      </c>
      <c r="C339" s="5" t="s">
        <v>1529</v>
      </c>
      <c r="D339" s="5">
        <v>1.7799999999999999E-5</v>
      </c>
      <c r="E339" s="5" t="s">
        <v>563</v>
      </c>
      <c r="F339" s="5" t="s">
        <v>563</v>
      </c>
      <c r="G339" s="5" t="s">
        <v>1530</v>
      </c>
      <c r="H339" s="5">
        <v>10</v>
      </c>
    </row>
    <row r="340" spans="1:8" x14ac:dyDescent="0.3">
      <c r="A340" s="5" t="s">
        <v>764</v>
      </c>
      <c r="B340" s="5" t="s">
        <v>1531</v>
      </c>
      <c r="C340" s="5" t="s">
        <v>1532</v>
      </c>
      <c r="D340" s="5">
        <v>1.8300000000000001E-5</v>
      </c>
      <c r="E340" s="5" t="s">
        <v>563</v>
      </c>
      <c r="F340" s="5" t="s">
        <v>563</v>
      </c>
      <c r="G340" s="5" t="s">
        <v>1533</v>
      </c>
      <c r="H340" s="5">
        <v>46</v>
      </c>
    </row>
    <row r="341" spans="1:8" x14ac:dyDescent="0.3">
      <c r="A341" s="5" t="s">
        <v>655</v>
      </c>
      <c r="B341" s="5" t="s">
        <v>1534</v>
      </c>
      <c r="C341" s="5" t="s">
        <v>1535</v>
      </c>
      <c r="D341" s="5">
        <v>1.8600000000000001E-5</v>
      </c>
      <c r="E341" s="5" t="s">
        <v>563</v>
      </c>
      <c r="F341" s="5" t="s">
        <v>563</v>
      </c>
      <c r="G341" s="5" t="s">
        <v>1536</v>
      </c>
      <c r="H341" s="5">
        <v>3</v>
      </c>
    </row>
    <row r="342" spans="1:8" x14ac:dyDescent="0.3">
      <c r="A342" s="5" t="s">
        <v>1452</v>
      </c>
      <c r="B342" s="5" t="s">
        <v>737</v>
      </c>
      <c r="C342" s="5" t="s">
        <v>1537</v>
      </c>
      <c r="D342" s="5">
        <v>1.8600000000000001E-5</v>
      </c>
      <c r="E342" s="5" t="s">
        <v>563</v>
      </c>
      <c r="F342" s="5" t="s">
        <v>563</v>
      </c>
      <c r="G342" s="5" t="s">
        <v>1469</v>
      </c>
      <c r="H342" s="5">
        <v>3</v>
      </c>
    </row>
    <row r="343" spans="1:8" x14ac:dyDescent="0.3">
      <c r="A343" s="5" t="s">
        <v>1053</v>
      </c>
      <c r="B343" s="5" t="s">
        <v>1538</v>
      </c>
      <c r="C343" s="5" t="s">
        <v>1539</v>
      </c>
      <c r="D343" s="5">
        <v>1.9400000000000001E-5</v>
      </c>
      <c r="E343" s="5" t="s">
        <v>563</v>
      </c>
      <c r="F343" s="5" t="s">
        <v>563</v>
      </c>
      <c r="G343" s="5" t="s">
        <v>1540</v>
      </c>
      <c r="H343" s="5">
        <v>13</v>
      </c>
    </row>
    <row r="344" spans="1:8" x14ac:dyDescent="0.3">
      <c r="A344" s="5" t="s">
        <v>1053</v>
      </c>
      <c r="B344" s="5" t="s">
        <v>1150</v>
      </c>
      <c r="C344" s="5" t="s">
        <v>1541</v>
      </c>
      <c r="D344" s="5">
        <v>1.95E-5</v>
      </c>
      <c r="E344" s="5" t="s">
        <v>563</v>
      </c>
      <c r="F344" s="5">
        <v>0.50800000000000001</v>
      </c>
      <c r="G344" s="5" t="s">
        <v>1542</v>
      </c>
      <c r="H344" s="5">
        <v>15</v>
      </c>
    </row>
    <row r="345" spans="1:8" x14ac:dyDescent="0.3">
      <c r="A345" s="5" t="s">
        <v>719</v>
      </c>
      <c r="B345" s="5" t="s">
        <v>1543</v>
      </c>
      <c r="C345" s="5" t="s">
        <v>1544</v>
      </c>
      <c r="D345" s="5">
        <v>1.9599999999999999E-5</v>
      </c>
      <c r="E345" s="5" t="s">
        <v>563</v>
      </c>
      <c r="F345" s="5" t="s">
        <v>563</v>
      </c>
      <c r="G345" s="5" t="s">
        <v>1545</v>
      </c>
      <c r="H345" s="5">
        <v>14</v>
      </c>
    </row>
    <row r="346" spans="1:8" x14ac:dyDescent="0.3">
      <c r="A346" s="5" t="s">
        <v>1546</v>
      </c>
      <c r="B346" s="5" t="s">
        <v>1547</v>
      </c>
      <c r="C346" s="5" t="s">
        <v>1548</v>
      </c>
      <c r="D346" s="5">
        <v>2.0000000000000002E-5</v>
      </c>
      <c r="E346" s="5" t="s">
        <v>563</v>
      </c>
      <c r="F346" s="5" t="s">
        <v>563</v>
      </c>
      <c r="G346" s="5" t="s">
        <v>1549</v>
      </c>
      <c r="H346" s="5">
        <v>2</v>
      </c>
    </row>
    <row r="347" spans="1:8" x14ac:dyDescent="0.3">
      <c r="A347" s="5" t="s">
        <v>723</v>
      </c>
      <c r="B347" s="5" t="s">
        <v>727</v>
      </c>
      <c r="C347" s="5" t="s">
        <v>1550</v>
      </c>
      <c r="D347" s="5">
        <v>2.0400000000000001E-5</v>
      </c>
      <c r="E347" s="5" t="s">
        <v>695</v>
      </c>
      <c r="F347" s="5">
        <v>2.1779999999999999</v>
      </c>
      <c r="G347" s="5" t="s">
        <v>1551</v>
      </c>
      <c r="H347" s="5">
        <v>5</v>
      </c>
    </row>
    <row r="348" spans="1:8" x14ac:dyDescent="0.3">
      <c r="A348" s="5" t="s">
        <v>1552</v>
      </c>
      <c r="B348" s="5" t="s">
        <v>769</v>
      </c>
      <c r="C348" s="5" t="s">
        <v>1553</v>
      </c>
      <c r="D348" s="5">
        <v>2.1100000000000001E-5</v>
      </c>
      <c r="E348" s="5" t="s">
        <v>563</v>
      </c>
      <c r="F348" s="5" t="s">
        <v>563</v>
      </c>
      <c r="G348" s="5" t="s">
        <v>1554</v>
      </c>
      <c r="H348" s="5">
        <v>13</v>
      </c>
    </row>
    <row r="349" spans="1:8" x14ac:dyDescent="0.3">
      <c r="A349" s="5" t="s">
        <v>1480</v>
      </c>
      <c r="B349" s="5" t="s">
        <v>1555</v>
      </c>
      <c r="C349" s="5" t="s">
        <v>1556</v>
      </c>
      <c r="D349" s="5">
        <v>2.1699999999999999E-5</v>
      </c>
      <c r="E349" s="5" t="s">
        <v>563</v>
      </c>
      <c r="F349" s="5" t="s">
        <v>563</v>
      </c>
      <c r="G349" s="5" t="s">
        <v>1557</v>
      </c>
      <c r="H349" s="5">
        <v>11</v>
      </c>
    </row>
    <row r="350" spans="1:8" x14ac:dyDescent="0.3">
      <c r="A350" s="5" t="s">
        <v>715</v>
      </c>
      <c r="B350" s="5" t="s">
        <v>716</v>
      </c>
      <c r="C350" s="5" t="s">
        <v>1558</v>
      </c>
      <c r="D350" s="5">
        <v>2.19E-5</v>
      </c>
      <c r="E350" s="5" t="s">
        <v>563</v>
      </c>
      <c r="F350" s="5">
        <v>-0.50600000000000001</v>
      </c>
      <c r="G350" s="5" t="s">
        <v>1559</v>
      </c>
      <c r="H350" s="5">
        <v>20</v>
      </c>
    </row>
    <row r="351" spans="1:8" x14ac:dyDescent="0.3">
      <c r="A351" s="5" t="s">
        <v>689</v>
      </c>
      <c r="B351" s="5" t="s">
        <v>1560</v>
      </c>
      <c r="C351" s="5" t="s">
        <v>1561</v>
      </c>
      <c r="D351" s="5">
        <v>2.2200000000000001E-5</v>
      </c>
      <c r="E351" s="5" t="s">
        <v>563</v>
      </c>
      <c r="F351" s="5" t="s">
        <v>563</v>
      </c>
      <c r="G351" s="5" t="s">
        <v>1562</v>
      </c>
      <c r="H351" s="5">
        <v>8</v>
      </c>
    </row>
    <row r="352" spans="1:8" x14ac:dyDescent="0.3">
      <c r="A352" s="5" t="s">
        <v>1563</v>
      </c>
      <c r="B352" s="5" t="s">
        <v>1112</v>
      </c>
      <c r="C352" s="5" t="s">
        <v>1564</v>
      </c>
      <c r="D352" s="5">
        <v>2.2200000000000001E-5</v>
      </c>
      <c r="E352" s="5" t="s">
        <v>563</v>
      </c>
      <c r="F352" s="5" t="s">
        <v>563</v>
      </c>
      <c r="G352" s="5" t="s">
        <v>1565</v>
      </c>
      <c r="H352" s="5">
        <v>4</v>
      </c>
    </row>
    <row r="353" spans="1:8" x14ac:dyDescent="0.3">
      <c r="A353" s="5" t="s">
        <v>614</v>
      </c>
      <c r="B353" s="5" t="s">
        <v>627</v>
      </c>
      <c r="C353" s="5" t="s">
        <v>1566</v>
      </c>
      <c r="D353" s="5">
        <v>2.23E-5</v>
      </c>
      <c r="E353" s="5" t="s">
        <v>563</v>
      </c>
      <c r="F353" s="5" t="s">
        <v>563</v>
      </c>
      <c r="G353" s="5" t="s">
        <v>1567</v>
      </c>
      <c r="H353" s="5">
        <v>6</v>
      </c>
    </row>
    <row r="354" spans="1:8" x14ac:dyDescent="0.3">
      <c r="A354" s="5" t="s">
        <v>1075</v>
      </c>
      <c r="B354" s="5" t="s">
        <v>1568</v>
      </c>
      <c r="C354" s="5" t="s">
        <v>1569</v>
      </c>
      <c r="D354" s="5">
        <v>2.2799999999999999E-5</v>
      </c>
      <c r="E354" s="5" t="s">
        <v>563</v>
      </c>
      <c r="F354" s="5" t="s">
        <v>563</v>
      </c>
      <c r="G354" s="5" t="s">
        <v>1570</v>
      </c>
      <c r="H354" s="5">
        <v>55</v>
      </c>
    </row>
    <row r="355" spans="1:8" x14ac:dyDescent="0.3">
      <c r="A355" s="5" t="s">
        <v>1571</v>
      </c>
      <c r="B355" s="5" t="s">
        <v>1572</v>
      </c>
      <c r="C355" s="5" t="s">
        <v>1573</v>
      </c>
      <c r="D355" s="5">
        <v>2.3499999999999999E-5</v>
      </c>
      <c r="E355" s="5" t="s">
        <v>563</v>
      </c>
      <c r="F355" s="5" t="s">
        <v>563</v>
      </c>
      <c r="G355" s="5" t="s">
        <v>1574</v>
      </c>
      <c r="H355" s="5">
        <v>17</v>
      </c>
    </row>
    <row r="356" spans="1:8" x14ac:dyDescent="0.3">
      <c r="A356" s="5" t="s">
        <v>1575</v>
      </c>
      <c r="B356" s="5" t="s">
        <v>1499</v>
      </c>
      <c r="C356" s="5" t="s">
        <v>1576</v>
      </c>
      <c r="D356" s="5">
        <v>2.37E-5</v>
      </c>
      <c r="E356" s="5" t="s">
        <v>563</v>
      </c>
      <c r="F356" s="5">
        <v>0.314</v>
      </c>
      <c r="G356" s="5" t="s">
        <v>1577</v>
      </c>
      <c r="H356" s="5">
        <v>5</v>
      </c>
    </row>
    <row r="357" spans="1:8" x14ac:dyDescent="0.3">
      <c r="A357" s="5" t="s">
        <v>689</v>
      </c>
      <c r="B357" s="5" t="s">
        <v>1578</v>
      </c>
      <c r="C357" s="5" t="s">
        <v>1579</v>
      </c>
      <c r="D357" s="5">
        <v>2.37E-5</v>
      </c>
      <c r="E357" s="5" t="s">
        <v>563</v>
      </c>
      <c r="F357" s="5" t="s">
        <v>563</v>
      </c>
      <c r="G357" s="5" t="s">
        <v>1580</v>
      </c>
      <c r="H357" s="5">
        <v>5</v>
      </c>
    </row>
    <row r="358" spans="1:8" x14ac:dyDescent="0.3">
      <c r="A358" s="5" t="s">
        <v>1053</v>
      </c>
      <c r="B358" s="5" t="s">
        <v>1581</v>
      </c>
      <c r="C358" s="5" t="s">
        <v>1582</v>
      </c>
      <c r="D358" s="5">
        <v>2.44E-5</v>
      </c>
      <c r="E358" s="5" t="s">
        <v>563</v>
      </c>
      <c r="F358" s="5" t="s">
        <v>563</v>
      </c>
      <c r="G358" s="5" t="s">
        <v>1583</v>
      </c>
      <c r="H358" s="5">
        <v>7</v>
      </c>
    </row>
    <row r="359" spans="1:8" x14ac:dyDescent="0.3">
      <c r="A359" s="5" t="s">
        <v>894</v>
      </c>
      <c r="B359" s="5" t="s">
        <v>895</v>
      </c>
      <c r="C359" s="5" t="s">
        <v>1584</v>
      </c>
      <c r="D359" s="5">
        <v>2.4700000000000001E-5</v>
      </c>
      <c r="E359" s="5" t="s">
        <v>563</v>
      </c>
      <c r="F359" s="5">
        <v>-0.90500000000000003</v>
      </c>
      <c r="G359" s="5" t="s">
        <v>1585</v>
      </c>
      <c r="H359" s="5">
        <v>6</v>
      </c>
    </row>
    <row r="360" spans="1:8" x14ac:dyDescent="0.3">
      <c r="A360" s="5" t="s">
        <v>863</v>
      </c>
      <c r="B360" s="5" t="s">
        <v>1586</v>
      </c>
      <c r="C360" s="5" t="s">
        <v>1587</v>
      </c>
      <c r="D360" s="5">
        <v>2.48E-5</v>
      </c>
      <c r="E360" s="5" t="s">
        <v>563</v>
      </c>
      <c r="F360" s="5" t="s">
        <v>563</v>
      </c>
      <c r="G360" s="5" t="s">
        <v>1588</v>
      </c>
      <c r="H360" s="5">
        <v>19</v>
      </c>
    </row>
    <row r="361" spans="1:8" x14ac:dyDescent="0.3">
      <c r="A361" s="5" t="s">
        <v>715</v>
      </c>
      <c r="B361" s="5" t="s">
        <v>716</v>
      </c>
      <c r="C361" s="5" t="s">
        <v>1589</v>
      </c>
      <c r="D361" s="5">
        <v>2.5000000000000001E-5</v>
      </c>
      <c r="E361" s="5" t="s">
        <v>563</v>
      </c>
      <c r="F361" s="5" t="s">
        <v>563</v>
      </c>
      <c r="G361" s="5" t="s">
        <v>1590</v>
      </c>
      <c r="H361" s="5">
        <v>3</v>
      </c>
    </row>
    <row r="362" spans="1:8" x14ac:dyDescent="0.3">
      <c r="A362" s="5" t="s">
        <v>1049</v>
      </c>
      <c r="B362" s="5" t="s">
        <v>1591</v>
      </c>
      <c r="C362" s="5" t="s">
        <v>1592</v>
      </c>
      <c r="D362" s="5">
        <v>2.5299999999999998E-5</v>
      </c>
      <c r="E362" s="5" t="s">
        <v>563</v>
      </c>
      <c r="F362" s="5" t="s">
        <v>563</v>
      </c>
      <c r="G362" s="5" t="s">
        <v>1593</v>
      </c>
      <c r="H362" s="5">
        <v>7</v>
      </c>
    </row>
    <row r="363" spans="1:8" x14ac:dyDescent="0.3">
      <c r="A363" s="5" t="s">
        <v>1053</v>
      </c>
      <c r="B363" s="5" t="s">
        <v>1594</v>
      </c>
      <c r="C363" s="5" t="s">
        <v>1595</v>
      </c>
      <c r="D363" s="5">
        <v>2.5299999999999998E-5</v>
      </c>
      <c r="E363" s="5" t="s">
        <v>563</v>
      </c>
      <c r="F363" s="5">
        <v>-0.9</v>
      </c>
      <c r="G363" s="5" t="s">
        <v>1596</v>
      </c>
      <c r="H363" s="5">
        <v>7</v>
      </c>
    </row>
    <row r="364" spans="1:8" x14ac:dyDescent="0.3">
      <c r="A364" s="5" t="s">
        <v>719</v>
      </c>
      <c r="B364" s="5" t="s">
        <v>1597</v>
      </c>
      <c r="C364" s="5" t="s">
        <v>1598</v>
      </c>
      <c r="D364" s="5">
        <v>2.6299999999999999E-5</v>
      </c>
      <c r="E364" s="5" t="s">
        <v>563</v>
      </c>
      <c r="F364" s="5" t="s">
        <v>563</v>
      </c>
      <c r="G364" s="5" t="s">
        <v>1599</v>
      </c>
      <c r="H364" s="5">
        <v>24</v>
      </c>
    </row>
    <row r="365" spans="1:8" x14ac:dyDescent="0.3">
      <c r="A365" s="5" t="s">
        <v>764</v>
      </c>
      <c r="B365" s="5" t="s">
        <v>1600</v>
      </c>
      <c r="C365" s="5" t="s">
        <v>1601</v>
      </c>
      <c r="D365" s="5">
        <v>2.73E-5</v>
      </c>
      <c r="E365" s="5" t="s">
        <v>563</v>
      </c>
      <c r="F365" s="5" t="s">
        <v>563</v>
      </c>
      <c r="G365" s="5" t="s">
        <v>1602</v>
      </c>
      <c r="H365" s="5">
        <v>39</v>
      </c>
    </row>
    <row r="366" spans="1:8" x14ac:dyDescent="0.3">
      <c r="A366" s="5" t="s">
        <v>1603</v>
      </c>
      <c r="B366" s="5" t="s">
        <v>769</v>
      </c>
      <c r="C366" s="5" t="s">
        <v>1604</v>
      </c>
      <c r="D366" s="5">
        <v>2.8E-5</v>
      </c>
      <c r="E366" s="5" t="s">
        <v>563</v>
      </c>
      <c r="F366" s="5" t="s">
        <v>563</v>
      </c>
      <c r="G366" s="5" t="s">
        <v>1605</v>
      </c>
      <c r="H366" s="5">
        <v>12</v>
      </c>
    </row>
    <row r="367" spans="1:8" x14ac:dyDescent="0.3">
      <c r="A367" s="5" t="s">
        <v>614</v>
      </c>
      <c r="B367" s="5" t="s">
        <v>627</v>
      </c>
      <c r="C367" s="5" t="s">
        <v>1606</v>
      </c>
      <c r="D367" s="5">
        <v>3.04E-5</v>
      </c>
      <c r="E367" s="5" t="s">
        <v>563</v>
      </c>
      <c r="F367" s="5" t="s">
        <v>563</v>
      </c>
      <c r="G367" s="5" t="s">
        <v>1607</v>
      </c>
      <c r="H367" s="5">
        <v>5</v>
      </c>
    </row>
    <row r="368" spans="1:8" x14ac:dyDescent="0.3">
      <c r="A368" s="5" t="s">
        <v>849</v>
      </c>
      <c r="B368" s="5" t="s">
        <v>1098</v>
      </c>
      <c r="C368" s="5" t="s">
        <v>1608</v>
      </c>
      <c r="D368" s="5">
        <v>3.1600000000000002E-5</v>
      </c>
      <c r="E368" s="5" t="s">
        <v>563</v>
      </c>
      <c r="F368" s="5">
        <v>-0.121</v>
      </c>
      <c r="G368" s="5" t="s">
        <v>1609</v>
      </c>
      <c r="H368" s="5">
        <v>8</v>
      </c>
    </row>
    <row r="369" spans="1:8" x14ac:dyDescent="0.3">
      <c r="A369" s="5" t="s">
        <v>1610</v>
      </c>
      <c r="B369" s="5" t="s">
        <v>646</v>
      </c>
      <c r="C369" s="5" t="s">
        <v>1611</v>
      </c>
      <c r="D369" s="5">
        <v>3.18E-5</v>
      </c>
      <c r="E369" s="5" t="s">
        <v>695</v>
      </c>
      <c r="F369" s="5">
        <v>2.2189999999999999</v>
      </c>
      <c r="G369" s="5" t="s">
        <v>1612</v>
      </c>
      <c r="H369" s="5">
        <v>16</v>
      </c>
    </row>
    <row r="370" spans="1:8" x14ac:dyDescent="0.3">
      <c r="A370" s="5" t="s">
        <v>1613</v>
      </c>
      <c r="B370" s="5" t="s">
        <v>737</v>
      </c>
      <c r="C370" s="5" t="s">
        <v>1614</v>
      </c>
      <c r="D370" s="5">
        <v>3.2799999999999998E-5</v>
      </c>
      <c r="E370" s="5" t="s">
        <v>563</v>
      </c>
      <c r="F370" s="5" t="s">
        <v>563</v>
      </c>
      <c r="G370" s="5" t="s">
        <v>1469</v>
      </c>
      <c r="H370" s="5">
        <v>3</v>
      </c>
    </row>
    <row r="371" spans="1:8" x14ac:dyDescent="0.3">
      <c r="A371" s="5" t="s">
        <v>715</v>
      </c>
      <c r="B371" s="5" t="s">
        <v>1615</v>
      </c>
      <c r="C371" s="5" t="s">
        <v>1616</v>
      </c>
      <c r="D371" s="5">
        <v>3.2799999999999998E-5</v>
      </c>
      <c r="E371" s="5" t="s">
        <v>563</v>
      </c>
      <c r="F371" s="5" t="s">
        <v>563</v>
      </c>
      <c r="G371" s="5" t="s">
        <v>1617</v>
      </c>
      <c r="H371" s="5">
        <v>3</v>
      </c>
    </row>
    <row r="372" spans="1:8" x14ac:dyDescent="0.3">
      <c r="A372" s="5" t="s">
        <v>689</v>
      </c>
      <c r="B372" s="5" t="s">
        <v>1618</v>
      </c>
      <c r="C372" s="5" t="s">
        <v>1619</v>
      </c>
      <c r="D372" s="5">
        <v>3.29E-5</v>
      </c>
      <c r="E372" s="5" t="s">
        <v>563</v>
      </c>
      <c r="F372" s="5">
        <v>-0.38800000000000001</v>
      </c>
      <c r="G372" s="5" t="s">
        <v>1620</v>
      </c>
      <c r="H372" s="5">
        <v>7</v>
      </c>
    </row>
    <row r="373" spans="1:8" x14ac:dyDescent="0.3">
      <c r="A373" s="5" t="s">
        <v>764</v>
      </c>
      <c r="B373" s="5" t="s">
        <v>1621</v>
      </c>
      <c r="C373" s="5" t="s">
        <v>1622</v>
      </c>
      <c r="D373" s="5">
        <v>3.3300000000000003E-5</v>
      </c>
      <c r="E373" s="5" t="s">
        <v>563</v>
      </c>
      <c r="F373" s="5" t="s">
        <v>563</v>
      </c>
      <c r="G373" s="5" t="s">
        <v>1623</v>
      </c>
      <c r="H373" s="5">
        <v>28</v>
      </c>
    </row>
    <row r="374" spans="1:8" x14ac:dyDescent="0.3">
      <c r="A374" s="5" t="s">
        <v>560</v>
      </c>
      <c r="B374" s="5" t="s">
        <v>1624</v>
      </c>
      <c r="C374" s="5" t="s">
        <v>1625</v>
      </c>
      <c r="D374" s="5">
        <v>3.3500000000000001E-5</v>
      </c>
      <c r="E374" s="5" t="s">
        <v>563</v>
      </c>
      <c r="F374" s="5" t="s">
        <v>563</v>
      </c>
      <c r="G374" s="5" t="s">
        <v>1626</v>
      </c>
      <c r="H374" s="5">
        <v>7</v>
      </c>
    </row>
    <row r="375" spans="1:8" x14ac:dyDescent="0.3">
      <c r="A375" s="5" t="s">
        <v>1575</v>
      </c>
      <c r="B375" s="5" t="s">
        <v>827</v>
      </c>
      <c r="C375" s="5" t="s">
        <v>1627</v>
      </c>
      <c r="D375" s="5">
        <v>3.3699999999999999E-5</v>
      </c>
      <c r="E375" s="5" t="s">
        <v>563</v>
      </c>
      <c r="F375" s="5" t="s">
        <v>563</v>
      </c>
      <c r="G375" s="5" t="s">
        <v>1628</v>
      </c>
      <c r="H375" s="5">
        <v>4</v>
      </c>
    </row>
    <row r="376" spans="1:8" x14ac:dyDescent="0.3">
      <c r="A376" s="5" t="s">
        <v>589</v>
      </c>
      <c r="B376" s="5" t="s">
        <v>604</v>
      </c>
      <c r="C376" s="5" t="s">
        <v>1629</v>
      </c>
      <c r="D376" s="5">
        <v>3.4E-5</v>
      </c>
      <c r="E376" s="5" t="s">
        <v>563</v>
      </c>
      <c r="F376" s="5">
        <v>0.17299999999999999</v>
      </c>
      <c r="G376" s="5" t="s">
        <v>1630</v>
      </c>
      <c r="H376" s="5">
        <v>14</v>
      </c>
    </row>
    <row r="377" spans="1:8" x14ac:dyDescent="0.3">
      <c r="A377" s="5" t="s">
        <v>802</v>
      </c>
      <c r="B377" s="5" t="s">
        <v>1112</v>
      </c>
      <c r="C377" s="5" t="s">
        <v>1631</v>
      </c>
      <c r="D377" s="5">
        <v>3.4100000000000002E-5</v>
      </c>
      <c r="E377" s="5" t="s">
        <v>563</v>
      </c>
      <c r="F377" s="5" t="s">
        <v>563</v>
      </c>
      <c r="G377" s="5" t="s">
        <v>1632</v>
      </c>
      <c r="H377" s="5">
        <v>7</v>
      </c>
    </row>
    <row r="378" spans="1:8" x14ac:dyDescent="0.3">
      <c r="A378" s="5" t="s">
        <v>689</v>
      </c>
      <c r="B378" s="5" t="s">
        <v>1387</v>
      </c>
      <c r="C378" s="5" t="s">
        <v>1633</v>
      </c>
      <c r="D378" s="5">
        <v>3.43E-5</v>
      </c>
      <c r="E378" s="5" t="s">
        <v>563</v>
      </c>
      <c r="F378" s="5" t="s">
        <v>563</v>
      </c>
      <c r="G378" s="5" t="s">
        <v>1634</v>
      </c>
      <c r="H378" s="5">
        <v>9</v>
      </c>
    </row>
    <row r="379" spans="1:8" x14ac:dyDescent="0.3">
      <c r="A379" s="5" t="s">
        <v>764</v>
      </c>
      <c r="B379" s="5" t="s">
        <v>1635</v>
      </c>
      <c r="C379" s="5" t="s">
        <v>1636</v>
      </c>
      <c r="D379" s="5">
        <v>3.54E-5</v>
      </c>
      <c r="E379" s="5" t="s">
        <v>563</v>
      </c>
      <c r="F379" s="5" t="s">
        <v>563</v>
      </c>
      <c r="G379" s="5" t="s">
        <v>1637</v>
      </c>
      <c r="H379" s="5">
        <v>45</v>
      </c>
    </row>
    <row r="380" spans="1:8" x14ac:dyDescent="0.3">
      <c r="A380" s="5" t="s">
        <v>697</v>
      </c>
      <c r="B380" s="5" t="s">
        <v>693</v>
      </c>
      <c r="C380" s="5" t="s">
        <v>1638</v>
      </c>
      <c r="D380" s="5">
        <v>3.5599999999999998E-5</v>
      </c>
      <c r="E380" s="5" t="s">
        <v>563</v>
      </c>
      <c r="F380" s="5">
        <v>-4.3999999999999997E-2</v>
      </c>
      <c r="G380" s="5" t="s">
        <v>1639</v>
      </c>
      <c r="H380" s="5">
        <v>6</v>
      </c>
    </row>
    <row r="381" spans="1:8" x14ac:dyDescent="0.3">
      <c r="A381" s="5" t="s">
        <v>1640</v>
      </c>
      <c r="B381" s="5" t="s">
        <v>1641</v>
      </c>
      <c r="C381" s="5" t="s">
        <v>1642</v>
      </c>
      <c r="D381" s="5">
        <v>3.6399999999999997E-5</v>
      </c>
      <c r="E381" s="5" t="s">
        <v>563</v>
      </c>
      <c r="F381" s="5" t="s">
        <v>563</v>
      </c>
      <c r="G381" s="5" t="s">
        <v>1643</v>
      </c>
      <c r="H381" s="5">
        <v>6</v>
      </c>
    </row>
    <row r="382" spans="1:8" x14ac:dyDescent="0.3">
      <c r="A382" s="5" t="s">
        <v>689</v>
      </c>
      <c r="B382" s="5" t="s">
        <v>1644</v>
      </c>
      <c r="C382" s="5" t="s">
        <v>1645</v>
      </c>
      <c r="D382" s="5">
        <v>3.7299999999999999E-5</v>
      </c>
      <c r="E382" s="5" t="s">
        <v>563</v>
      </c>
      <c r="F382" s="5" t="s">
        <v>563</v>
      </c>
      <c r="G382" s="5" t="s">
        <v>1646</v>
      </c>
      <c r="H382" s="5">
        <v>6</v>
      </c>
    </row>
    <row r="383" spans="1:8" x14ac:dyDescent="0.3">
      <c r="A383" s="5" t="s">
        <v>1177</v>
      </c>
      <c r="B383" s="5" t="s">
        <v>1139</v>
      </c>
      <c r="C383" s="5" t="s">
        <v>1647</v>
      </c>
      <c r="D383" s="5">
        <v>3.8999999999999999E-5</v>
      </c>
      <c r="E383" s="5" t="s">
        <v>563</v>
      </c>
      <c r="F383" s="5" t="s">
        <v>563</v>
      </c>
      <c r="G383" s="5" t="s">
        <v>1648</v>
      </c>
      <c r="H383" s="5">
        <v>6</v>
      </c>
    </row>
    <row r="384" spans="1:8" x14ac:dyDescent="0.3">
      <c r="A384" s="5" t="s">
        <v>1649</v>
      </c>
      <c r="B384" s="5" t="s">
        <v>769</v>
      </c>
      <c r="C384" s="5" t="s">
        <v>1650</v>
      </c>
      <c r="D384" s="5">
        <v>3.9400000000000002E-5</v>
      </c>
      <c r="E384" s="5" t="s">
        <v>563</v>
      </c>
      <c r="F384" s="5" t="s">
        <v>563</v>
      </c>
      <c r="G384" s="5" t="s">
        <v>1651</v>
      </c>
      <c r="H384" s="5">
        <v>8</v>
      </c>
    </row>
    <row r="385" spans="1:8" x14ac:dyDescent="0.3">
      <c r="A385" s="5" t="s">
        <v>1652</v>
      </c>
      <c r="B385" s="5" t="s">
        <v>1518</v>
      </c>
      <c r="C385" s="5" t="s">
        <v>1653</v>
      </c>
      <c r="D385" s="5">
        <v>3.9799999999999998E-5</v>
      </c>
      <c r="E385" s="5" t="s">
        <v>563</v>
      </c>
      <c r="F385" s="5" t="s">
        <v>563</v>
      </c>
      <c r="G385" s="5" t="s">
        <v>1520</v>
      </c>
      <c r="H385" s="5">
        <v>4</v>
      </c>
    </row>
    <row r="386" spans="1:8" x14ac:dyDescent="0.3">
      <c r="A386" s="5" t="s">
        <v>1654</v>
      </c>
      <c r="B386" s="5" t="s">
        <v>827</v>
      </c>
      <c r="C386" s="5" t="s">
        <v>1655</v>
      </c>
      <c r="D386" s="5">
        <v>3.9900000000000001E-5</v>
      </c>
      <c r="E386" s="5" t="s">
        <v>563</v>
      </c>
      <c r="F386" s="5" t="s">
        <v>563</v>
      </c>
      <c r="G386" s="5" t="s">
        <v>1656</v>
      </c>
      <c r="H386" s="5">
        <v>2</v>
      </c>
    </row>
    <row r="387" spans="1:8" x14ac:dyDescent="0.3">
      <c r="A387" s="5" t="s">
        <v>1657</v>
      </c>
      <c r="B387" s="5" t="s">
        <v>1547</v>
      </c>
      <c r="C387" s="5" t="s">
        <v>1658</v>
      </c>
      <c r="D387" s="5">
        <v>3.9900000000000001E-5</v>
      </c>
      <c r="E387" s="5" t="s">
        <v>563</v>
      </c>
      <c r="F387" s="5" t="s">
        <v>563</v>
      </c>
      <c r="G387" s="5" t="s">
        <v>1659</v>
      </c>
      <c r="H387" s="5">
        <v>2</v>
      </c>
    </row>
    <row r="388" spans="1:8" x14ac:dyDescent="0.3">
      <c r="A388" s="5" t="s">
        <v>565</v>
      </c>
      <c r="B388" s="5" t="s">
        <v>623</v>
      </c>
      <c r="C388" s="5" t="s">
        <v>1660</v>
      </c>
      <c r="D388" s="5">
        <v>3.9900000000000001E-5</v>
      </c>
      <c r="E388" s="5" t="s">
        <v>563</v>
      </c>
      <c r="F388" s="5" t="s">
        <v>563</v>
      </c>
      <c r="G388" s="5" t="s">
        <v>1661</v>
      </c>
      <c r="H388" s="5">
        <v>2</v>
      </c>
    </row>
    <row r="389" spans="1:8" x14ac:dyDescent="0.3">
      <c r="A389" s="5" t="s">
        <v>1662</v>
      </c>
      <c r="B389" s="5" t="s">
        <v>1663</v>
      </c>
      <c r="C389" s="5" t="s">
        <v>1664</v>
      </c>
      <c r="D389" s="5">
        <v>3.9900000000000001E-5</v>
      </c>
      <c r="E389" s="5" t="s">
        <v>563</v>
      </c>
      <c r="F389" s="5" t="s">
        <v>563</v>
      </c>
      <c r="G389" s="5" t="s">
        <v>1665</v>
      </c>
      <c r="H389" s="5">
        <v>2</v>
      </c>
    </row>
    <row r="390" spans="1:8" x14ac:dyDescent="0.3">
      <c r="A390" s="5" t="s">
        <v>1666</v>
      </c>
      <c r="B390" s="5" t="s">
        <v>1345</v>
      </c>
      <c r="C390" s="5" t="s">
        <v>1667</v>
      </c>
      <c r="D390" s="5">
        <v>3.9900000000000001E-5</v>
      </c>
      <c r="E390" s="5" t="s">
        <v>563</v>
      </c>
      <c r="F390" s="5" t="s">
        <v>563</v>
      </c>
      <c r="G390" s="5" t="s">
        <v>1668</v>
      </c>
      <c r="H390" s="5">
        <v>2</v>
      </c>
    </row>
    <row r="391" spans="1:8" x14ac:dyDescent="0.3">
      <c r="A391" s="5" t="s">
        <v>1352</v>
      </c>
      <c r="B391" s="5" t="s">
        <v>1669</v>
      </c>
      <c r="C391" s="5" t="s">
        <v>1670</v>
      </c>
      <c r="D391" s="5">
        <v>3.9900000000000001E-5</v>
      </c>
      <c r="E391" s="5" t="s">
        <v>563</v>
      </c>
      <c r="F391" s="5" t="s">
        <v>563</v>
      </c>
      <c r="G391" s="5" t="s">
        <v>1671</v>
      </c>
      <c r="H391" s="5">
        <v>2</v>
      </c>
    </row>
    <row r="392" spans="1:8" x14ac:dyDescent="0.3">
      <c r="A392" s="5" t="s">
        <v>1672</v>
      </c>
      <c r="B392" s="5" t="s">
        <v>693</v>
      </c>
      <c r="C392" s="5" t="s">
        <v>1673</v>
      </c>
      <c r="D392" s="5">
        <v>3.9900000000000001E-5</v>
      </c>
      <c r="E392" s="5" t="s">
        <v>563</v>
      </c>
      <c r="F392" s="5" t="s">
        <v>563</v>
      </c>
      <c r="G392" s="5" t="s">
        <v>1674</v>
      </c>
      <c r="H392" s="5">
        <v>2</v>
      </c>
    </row>
    <row r="393" spans="1:8" x14ac:dyDescent="0.3">
      <c r="A393" s="5" t="s">
        <v>573</v>
      </c>
      <c r="B393" s="5" t="s">
        <v>1675</v>
      </c>
      <c r="C393" s="5" t="s">
        <v>1676</v>
      </c>
      <c r="D393" s="5">
        <v>4.1100000000000003E-5</v>
      </c>
      <c r="E393" s="5" t="s">
        <v>563</v>
      </c>
      <c r="F393" s="5" t="s">
        <v>563</v>
      </c>
      <c r="G393" s="5" t="s">
        <v>1677</v>
      </c>
      <c r="H393" s="5">
        <v>5</v>
      </c>
    </row>
    <row r="394" spans="1:8" x14ac:dyDescent="0.3">
      <c r="A394" s="5" t="s">
        <v>683</v>
      </c>
      <c r="B394" s="5" t="s">
        <v>1678</v>
      </c>
      <c r="C394" s="5" t="s">
        <v>1679</v>
      </c>
      <c r="D394" s="5">
        <v>4.1999999999999998E-5</v>
      </c>
      <c r="E394" s="5" t="s">
        <v>563</v>
      </c>
      <c r="F394" s="5" t="s">
        <v>563</v>
      </c>
      <c r="G394" s="5" t="s">
        <v>1680</v>
      </c>
      <c r="H394" s="5">
        <v>3</v>
      </c>
    </row>
    <row r="395" spans="1:8" x14ac:dyDescent="0.3">
      <c r="A395" s="5" t="s">
        <v>1027</v>
      </c>
      <c r="B395" s="5" t="s">
        <v>1681</v>
      </c>
      <c r="C395" s="5" t="s">
        <v>1681</v>
      </c>
      <c r="D395" s="5">
        <v>4.1999999999999998E-5</v>
      </c>
      <c r="E395" s="5" t="s">
        <v>563</v>
      </c>
      <c r="F395" s="5" t="s">
        <v>563</v>
      </c>
      <c r="G395" s="5" t="s">
        <v>1682</v>
      </c>
      <c r="H395" s="5">
        <v>3</v>
      </c>
    </row>
    <row r="396" spans="1:8" x14ac:dyDescent="0.3">
      <c r="A396" s="5" t="s">
        <v>1683</v>
      </c>
      <c r="B396" s="5" t="s">
        <v>831</v>
      </c>
      <c r="C396" s="5" t="s">
        <v>1684</v>
      </c>
      <c r="D396" s="5">
        <v>4.1999999999999998E-5</v>
      </c>
      <c r="E396" s="5" t="s">
        <v>563</v>
      </c>
      <c r="F396" s="5">
        <v>-1</v>
      </c>
      <c r="G396" s="5" t="s">
        <v>1685</v>
      </c>
      <c r="H396" s="5">
        <v>4</v>
      </c>
    </row>
    <row r="397" spans="1:8" x14ac:dyDescent="0.3">
      <c r="A397" s="5" t="s">
        <v>719</v>
      </c>
      <c r="B397" s="5" t="s">
        <v>1686</v>
      </c>
      <c r="C397" s="5" t="s">
        <v>1687</v>
      </c>
      <c r="D397" s="5">
        <v>4.2299999999999998E-5</v>
      </c>
      <c r="E397" s="5" t="s">
        <v>563</v>
      </c>
      <c r="F397" s="5" t="s">
        <v>563</v>
      </c>
      <c r="G397" s="5" t="s">
        <v>1688</v>
      </c>
      <c r="H397" s="5">
        <v>45</v>
      </c>
    </row>
    <row r="398" spans="1:8" x14ac:dyDescent="0.3">
      <c r="A398" s="5" t="s">
        <v>764</v>
      </c>
      <c r="B398" s="5" t="s">
        <v>1689</v>
      </c>
      <c r="C398" s="5" t="s">
        <v>1690</v>
      </c>
      <c r="D398" s="5">
        <v>4.3300000000000002E-5</v>
      </c>
      <c r="E398" s="5" t="s">
        <v>563</v>
      </c>
      <c r="F398" s="5" t="s">
        <v>563</v>
      </c>
      <c r="G398" s="5" t="s">
        <v>1691</v>
      </c>
      <c r="H398" s="5">
        <v>39</v>
      </c>
    </row>
    <row r="399" spans="1:8" x14ac:dyDescent="0.3">
      <c r="A399" s="5" t="s">
        <v>683</v>
      </c>
      <c r="B399" s="5" t="s">
        <v>1692</v>
      </c>
      <c r="C399" s="5" t="s">
        <v>1693</v>
      </c>
      <c r="D399" s="5">
        <v>4.6699999999999997E-5</v>
      </c>
      <c r="E399" s="5" t="s">
        <v>563</v>
      </c>
      <c r="F399" s="5" t="s">
        <v>563</v>
      </c>
      <c r="G399" s="5" t="s">
        <v>1694</v>
      </c>
      <c r="H399" s="5">
        <v>4</v>
      </c>
    </row>
    <row r="400" spans="1:8" x14ac:dyDescent="0.3">
      <c r="A400" s="5" t="s">
        <v>1695</v>
      </c>
      <c r="B400" s="5" t="s">
        <v>1072</v>
      </c>
      <c r="C400" s="5" t="s">
        <v>1696</v>
      </c>
      <c r="D400" s="5">
        <v>4.6699999999999997E-5</v>
      </c>
      <c r="E400" s="5" t="s">
        <v>563</v>
      </c>
      <c r="F400" s="5">
        <v>-1.387</v>
      </c>
      <c r="G400" s="5" t="s">
        <v>1697</v>
      </c>
      <c r="H400" s="5">
        <v>11</v>
      </c>
    </row>
    <row r="401" spans="1:8" x14ac:dyDescent="0.3">
      <c r="A401" s="5" t="s">
        <v>1355</v>
      </c>
      <c r="B401" s="5" t="s">
        <v>590</v>
      </c>
      <c r="C401" s="5" t="s">
        <v>1698</v>
      </c>
      <c r="D401" s="5">
        <v>4.6699999999999997E-5</v>
      </c>
      <c r="E401" s="5" t="s">
        <v>563</v>
      </c>
      <c r="F401" s="5">
        <v>0.84899999999999998</v>
      </c>
      <c r="G401" s="5" t="s">
        <v>1699</v>
      </c>
      <c r="H401" s="5">
        <v>5</v>
      </c>
    </row>
    <row r="402" spans="1:8" x14ac:dyDescent="0.3">
      <c r="A402" s="5" t="s">
        <v>774</v>
      </c>
      <c r="B402" s="5" t="s">
        <v>1098</v>
      </c>
      <c r="C402" s="5" t="s">
        <v>1700</v>
      </c>
      <c r="D402" s="5">
        <v>4.6900000000000002E-5</v>
      </c>
      <c r="E402" s="5" t="s">
        <v>563</v>
      </c>
      <c r="F402" s="5">
        <v>-0.438</v>
      </c>
      <c r="G402" s="5" t="s">
        <v>1701</v>
      </c>
      <c r="H402" s="5">
        <v>7</v>
      </c>
    </row>
    <row r="403" spans="1:8" x14ac:dyDescent="0.3">
      <c r="A403" s="5" t="s">
        <v>1369</v>
      </c>
      <c r="B403" s="5" t="s">
        <v>817</v>
      </c>
      <c r="C403" s="5" t="s">
        <v>1702</v>
      </c>
      <c r="D403" s="5">
        <v>4.6999999999999997E-5</v>
      </c>
      <c r="E403" s="5" t="s">
        <v>563</v>
      </c>
      <c r="F403" s="5">
        <v>-0.52300000000000002</v>
      </c>
      <c r="G403" s="5" t="s">
        <v>1703</v>
      </c>
      <c r="H403" s="5">
        <v>9</v>
      </c>
    </row>
    <row r="404" spans="1:8" x14ac:dyDescent="0.3">
      <c r="A404" s="5" t="s">
        <v>668</v>
      </c>
      <c r="B404" s="5" t="s">
        <v>1704</v>
      </c>
      <c r="C404" s="5" t="s">
        <v>1705</v>
      </c>
      <c r="D404" s="5">
        <v>4.74E-5</v>
      </c>
      <c r="E404" s="5" t="s">
        <v>563</v>
      </c>
      <c r="F404" s="5">
        <v>0</v>
      </c>
      <c r="G404" s="5" t="s">
        <v>1706</v>
      </c>
      <c r="H404" s="5">
        <v>8</v>
      </c>
    </row>
    <row r="405" spans="1:8" x14ac:dyDescent="0.3">
      <c r="A405" s="5" t="s">
        <v>712</v>
      </c>
      <c r="B405" s="5" t="s">
        <v>1707</v>
      </c>
      <c r="C405" s="5" t="s">
        <v>1708</v>
      </c>
      <c r="D405" s="5">
        <v>4.8199999999999999E-5</v>
      </c>
      <c r="E405" s="5" t="s">
        <v>563</v>
      </c>
      <c r="F405" s="5">
        <v>-0.44700000000000001</v>
      </c>
      <c r="G405" s="5" t="s">
        <v>1709</v>
      </c>
      <c r="H405" s="5">
        <v>5</v>
      </c>
    </row>
    <row r="406" spans="1:8" x14ac:dyDescent="0.3">
      <c r="A406" s="5" t="s">
        <v>1273</v>
      </c>
      <c r="B406" s="5" t="s">
        <v>864</v>
      </c>
      <c r="C406" s="5" t="s">
        <v>1710</v>
      </c>
      <c r="D406" s="5">
        <v>4.99E-5</v>
      </c>
      <c r="E406" s="5" t="s">
        <v>563</v>
      </c>
      <c r="F406" s="5" t="s">
        <v>563</v>
      </c>
      <c r="G406" s="5" t="s">
        <v>1711</v>
      </c>
      <c r="H406" s="5">
        <v>23</v>
      </c>
    </row>
    <row r="407" spans="1:8" x14ac:dyDescent="0.3">
      <c r="A407" s="5" t="s">
        <v>715</v>
      </c>
      <c r="B407" s="5" t="s">
        <v>814</v>
      </c>
      <c r="C407" s="5" t="s">
        <v>1712</v>
      </c>
      <c r="D407" s="5">
        <v>5.0099999999999998E-5</v>
      </c>
      <c r="E407" s="5" t="s">
        <v>563</v>
      </c>
      <c r="F407" s="5">
        <v>-0.89800000000000002</v>
      </c>
      <c r="G407" s="5" t="s">
        <v>1713</v>
      </c>
      <c r="H407" s="5">
        <v>26</v>
      </c>
    </row>
    <row r="408" spans="1:8" x14ac:dyDescent="0.3">
      <c r="A408" s="5" t="s">
        <v>1714</v>
      </c>
      <c r="B408" s="5" t="s">
        <v>1499</v>
      </c>
      <c r="C408" s="5" t="s">
        <v>1715</v>
      </c>
      <c r="D408" s="5">
        <v>5.1199999999999998E-5</v>
      </c>
      <c r="E408" s="5" t="s">
        <v>563</v>
      </c>
      <c r="F408" s="5">
        <v>-0.21299999999999999</v>
      </c>
      <c r="G408" s="5" t="s">
        <v>1501</v>
      </c>
      <c r="H408" s="5">
        <v>6</v>
      </c>
    </row>
    <row r="409" spans="1:8" x14ac:dyDescent="0.3">
      <c r="A409" s="5" t="s">
        <v>708</v>
      </c>
      <c r="B409" s="5" t="s">
        <v>1161</v>
      </c>
      <c r="C409" s="5" t="s">
        <v>1716</v>
      </c>
      <c r="D409" s="5">
        <v>5.1199999999999998E-5</v>
      </c>
      <c r="E409" s="5" t="s">
        <v>563</v>
      </c>
      <c r="F409" s="5">
        <v>-0.77200000000000002</v>
      </c>
      <c r="G409" s="5" t="s">
        <v>1717</v>
      </c>
      <c r="H409" s="5">
        <v>6</v>
      </c>
    </row>
    <row r="410" spans="1:8" x14ac:dyDescent="0.3">
      <c r="A410" s="5" t="s">
        <v>1027</v>
      </c>
      <c r="B410" s="5" t="s">
        <v>1718</v>
      </c>
      <c r="C410" s="5" t="s">
        <v>1719</v>
      </c>
      <c r="D410" s="5">
        <v>5.1700000000000003E-5</v>
      </c>
      <c r="E410" s="5" t="s">
        <v>563</v>
      </c>
      <c r="F410" s="5" t="s">
        <v>563</v>
      </c>
      <c r="G410" s="5" t="s">
        <v>1328</v>
      </c>
      <c r="H410" s="5">
        <v>4</v>
      </c>
    </row>
    <row r="411" spans="1:8" x14ac:dyDescent="0.3">
      <c r="A411" s="5" t="s">
        <v>1720</v>
      </c>
      <c r="B411" s="5" t="s">
        <v>1112</v>
      </c>
      <c r="C411" s="5" t="s">
        <v>1721</v>
      </c>
      <c r="D411" s="5">
        <v>5.2299999999999997E-5</v>
      </c>
      <c r="E411" s="5" t="s">
        <v>563</v>
      </c>
      <c r="F411" s="5" t="s">
        <v>563</v>
      </c>
      <c r="G411" s="5" t="s">
        <v>1722</v>
      </c>
      <c r="H411" s="5">
        <v>6</v>
      </c>
    </row>
    <row r="412" spans="1:8" x14ac:dyDescent="0.3">
      <c r="A412" s="5" t="s">
        <v>1723</v>
      </c>
      <c r="B412" s="5" t="s">
        <v>1724</v>
      </c>
      <c r="C412" s="5" t="s">
        <v>1725</v>
      </c>
      <c r="D412" s="5">
        <v>5.27E-5</v>
      </c>
      <c r="E412" s="5" t="s">
        <v>563</v>
      </c>
      <c r="F412" s="5" t="s">
        <v>563</v>
      </c>
      <c r="G412" s="5" t="s">
        <v>1726</v>
      </c>
      <c r="H412" s="5">
        <v>3</v>
      </c>
    </row>
    <row r="413" spans="1:8" x14ac:dyDescent="0.3">
      <c r="A413" s="5" t="s">
        <v>1727</v>
      </c>
      <c r="B413" s="5" t="s">
        <v>709</v>
      </c>
      <c r="C413" s="5" t="s">
        <v>1728</v>
      </c>
      <c r="D413" s="5">
        <v>5.2899999999999998E-5</v>
      </c>
      <c r="E413" s="5" t="s">
        <v>563</v>
      </c>
      <c r="F413" s="5">
        <v>0.72799999999999998</v>
      </c>
      <c r="G413" s="5" t="s">
        <v>1729</v>
      </c>
      <c r="H413" s="5">
        <v>5</v>
      </c>
    </row>
    <row r="414" spans="1:8" x14ac:dyDescent="0.3">
      <c r="A414" s="5" t="s">
        <v>697</v>
      </c>
      <c r="B414" s="5" t="s">
        <v>693</v>
      </c>
      <c r="C414" s="5" t="s">
        <v>1730</v>
      </c>
      <c r="D414" s="5">
        <v>5.3399999999999997E-5</v>
      </c>
      <c r="E414" s="5" t="s">
        <v>563</v>
      </c>
      <c r="F414" s="5">
        <v>0.06</v>
      </c>
      <c r="G414" s="5" t="s">
        <v>1731</v>
      </c>
      <c r="H414" s="5">
        <v>9</v>
      </c>
    </row>
    <row r="415" spans="1:8" x14ac:dyDescent="0.3">
      <c r="A415" s="5" t="s">
        <v>719</v>
      </c>
      <c r="B415" s="5" t="s">
        <v>1707</v>
      </c>
      <c r="C415" s="5" t="s">
        <v>1732</v>
      </c>
      <c r="D415" s="5">
        <v>5.3699999999999997E-5</v>
      </c>
      <c r="E415" s="5" t="s">
        <v>563</v>
      </c>
      <c r="F415" s="5">
        <v>1.9890000000000001</v>
      </c>
      <c r="G415" s="5" t="s">
        <v>1733</v>
      </c>
      <c r="H415" s="5">
        <v>56</v>
      </c>
    </row>
    <row r="416" spans="1:8" x14ac:dyDescent="0.3">
      <c r="A416" s="5" t="s">
        <v>1734</v>
      </c>
      <c r="B416" s="5" t="s">
        <v>827</v>
      </c>
      <c r="C416" s="5" t="s">
        <v>1735</v>
      </c>
      <c r="D416" s="5">
        <v>5.4599999999999999E-5</v>
      </c>
      <c r="E416" s="5" t="s">
        <v>563</v>
      </c>
      <c r="F416" s="5">
        <v>1.6639999999999999</v>
      </c>
      <c r="G416" s="5" t="s">
        <v>1736</v>
      </c>
      <c r="H416" s="5">
        <v>6</v>
      </c>
    </row>
    <row r="417" spans="1:8" x14ac:dyDescent="0.3">
      <c r="A417" s="5" t="s">
        <v>715</v>
      </c>
      <c r="B417" s="5" t="s">
        <v>716</v>
      </c>
      <c r="C417" s="5" t="s">
        <v>1737</v>
      </c>
      <c r="D417" s="5">
        <v>5.4599999999999999E-5</v>
      </c>
      <c r="E417" s="5" t="s">
        <v>563</v>
      </c>
      <c r="F417" s="5">
        <v>0</v>
      </c>
      <c r="G417" s="5" t="s">
        <v>1738</v>
      </c>
      <c r="H417" s="5">
        <v>6</v>
      </c>
    </row>
    <row r="418" spans="1:8" x14ac:dyDescent="0.3">
      <c r="A418" s="5" t="s">
        <v>802</v>
      </c>
      <c r="B418" s="5" t="s">
        <v>1739</v>
      </c>
      <c r="C418" s="5" t="s">
        <v>1740</v>
      </c>
      <c r="D418" s="5">
        <v>5.49E-5</v>
      </c>
      <c r="E418" s="5" t="s">
        <v>563</v>
      </c>
      <c r="F418" s="5">
        <v>-0.61</v>
      </c>
      <c r="G418" s="5" t="s">
        <v>1741</v>
      </c>
      <c r="H418" s="5">
        <v>11</v>
      </c>
    </row>
    <row r="419" spans="1:8" x14ac:dyDescent="0.3">
      <c r="A419" s="5" t="s">
        <v>611</v>
      </c>
      <c r="B419" s="5" t="s">
        <v>590</v>
      </c>
      <c r="C419" s="5" t="s">
        <v>1742</v>
      </c>
      <c r="D419" s="5">
        <v>5.5300000000000002E-5</v>
      </c>
      <c r="E419" s="5" t="s">
        <v>563</v>
      </c>
      <c r="F419" s="5">
        <v>-0.626</v>
      </c>
      <c r="G419" s="5" t="s">
        <v>1743</v>
      </c>
      <c r="H419" s="5">
        <v>9</v>
      </c>
    </row>
    <row r="420" spans="1:8" x14ac:dyDescent="0.3">
      <c r="A420" s="5" t="s">
        <v>1467</v>
      </c>
      <c r="B420" s="5" t="s">
        <v>769</v>
      </c>
      <c r="C420" s="5" t="s">
        <v>1744</v>
      </c>
      <c r="D420" s="5">
        <v>5.63E-5</v>
      </c>
      <c r="E420" s="5" t="s">
        <v>563</v>
      </c>
      <c r="F420" s="5" t="s">
        <v>563</v>
      </c>
      <c r="G420" s="5" t="s">
        <v>1745</v>
      </c>
      <c r="H420" s="5">
        <v>5</v>
      </c>
    </row>
    <row r="421" spans="1:8" x14ac:dyDescent="0.3">
      <c r="A421" s="5" t="s">
        <v>715</v>
      </c>
      <c r="B421" s="5" t="s">
        <v>814</v>
      </c>
      <c r="C421" s="5" t="s">
        <v>1746</v>
      </c>
      <c r="D421" s="5">
        <v>5.63E-5</v>
      </c>
      <c r="E421" s="5" t="s">
        <v>563</v>
      </c>
      <c r="F421" s="5">
        <v>0.46500000000000002</v>
      </c>
      <c r="G421" s="5" t="s">
        <v>1747</v>
      </c>
      <c r="H421" s="5">
        <v>5</v>
      </c>
    </row>
    <row r="422" spans="1:8" x14ac:dyDescent="0.3">
      <c r="A422" s="5" t="s">
        <v>697</v>
      </c>
      <c r="B422" s="5" t="s">
        <v>693</v>
      </c>
      <c r="C422" s="5" t="s">
        <v>1748</v>
      </c>
      <c r="D422" s="5">
        <v>5.7099999999999999E-5</v>
      </c>
      <c r="E422" s="5" t="s">
        <v>563</v>
      </c>
      <c r="F422" s="5">
        <v>1.165</v>
      </c>
      <c r="G422" s="5" t="s">
        <v>1749</v>
      </c>
      <c r="H422" s="5">
        <v>4</v>
      </c>
    </row>
    <row r="423" spans="1:8" x14ac:dyDescent="0.3">
      <c r="A423" s="5" t="s">
        <v>1467</v>
      </c>
      <c r="B423" s="5" t="s">
        <v>1750</v>
      </c>
      <c r="C423" s="5" t="s">
        <v>1751</v>
      </c>
      <c r="D423" s="5">
        <v>5.7299999999999997E-5</v>
      </c>
      <c r="E423" s="5" t="s">
        <v>563</v>
      </c>
      <c r="F423" s="5">
        <v>0.57599999999999996</v>
      </c>
      <c r="G423" s="5" t="s">
        <v>1752</v>
      </c>
      <c r="H423" s="5">
        <v>9</v>
      </c>
    </row>
    <row r="424" spans="1:8" x14ac:dyDescent="0.3">
      <c r="A424" s="5" t="s">
        <v>1753</v>
      </c>
      <c r="B424" s="5" t="s">
        <v>590</v>
      </c>
      <c r="C424" s="5" t="s">
        <v>1754</v>
      </c>
      <c r="D424" s="5">
        <v>5.8E-5</v>
      </c>
      <c r="E424" s="5" t="s">
        <v>563</v>
      </c>
      <c r="F424" s="5">
        <v>-1.96</v>
      </c>
      <c r="G424" s="5" t="s">
        <v>1755</v>
      </c>
      <c r="H424" s="5">
        <v>5</v>
      </c>
    </row>
    <row r="425" spans="1:8" x14ac:dyDescent="0.3">
      <c r="A425" s="5" t="s">
        <v>1756</v>
      </c>
      <c r="B425" s="5" t="s">
        <v>1037</v>
      </c>
      <c r="C425" s="5" t="s">
        <v>1757</v>
      </c>
      <c r="D425" s="5">
        <v>5.8300000000000001E-5</v>
      </c>
      <c r="E425" s="5" t="s">
        <v>563</v>
      </c>
      <c r="F425" s="5" t="s">
        <v>563</v>
      </c>
      <c r="G425" s="5" t="s">
        <v>1758</v>
      </c>
      <c r="H425" s="5">
        <v>6</v>
      </c>
    </row>
    <row r="426" spans="1:8" x14ac:dyDescent="0.3">
      <c r="A426" s="5" t="s">
        <v>1290</v>
      </c>
      <c r="B426" s="5" t="s">
        <v>1759</v>
      </c>
      <c r="C426" s="5" t="s">
        <v>1760</v>
      </c>
      <c r="D426" s="5">
        <v>5.8699999999999997E-5</v>
      </c>
      <c r="E426" s="5" t="s">
        <v>563</v>
      </c>
      <c r="F426" s="5" t="s">
        <v>563</v>
      </c>
      <c r="G426" s="5" t="s">
        <v>1682</v>
      </c>
      <c r="H426" s="5">
        <v>3</v>
      </c>
    </row>
    <row r="427" spans="1:8" x14ac:dyDescent="0.3">
      <c r="A427" s="5" t="s">
        <v>1761</v>
      </c>
      <c r="B427" s="5" t="s">
        <v>817</v>
      </c>
      <c r="C427" s="5" t="s">
        <v>1762</v>
      </c>
      <c r="D427" s="5">
        <v>5.8999999999999998E-5</v>
      </c>
      <c r="E427" s="5" t="s">
        <v>563</v>
      </c>
      <c r="F427" s="5">
        <v>-8.3000000000000004E-2</v>
      </c>
      <c r="G427" s="5" t="s">
        <v>1763</v>
      </c>
      <c r="H427" s="5">
        <v>8</v>
      </c>
    </row>
    <row r="428" spans="1:8" x14ac:dyDescent="0.3">
      <c r="A428" s="5" t="s">
        <v>1764</v>
      </c>
      <c r="B428" s="5" t="s">
        <v>590</v>
      </c>
      <c r="C428" s="5" t="s">
        <v>1765</v>
      </c>
      <c r="D428" s="5">
        <v>5.94E-5</v>
      </c>
      <c r="E428" s="5" t="s">
        <v>563</v>
      </c>
      <c r="F428" s="5">
        <v>-0.377</v>
      </c>
      <c r="G428" s="5" t="s">
        <v>1766</v>
      </c>
      <c r="H428" s="5">
        <v>7</v>
      </c>
    </row>
    <row r="429" spans="1:8" x14ac:dyDescent="0.3">
      <c r="A429" s="5" t="s">
        <v>1075</v>
      </c>
      <c r="B429" s="5" t="s">
        <v>1767</v>
      </c>
      <c r="C429" s="5" t="s">
        <v>1768</v>
      </c>
      <c r="D429" s="5">
        <v>5.9599999999999999E-5</v>
      </c>
      <c r="E429" s="5" t="s">
        <v>563</v>
      </c>
      <c r="F429" s="5" t="s">
        <v>563</v>
      </c>
      <c r="G429" s="5" t="s">
        <v>1769</v>
      </c>
      <c r="H429" s="5">
        <v>52</v>
      </c>
    </row>
    <row r="430" spans="1:8" x14ac:dyDescent="0.3">
      <c r="A430" s="5" t="s">
        <v>1770</v>
      </c>
      <c r="B430" s="5" t="s">
        <v>1771</v>
      </c>
      <c r="C430" s="5" t="s">
        <v>1772</v>
      </c>
      <c r="D430" s="5">
        <v>5.9700000000000001E-5</v>
      </c>
      <c r="E430" s="5" t="s">
        <v>563</v>
      </c>
      <c r="F430" s="5" t="s">
        <v>563</v>
      </c>
      <c r="G430" s="5" t="s">
        <v>1773</v>
      </c>
      <c r="H430" s="5">
        <v>5</v>
      </c>
    </row>
    <row r="431" spans="1:8" x14ac:dyDescent="0.3">
      <c r="A431" s="5" t="s">
        <v>1774</v>
      </c>
      <c r="B431" s="5" t="s">
        <v>1775</v>
      </c>
      <c r="C431" s="5" t="s">
        <v>1776</v>
      </c>
      <c r="D431" s="5">
        <v>6.2299999999999996E-5</v>
      </c>
      <c r="E431" s="5" t="s">
        <v>563</v>
      </c>
      <c r="F431" s="5">
        <v>-1.06</v>
      </c>
      <c r="G431" s="5" t="s">
        <v>1777</v>
      </c>
      <c r="H431" s="5">
        <v>8</v>
      </c>
    </row>
    <row r="432" spans="1:8" x14ac:dyDescent="0.3">
      <c r="A432" s="5" t="s">
        <v>1778</v>
      </c>
      <c r="B432" s="5" t="s">
        <v>1191</v>
      </c>
      <c r="C432" s="5" t="s">
        <v>1779</v>
      </c>
      <c r="D432" s="5">
        <v>6.2700000000000006E-5</v>
      </c>
      <c r="E432" s="5" t="s">
        <v>563</v>
      </c>
      <c r="F432" s="5" t="s">
        <v>563</v>
      </c>
      <c r="G432" s="5" t="s">
        <v>1780</v>
      </c>
      <c r="H432" s="5">
        <v>10</v>
      </c>
    </row>
    <row r="433" spans="1:8" x14ac:dyDescent="0.3">
      <c r="A433" s="5" t="s">
        <v>1714</v>
      </c>
      <c r="B433" s="5" t="s">
        <v>1037</v>
      </c>
      <c r="C433" s="5" t="s">
        <v>1781</v>
      </c>
      <c r="D433" s="5">
        <v>6.2899999999999997E-5</v>
      </c>
      <c r="E433" s="5" t="s">
        <v>563</v>
      </c>
      <c r="F433" s="5" t="s">
        <v>563</v>
      </c>
      <c r="G433" s="5" t="s">
        <v>1782</v>
      </c>
      <c r="H433" s="5">
        <v>4</v>
      </c>
    </row>
    <row r="434" spans="1:8" x14ac:dyDescent="0.3">
      <c r="A434" s="5" t="s">
        <v>1783</v>
      </c>
      <c r="B434" s="5" t="s">
        <v>1784</v>
      </c>
      <c r="C434" s="5" t="s">
        <v>1785</v>
      </c>
      <c r="D434" s="5">
        <v>6.2899999999999997E-5</v>
      </c>
      <c r="E434" s="5" t="s">
        <v>563</v>
      </c>
      <c r="F434" s="5" t="s">
        <v>563</v>
      </c>
      <c r="G434" s="5" t="s">
        <v>1786</v>
      </c>
      <c r="H434" s="5">
        <v>4</v>
      </c>
    </row>
    <row r="435" spans="1:8" x14ac:dyDescent="0.3">
      <c r="A435" s="5" t="s">
        <v>1787</v>
      </c>
      <c r="B435" s="5" t="s">
        <v>1788</v>
      </c>
      <c r="C435" s="5" t="s">
        <v>1789</v>
      </c>
      <c r="D435" s="5">
        <v>6.4499999999999996E-5</v>
      </c>
      <c r="E435" s="5" t="s">
        <v>563</v>
      </c>
      <c r="F435" s="5" t="s">
        <v>563</v>
      </c>
      <c r="G435" s="5" t="s">
        <v>1790</v>
      </c>
      <c r="H435" s="5">
        <v>7</v>
      </c>
    </row>
    <row r="436" spans="1:8" x14ac:dyDescent="0.3">
      <c r="A436" s="5" t="s">
        <v>1791</v>
      </c>
      <c r="B436" s="5" t="s">
        <v>827</v>
      </c>
      <c r="C436" s="5" t="s">
        <v>1792</v>
      </c>
      <c r="D436" s="5">
        <v>6.4900000000000005E-5</v>
      </c>
      <c r="E436" s="5" t="s">
        <v>861</v>
      </c>
      <c r="F436" s="5">
        <v>-2.2519999999999998</v>
      </c>
      <c r="G436" s="5" t="s">
        <v>1793</v>
      </c>
      <c r="H436" s="5">
        <v>9</v>
      </c>
    </row>
    <row r="437" spans="1:8" x14ac:dyDescent="0.3">
      <c r="A437" s="5" t="s">
        <v>1794</v>
      </c>
      <c r="B437" s="5" t="s">
        <v>1795</v>
      </c>
      <c r="C437" s="5" t="s">
        <v>1796</v>
      </c>
      <c r="D437" s="5">
        <v>6.4900000000000005E-5</v>
      </c>
      <c r="E437" s="5" t="s">
        <v>563</v>
      </c>
      <c r="F437" s="5" t="s">
        <v>563</v>
      </c>
      <c r="G437" s="5" t="s">
        <v>1797</v>
      </c>
      <c r="H437" s="5">
        <v>9</v>
      </c>
    </row>
    <row r="438" spans="1:8" x14ac:dyDescent="0.3">
      <c r="A438" s="5" t="s">
        <v>712</v>
      </c>
      <c r="B438" s="5" t="s">
        <v>1798</v>
      </c>
      <c r="C438" s="5" t="s">
        <v>1799</v>
      </c>
      <c r="D438" s="5">
        <v>6.5500000000000006E-5</v>
      </c>
      <c r="E438" s="5" t="s">
        <v>563</v>
      </c>
      <c r="F438" s="5">
        <v>0.71899999999999997</v>
      </c>
      <c r="G438" s="5" t="s">
        <v>1800</v>
      </c>
      <c r="H438" s="5">
        <v>7</v>
      </c>
    </row>
    <row r="439" spans="1:8" x14ac:dyDescent="0.3">
      <c r="A439" s="5" t="s">
        <v>1613</v>
      </c>
      <c r="B439" s="5" t="s">
        <v>769</v>
      </c>
      <c r="C439" s="5" t="s">
        <v>1801</v>
      </c>
      <c r="D439" s="5">
        <v>6.6099999999999994E-5</v>
      </c>
      <c r="E439" s="5" t="s">
        <v>563</v>
      </c>
      <c r="F439" s="5" t="s">
        <v>563</v>
      </c>
      <c r="G439" s="5" t="s">
        <v>1454</v>
      </c>
      <c r="H439" s="5">
        <v>6</v>
      </c>
    </row>
    <row r="440" spans="1:8" x14ac:dyDescent="0.3">
      <c r="A440" s="5" t="s">
        <v>1802</v>
      </c>
      <c r="B440" s="5" t="s">
        <v>1803</v>
      </c>
      <c r="C440" s="5" t="s">
        <v>1803</v>
      </c>
      <c r="D440" s="5">
        <v>6.6400000000000001E-5</v>
      </c>
      <c r="E440" s="5" t="s">
        <v>563</v>
      </c>
      <c r="F440" s="5" t="s">
        <v>563</v>
      </c>
      <c r="G440" s="5" t="s">
        <v>1804</v>
      </c>
      <c r="H440" s="5">
        <v>2</v>
      </c>
    </row>
    <row r="441" spans="1:8" x14ac:dyDescent="0.3">
      <c r="A441" s="5" t="s">
        <v>1065</v>
      </c>
      <c r="B441" s="5" t="s">
        <v>1050</v>
      </c>
      <c r="C441" s="5" t="s">
        <v>1805</v>
      </c>
      <c r="D441" s="5">
        <v>6.6400000000000001E-5</v>
      </c>
      <c r="E441" s="5" t="s">
        <v>563</v>
      </c>
      <c r="F441" s="5" t="s">
        <v>563</v>
      </c>
      <c r="G441" s="5" t="s">
        <v>1806</v>
      </c>
      <c r="H441" s="5">
        <v>2</v>
      </c>
    </row>
    <row r="442" spans="1:8" x14ac:dyDescent="0.3">
      <c r="A442" s="5" t="s">
        <v>1807</v>
      </c>
      <c r="B442" s="5" t="s">
        <v>1808</v>
      </c>
      <c r="C442" s="5" t="s">
        <v>1809</v>
      </c>
      <c r="D442" s="5">
        <v>6.6400000000000001E-5</v>
      </c>
      <c r="E442" s="5" t="s">
        <v>563</v>
      </c>
      <c r="F442" s="5" t="s">
        <v>563</v>
      </c>
      <c r="G442" s="5" t="s">
        <v>1394</v>
      </c>
      <c r="H442" s="5">
        <v>2</v>
      </c>
    </row>
    <row r="443" spans="1:8" x14ac:dyDescent="0.3">
      <c r="A443" s="5" t="s">
        <v>1101</v>
      </c>
      <c r="B443" s="5" t="s">
        <v>1810</v>
      </c>
      <c r="C443" s="5" t="s">
        <v>1811</v>
      </c>
      <c r="D443" s="5">
        <v>6.6500000000000004E-5</v>
      </c>
      <c r="E443" s="5" t="s">
        <v>563</v>
      </c>
      <c r="F443" s="5">
        <v>1.639</v>
      </c>
      <c r="G443" s="5" t="s">
        <v>1812</v>
      </c>
      <c r="H443" s="5">
        <v>10</v>
      </c>
    </row>
    <row r="444" spans="1:8" x14ac:dyDescent="0.3">
      <c r="A444" s="5" t="s">
        <v>589</v>
      </c>
      <c r="B444" s="5" t="s">
        <v>604</v>
      </c>
      <c r="C444" s="5" t="s">
        <v>1813</v>
      </c>
      <c r="D444" s="5">
        <v>6.6600000000000006E-5</v>
      </c>
      <c r="E444" s="5" t="s">
        <v>563</v>
      </c>
      <c r="F444" s="5">
        <v>-0.78</v>
      </c>
      <c r="G444" s="5" t="s">
        <v>1814</v>
      </c>
      <c r="H444" s="5">
        <v>7</v>
      </c>
    </row>
    <row r="445" spans="1:8" x14ac:dyDescent="0.3">
      <c r="A445" s="5" t="s">
        <v>1815</v>
      </c>
      <c r="B445" s="5" t="s">
        <v>1816</v>
      </c>
      <c r="C445" s="5" t="s">
        <v>1817</v>
      </c>
      <c r="D445" s="5">
        <v>6.97E-5</v>
      </c>
      <c r="E445" s="5" t="s">
        <v>563</v>
      </c>
      <c r="F445" s="5">
        <v>-0.58299999999999996</v>
      </c>
      <c r="G445" s="5" t="s">
        <v>1818</v>
      </c>
      <c r="H445" s="5">
        <v>24</v>
      </c>
    </row>
    <row r="446" spans="1:8" x14ac:dyDescent="0.3">
      <c r="A446" s="5" t="s">
        <v>1049</v>
      </c>
      <c r="B446" s="5" t="s">
        <v>1819</v>
      </c>
      <c r="C446" s="5" t="s">
        <v>1820</v>
      </c>
      <c r="D446" s="5">
        <v>7.0400000000000004E-5</v>
      </c>
      <c r="E446" s="5" t="s">
        <v>563</v>
      </c>
      <c r="F446" s="5" t="s">
        <v>563</v>
      </c>
      <c r="G446" s="5" t="s">
        <v>1821</v>
      </c>
      <c r="H446" s="5">
        <v>6</v>
      </c>
    </row>
    <row r="447" spans="1:8" x14ac:dyDescent="0.3">
      <c r="A447" s="5" t="s">
        <v>1822</v>
      </c>
      <c r="B447" s="5" t="s">
        <v>1823</v>
      </c>
      <c r="C447" s="5" t="s">
        <v>1824</v>
      </c>
      <c r="D447" s="5">
        <v>7.1199999999999996E-5</v>
      </c>
      <c r="E447" s="5" t="s">
        <v>563</v>
      </c>
      <c r="F447" s="5" t="s">
        <v>563</v>
      </c>
      <c r="G447" s="5" t="s">
        <v>1825</v>
      </c>
      <c r="H447" s="5">
        <v>5</v>
      </c>
    </row>
    <row r="448" spans="1:8" x14ac:dyDescent="0.3">
      <c r="A448" s="5" t="s">
        <v>689</v>
      </c>
      <c r="B448" s="5" t="s">
        <v>1183</v>
      </c>
      <c r="C448" s="5" t="s">
        <v>1826</v>
      </c>
      <c r="D448" s="5">
        <v>7.1199999999999996E-5</v>
      </c>
      <c r="E448" s="5" t="s">
        <v>563</v>
      </c>
      <c r="F448" s="5" t="s">
        <v>563</v>
      </c>
      <c r="G448" s="5" t="s">
        <v>1827</v>
      </c>
      <c r="H448" s="5">
        <v>5</v>
      </c>
    </row>
    <row r="449" spans="1:8" x14ac:dyDescent="0.3">
      <c r="A449" s="5" t="s">
        <v>1273</v>
      </c>
      <c r="B449" s="5" t="s">
        <v>1828</v>
      </c>
      <c r="C449" s="5" t="s">
        <v>1829</v>
      </c>
      <c r="D449" s="5">
        <v>7.3899999999999994E-5</v>
      </c>
      <c r="E449" s="5" t="s">
        <v>563</v>
      </c>
      <c r="F449" s="5" t="s">
        <v>563</v>
      </c>
      <c r="G449" s="5" t="s">
        <v>1711</v>
      </c>
      <c r="H449" s="5">
        <v>23</v>
      </c>
    </row>
    <row r="450" spans="1:8" x14ac:dyDescent="0.3">
      <c r="A450" s="5" t="s">
        <v>863</v>
      </c>
      <c r="B450" s="5" t="s">
        <v>1830</v>
      </c>
      <c r="C450" s="5" t="s">
        <v>1831</v>
      </c>
      <c r="D450" s="5">
        <v>7.5400000000000003E-5</v>
      </c>
      <c r="E450" s="5" t="s">
        <v>563</v>
      </c>
      <c r="F450" s="5" t="s">
        <v>563</v>
      </c>
      <c r="G450" s="5" t="s">
        <v>1711</v>
      </c>
      <c r="H450" s="5">
        <v>23</v>
      </c>
    </row>
    <row r="451" spans="1:8" x14ac:dyDescent="0.3">
      <c r="A451" s="5" t="s">
        <v>715</v>
      </c>
      <c r="B451" s="5" t="s">
        <v>1832</v>
      </c>
      <c r="C451" s="5" t="s">
        <v>1833</v>
      </c>
      <c r="D451" s="5">
        <v>7.5699999999999997E-5</v>
      </c>
      <c r="E451" s="5" t="s">
        <v>563</v>
      </c>
      <c r="F451" s="5">
        <v>1.1719999999999999</v>
      </c>
      <c r="G451" s="5" t="s">
        <v>1834</v>
      </c>
      <c r="H451" s="5">
        <v>7</v>
      </c>
    </row>
    <row r="452" spans="1:8" x14ac:dyDescent="0.3">
      <c r="A452" s="5" t="s">
        <v>1835</v>
      </c>
      <c r="B452" s="5" t="s">
        <v>693</v>
      </c>
      <c r="C452" s="5" t="s">
        <v>1836</v>
      </c>
      <c r="D452" s="5">
        <v>7.5699999999999997E-5</v>
      </c>
      <c r="E452" s="5" t="s">
        <v>563</v>
      </c>
      <c r="F452" s="5">
        <v>1.49</v>
      </c>
      <c r="G452" s="5" t="s">
        <v>1837</v>
      </c>
      <c r="H452" s="5">
        <v>4</v>
      </c>
    </row>
    <row r="453" spans="1:8" x14ac:dyDescent="0.3">
      <c r="A453" s="5" t="s">
        <v>1838</v>
      </c>
      <c r="B453" s="5" t="s">
        <v>1810</v>
      </c>
      <c r="C453" s="5" t="s">
        <v>1839</v>
      </c>
      <c r="D453" s="5">
        <v>7.5900000000000002E-5</v>
      </c>
      <c r="E453" s="5" t="s">
        <v>563</v>
      </c>
      <c r="F453" s="5">
        <v>-0.52200000000000002</v>
      </c>
      <c r="G453" s="5" t="s">
        <v>1840</v>
      </c>
      <c r="H453" s="5">
        <v>8</v>
      </c>
    </row>
    <row r="454" spans="1:8" x14ac:dyDescent="0.3">
      <c r="A454" s="5" t="s">
        <v>1498</v>
      </c>
      <c r="B454" s="5" t="s">
        <v>1499</v>
      </c>
      <c r="C454" s="5" t="s">
        <v>1841</v>
      </c>
      <c r="D454" s="5">
        <v>7.6899999999999999E-5</v>
      </c>
      <c r="E454" s="5" t="s">
        <v>563</v>
      </c>
      <c r="F454" s="5">
        <v>-0.497</v>
      </c>
      <c r="G454" s="5" t="s">
        <v>1842</v>
      </c>
      <c r="H454" s="5">
        <v>7</v>
      </c>
    </row>
    <row r="455" spans="1:8" x14ac:dyDescent="0.3">
      <c r="A455" s="5" t="s">
        <v>1843</v>
      </c>
      <c r="B455" s="5" t="s">
        <v>1844</v>
      </c>
      <c r="C455" s="5" t="s">
        <v>1845</v>
      </c>
      <c r="D455" s="5">
        <v>7.75E-5</v>
      </c>
      <c r="E455" s="5" t="s">
        <v>563</v>
      </c>
      <c r="F455" s="5" t="s">
        <v>563</v>
      </c>
      <c r="G455" s="5" t="s">
        <v>1846</v>
      </c>
      <c r="H455" s="5">
        <v>5</v>
      </c>
    </row>
    <row r="456" spans="1:8" x14ac:dyDescent="0.3">
      <c r="A456" s="5" t="s">
        <v>863</v>
      </c>
      <c r="B456" s="5" t="s">
        <v>1847</v>
      </c>
      <c r="C456" s="5" t="s">
        <v>1848</v>
      </c>
      <c r="D456" s="5">
        <v>7.8300000000000006E-5</v>
      </c>
      <c r="E456" s="5" t="s">
        <v>563</v>
      </c>
      <c r="F456" s="5" t="s">
        <v>563</v>
      </c>
      <c r="G456" s="5" t="s">
        <v>1849</v>
      </c>
      <c r="H456" s="5">
        <v>18</v>
      </c>
    </row>
    <row r="457" spans="1:8" x14ac:dyDescent="0.3">
      <c r="A457" s="5" t="s">
        <v>1085</v>
      </c>
      <c r="B457" s="5" t="s">
        <v>578</v>
      </c>
      <c r="C457" s="5" t="s">
        <v>1850</v>
      </c>
      <c r="D457" s="5">
        <v>7.9099999999999998E-5</v>
      </c>
      <c r="E457" s="5" t="s">
        <v>563</v>
      </c>
      <c r="F457" s="5">
        <v>-1.052</v>
      </c>
      <c r="G457" s="5" t="s">
        <v>1851</v>
      </c>
      <c r="H457" s="5">
        <v>11</v>
      </c>
    </row>
    <row r="458" spans="1:8" x14ac:dyDescent="0.3">
      <c r="A458" s="5" t="s">
        <v>719</v>
      </c>
      <c r="B458" s="5" t="s">
        <v>1150</v>
      </c>
      <c r="C458" s="5" t="s">
        <v>1852</v>
      </c>
      <c r="D458" s="5">
        <v>8.0900000000000001E-5</v>
      </c>
      <c r="E458" s="5" t="s">
        <v>563</v>
      </c>
      <c r="F458" s="5">
        <v>0.50800000000000001</v>
      </c>
      <c r="G458" s="5" t="s">
        <v>1853</v>
      </c>
      <c r="H458" s="5">
        <v>14</v>
      </c>
    </row>
    <row r="459" spans="1:8" x14ac:dyDescent="0.3">
      <c r="A459" s="5" t="s">
        <v>577</v>
      </c>
      <c r="B459" s="5" t="s">
        <v>817</v>
      </c>
      <c r="C459" s="5" t="s">
        <v>1854</v>
      </c>
      <c r="D459" s="5">
        <v>8.14E-5</v>
      </c>
      <c r="E459" s="5" t="s">
        <v>563</v>
      </c>
      <c r="F459" s="5">
        <v>-0.64</v>
      </c>
      <c r="G459" s="5" t="s">
        <v>1855</v>
      </c>
      <c r="H459" s="5">
        <v>10</v>
      </c>
    </row>
    <row r="460" spans="1:8" x14ac:dyDescent="0.3">
      <c r="A460" s="5" t="s">
        <v>999</v>
      </c>
      <c r="B460" s="5" t="s">
        <v>1810</v>
      </c>
      <c r="C460" s="5" t="s">
        <v>1856</v>
      </c>
      <c r="D460" s="5">
        <v>8.2700000000000004E-5</v>
      </c>
      <c r="E460" s="5" t="s">
        <v>563</v>
      </c>
      <c r="F460" s="5">
        <v>-0.65</v>
      </c>
      <c r="G460" s="5" t="s">
        <v>1857</v>
      </c>
      <c r="H460" s="5">
        <v>6</v>
      </c>
    </row>
    <row r="461" spans="1:8" x14ac:dyDescent="0.3">
      <c r="A461" s="5" t="s">
        <v>794</v>
      </c>
      <c r="B461" s="5" t="s">
        <v>1858</v>
      </c>
      <c r="C461" s="5" t="s">
        <v>1859</v>
      </c>
      <c r="D461" s="5">
        <v>8.6600000000000004E-5</v>
      </c>
      <c r="E461" s="5" t="s">
        <v>563</v>
      </c>
      <c r="F461" s="5" t="s">
        <v>563</v>
      </c>
      <c r="G461" s="5" t="s">
        <v>1860</v>
      </c>
      <c r="H461" s="5">
        <v>4</v>
      </c>
    </row>
    <row r="462" spans="1:8" x14ac:dyDescent="0.3">
      <c r="A462" s="5" t="s">
        <v>689</v>
      </c>
      <c r="B462" s="5" t="s">
        <v>1861</v>
      </c>
      <c r="C462" s="5" t="s">
        <v>1862</v>
      </c>
      <c r="D462" s="5">
        <v>8.6899999999999998E-5</v>
      </c>
      <c r="E462" s="5" t="s">
        <v>563</v>
      </c>
      <c r="F462" s="5" t="s">
        <v>563</v>
      </c>
      <c r="G462" s="5" t="s">
        <v>1863</v>
      </c>
      <c r="H462" s="5">
        <v>3</v>
      </c>
    </row>
    <row r="463" spans="1:8" x14ac:dyDescent="0.3">
      <c r="A463" s="5" t="s">
        <v>1864</v>
      </c>
      <c r="B463" s="5" t="s">
        <v>1865</v>
      </c>
      <c r="C463" s="5" t="s">
        <v>1866</v>
      </c>
      <c r="D463" s="5">
        <v>8.6899999999999998E-5</v>
      </c>
      <c r="E463" s="5" t="s">
        <v>563</v>
      </c>
      <c r="F463" s="5" t="s">
        <v>563</v>
      </c>
      <c r="G463" s="5" t="s">
        <v>1867</v>
      </c>
      <c r="H463" s="5">
        <v>3</v>
      </c>
    </row>
    <row r="464" spans="1:8" x14ac:dyDescent="0.3">
      <c r="A464" s="5" t="s">
        <v>1868</v>
      </c>
      <c r="B464" s="5" t="s">
        <v>627</v>
      </c>
      <c r="C464" s="5" t="s">
        <v>1869</v>
      </c>
      <c r="D464" s="5">
        <v>8.9099999999999997E-5</v>
      </c>
      <c r="E464" s="5" t="s">
        <v>563</v>
      </c>
      <c r="F464" s="5">
        <v>-0.65100000000000002</v>
      </c>
      <c r="G464" s="5" t="s">
        <v>1870</v>
      </c>
      <c r="H464" s="5">
        <v>5</v>
      </c>
    </row>
    <row r="465" spans="1:8" x14ac:dyDescent="0.3">
      <c r="A465" s="5" t="s">
        <v>1871</v>
      </c>
      <c r="B465" s="5" t="s">
        <v>1872</v>
      </c>
      <c r="C465" s="5" t="s">
        <v>1873</v>
      </c>
      <c r="D465" s="5">
        <v>8.9499999999999994E-5</v>
      </c>
      <c r="E465" s="5" t="s">
        <v>563</v>
      </c>
      <c r="F465" s="5" t="s">
        <v>563</v>
      </c>
      <c r="G465" s="5" t="s">
        <v>1874</v>
      </c>
      <c r="H465" s="5">
        <v>8</v>
      </c>
    </row>
    <row r="466" spans="1:8" x14ac:dyDescent="0.3">
      <c r="A466" s="5" t="s">
        <v>1169</v>
      </c>
      <c r="B466" s="5" t="s">
        <v>827</v>
      </c>
      <c r="C466" s="5" t="s">
        <v>1875</v>
      </c>
      <c r="D466" s="5">
        <v>9.0299999999999999E-5</v>
      </c>
      <c r="E466" s="5" t="s">
        <v>563</v>
      </c>
      <c r="F466" s="5">
        <v>1.512</v>
      </c>
      <c r="G466" s="5" t="s">
        <v>1876</v>
      </c>
      <c r="H466" s="5">
        <v>10</v>
      </c>
    </row>
    <row r="467" spans="1:8" x14ac:dyDescent="0.3">
      <c r="A467" s="5" t="s">
        <v>849</v>
      </c>
      <c r="B467" s="5" t="s">
        <v>817</v>
      </c>
      <c r="C467" s="5" t="s">
        <v>1877</v>
      </c>
      <c r="D467" s="5">
        <v>9.1199999999999994E-5</v>
      </c>
      <c r="E467" s="5" t="s">
        <v>563</v>
      </c>
      <c r="F467" s="5">
        <v>0.78800000000000003</v>
      </c>
      <c r="G467" s="5" t="s">
        <v>1878</v>
      </c>
      <c r="H467" s="5">
        <v>10</v>
      </c>
    </row>
    <row r="468" spans="1:8" x14ac:dyDescent="0.3">
      <c r="A468" s="5" t="s">
        <v>1879</v>
      </c>
      <c r="B468" s="5" t="s">
        <v>1191</v>
      </c>
      <c r="C468" s="5" t="s">
        <v>1880</v>
      </c>
      <c r="D468" s="5">
        <v>9.1299999999999997E-5</v>
      </c>
      <c r="E468" s="5" t="s">
        <v>563</v>
      </c>
      <c r="F468" s="5" t="s">
        <v>563</v>
      </c>
      <c r="G468" s="5" t="s">
        <v>1881</v>
      </c>
      <c r="H468" s="5">
        <v>13</v>
      </c>
    </row>
    <row r="469" spans="1:8" x14ac:dyDescent="0.3">
      <c r="A469" s="5" t="s">
        <v>1882</v>
      </c>
      <c r="B469" s="5" t="s">
        <v>769</v>
      </c>
      <c r="C469" s="5" t="s">
        <v>1883</v>
      </c>
      <c r="D469" s="5">
        <v>9.1500000000000001E-5</v>
      </c>
      <c r="E469" s="5" t="s">
        <v>563</v>
      </c>
      <c r="F469" s="5" t="s">
        <v>563</v>
      </c>
      <c r="G469" s="5" t="s">
        <v>1884</v>
      </c>
      <c r="H469" s="5">
        <v>5</v>
      </c>
    </row>
    <row r="470" spans="1:8" x14ac:dyDescent="0.3">
      <c r="A470" s="5" t="s">
        <v>637</v>
      </c>
      <c r="B470" s="5" t="s">
        <v>1885</v>
      </c>
      <c r="C470" s="5" t="s">
        <v>1886</v>
      </c>
      <c r="D470" s="5">
        <v>9.1799999999999995E-5</v>
      </c>
      <c r="E470" s="5" t="s">
        <v>563</v>
      </c>
      <c r="F470" s="5" t="s">
        <v>563</v>
      </c>
      <c r="G470" s="5" t="s">
        <v>1887</v>
      </c>
      <c r="H470" s="5">
        <v>8</v>
      </c>
    </row>
    <row r="471" spans="1:8" x14ac:dyDescent="0.3">
      <c r="A471" s="5" t="s">
        <v>692</v>
      </c>
      <c r="B471" s="5" t="s">
        <v>693</v>
      </c>
      <c r="C471" s="5" t="s">
        <v>1888</v>
      </c>
      <c r="D471" s="5">
        <v>9.4900000000000003E-5</v>
      </c>
      <c r="E471" s="5" t="s">
        <v>563</v>
      </c>
      <c r="F471" s="5">
        <v>0.39100000000000001</v>
      </c>
      <c r="G471" s="5" t="s">
        <v>1889</v>
      </c>
      <c r="H471" s="5">
        <v>6</v>
      </c>
    </row>
    <row r="472" spans="1:8" x14ac:dyDescent="0.3">
      <c r="A472" s="5" t="s">
        <v>683</v>
      </c>
      <c r="B472" s="5" t="s">
        <v>1407</v>
      </c>
      <c r="C472" s="5" t="s">
        <v>1890</v>
      </c>
      <c r="D472" s="5">
        <v>9.5199999999999997E-5</v>
      </c>
      <c r="E472" s="5" t="s">
        <v>563</v>
      </c>
      <c r="F472" s="5" t="s">
        <v>563</v>
      </c>
      <c r="G472" s="5" t="s">
        <v>1680</v>
      </c>
      <c r="H472" s="5">
        <v>3</v>
      </c>
    </row>
    <row r="473" spans="1:8" x14ac:dyDescent="0.3">
      <c r="A473" s="5" t="s">
        <v>589</v>
      </c>
      <c r="B473" s="5" t="s">
        <v>590</v>
      </c>
      <c r="C473" s="5" t="s">
        <v>1891</v>
      </c>
      <c r="D473" s="5">
        <v>9.6600000000000003E-5</v>
      </c>
      <c r="E473" s="5" t="s">
        <v>563</v>
      </c>
      <c r="F473" s="5">
        <v>-1.1519999999999999</v>
      </c>
      <c r="G473" s="5" t="s">
        <v>1892</v>
      </c>
      <c r="H473" s="5">
        <v>5</v>
      </c>
    </row>
    <row r="474" spans="1:8" x14ac:dyDescent="0.3">
      <c r="A474" s="5" t="s">
        <v>1893</v>
      </c>
      <c r="B474" s="5" t="s">
        <v>561</v>
      </c>
      <c r="C474" s="5" t="s">
        <v>1894</v>
      </c>
      <c r="D474" s="5">
        <v>9.7700000000000003E-5</v>
      </c>
      <c r="E474" s="5" t="s">
        <v>563</v>
      </c>
      <c r="F474" s="5" t="s">
        <v>563</v>
      </c>
      <c r="G474" s="5" t="s">
        <v>1895</v>
      </c>
      <c r="H474" s="5">
        <v>8</v>
      </c>
    </row>
    <row r="475" spans="1:8" x14ac:dyDescent="0.3">
      <c r="A475" s="5" t="s">
        <v>1085</v>
      </c>
      <c r="B475" s="5" t="s">
        <v>1037</v>
      </c>
      <c r="C475" s="5" t="s">
        <v>1896</v>
      </c>
      <c r="D475" s="5">
        <v>9.87E-5</v>
      </c>
      <c r="E475" s="5" t="s">
        <v>563</v>
      </c>
      <c r="F475" s="5" t="s">
        <v>563</v>
      </c>
      <c r="G475" s="5" t="s">
        <v>1897</v>
      </c>
      <c r="H475" s="5">
        <v>6</v>
      </c>
    </row>
    <row r="476" spans="1:8" x14ac:dyDescent="0.3">
      <c r="A476" s="5" t="s">
        <v>1395</v>
      </c>
      <c r="B476" s="5" t="s">
        <v>1227</v>
      </c>
      <c r="C476" s="5" t="s">
        <v>1898</v>
      </c>
      <c r="D476" s="5">
        <v>9.9500000000000006E-5</v>
      </c>
      <c r="E476" s="5" t="s">
        <v>563</v>
      </c>
      <c r="F476" s="5" t="s">
        <v>563</v>
      </c>
      <c r="G476" s="5" t="s">
        <v>1899</v>
      </c>
      <c r="H476" s="5">
        <v>2</v>
      </c>
    </row>
    <row r="477" spans="1:8" x14ac:dyDescent="0.3">
      <c r="A477" s="5" t="s">
        <v>1900</v>
      </c>
      <c r="B477" s="5" t="s">
        <v>1901</v>
      </c>
      <c r="C477" s="5" t="s">
        <v>1902</v>
      </c>
      <c r="D477" s="5">
        <v>9.9500000000000006E-5</v>
      </c>
      <c r="E477" s="5" t="s">
        <v>563</v>
      </c>
      <c r="F477" s="5" t="s">
        <v>563</v>
      </c>
      <c r="G477" s="5" t="s">
        <v>1903</v>
      </c>
      <c r="H477" s="5">
        <v>2</v>
      </c>
    </row>
    <row r="478" spans="1:8" x14ac:dyDescent="0.3">
      <c r="A478" s="5" t="s">
        <v>1904</v>
      </c>
      <c r="B478" s="5" t="s">
        <v>1905</v>
      </c>
      <c r="C478" s="5" t="s">
        <v>1906</v>
      </c>
      <c r="D478" s="5">
        <v>9.9500000000000006E-5</v>
      </c>
      <c r="E478" s="5" t="s">
        <v>563</v>
      </c>
      <c r="F478" s="5" t="s">
        <v>563</v>
      </c>
      <c r="G478" s="5" t="s">
        <v>1899</v>
      </c>
      <c r="H478" s="5">
        <v>2</v>
      </c>
    </row>
    <row r="479" spans="1:8" x14ac:dyDescent="0.3">
      <c r="A479" s="5" t="s">
        <v>1907</v>
      </c>
      <c r="B479" s="5" t="s">
        <v>1513</v>
      </c>
      <c r="C479" s="5" t="s">
        <v>1908</v>
      </c>
      <c r="D479" s="5">
        <v>9.9500000000000006E-5</v>
      </c>
      <c r="E479" s="5" t="s">
        <v>563</v>
      </c>
      <c r="F479" s="5" t="s">
        <v>563</v>
      </c>
      <c r="G479" s="5" t="s">
        <v>1899</v>
      </c>
      <c r="H479" s="5">
        <v>2</v>
      </c>
    </row>
    <row r="480" spans="1:8" x14ac:dyDescent="0.3">
      <c r="A480" s="5" t="s">
        <v>1909</v>
      </c>
      <c r="B480" s="5" t="s">
        <v>1131</v>
      </c>
      <c r="C480" s="5" t="s">
        <v>1910</v>
      </c>
      <c r="D480" s="5">
        <v>9.9500000000000006E-5</v>
      </c>
      <c r="E480" s="5" t="s">
        <v>563</v>
      </c>
      <c r="F480" s="5" t="s">
        <v>563</v>
      </c>
      <c r="G480" s="5" t="s">
        <v>1911</v>
      </c>
      <c r="H480" s="5">
        <v>2</v>
      </c>
    </row>
    <row r="481" spans="1:8" x14ac:dyDescent="0.3">
      <c r="A481" s="5" t="s">
        <v>611</v>
      </c>
      <c r="B481" s="5" t="s">
        <v>733</v>
      </c>
      <c r="C481" s="5" t="s">
        <v>1912</v>
      </c>
      <c r="D481" s="5">
        <v>1.03E-4</v>
      </c>
      <c r="E481" s="5" t="s">
        <v>563</v>
      </c>
      <c r="F481" s="5">
        <v>1.1539999999999999</v>
      </c>
      <c r="G481" s="5" t="s">
        <v>1913</v>
      </c>
      <c r="H481" s="5">
        <v>4</v>
      </c>
    </row>
    <row r="482" spans="1:8" x14ac:dyDescent="0.3">
      <c r="A482" s="5" t="s">
        <v>1101</v>
      </c>
      <c r="B482" s="5" t="s">
        <v>1810</v>
      </c>
      <c r="C482" s="5" t="s">
        <v>1914</v>
      </c>
      <c r="D482" s="5">
        <v>1.03E-4</v>
      </c>
      <c r="E482" s="5" t="s">
        <v>563</v>
      </c>
      <c r="F482" s="5">
        <v>-0.35299999999999998</v>
      </c>
      <c r="G482" s="5" t="s">
        <v>1915</v>
      </c>
      <c r="H482" s="5">
        <v>20</v>
      </c>
    </row>
    <row r="483" spans="1:8" x14ac:dyDescent="0.3">
      <c r="A483" s="5" t="s">
        <v>1916</v>
      </c>
      <c r="B483" s="5" t="s">
        <v>1917</v>
      </c>
      <c r="C483" s="5" t="s">
        <v>1918</v>
      </c>
      <c r="D483" s="5">
        <v>1.0399999999999999E-4</v>
      </c>
      <c r="E483" s="5" t="s">
        <v>563</v>
      </c>
      <c r="F483" s="5" t="s">
        <v>563</v>
      </c>
      <c r="G483" s="5" t="s">
        <v>1919</v>
      </c>
      <c r="H483" s="5">
        <v>3</v>
      </c>
    </row>
    <row r="484" spans="1:8" x14ac:dyDescent="0.3">
      <c r="A484" s="5" t="s">
        <v>1893</v>
      </c>
      <c r="B484" s="5" t="s">
        <v>1920</v>
      </c>
      <c r="C484" s="5" t="s">
        <v>1921</v>
      </c>
      <c r="D484" s="5">
        <v>1.0399999999999999E-4</v>
      </c>
      <c r="E484" s="5" t="s">
        <v>563</v>
      </c>
      <c r="F484" s="5" t="s">
        <v>563</v>
      </c>
      <c r="G484" s="5" t="s">
        <v>1922</v>
      </c>
      <c r="H484" s="5">
        <v>7</v>
      </c>
    </row>
    <row r="485" spans="1:8" x14ac:dyDescent="0.3">
      <c r="A485" s="5" t="s">
        <v>798</v>
      </c>
      <c r="B485" s="5" t="s">
        <v>1923</v>
      </c>
      <c r="C485" s="5" t="s">
        <v>1924</v>
      </c>
      <c r="D485" s="5">
        <v>1.06E-4</v>
      </c>
      <c r="E485" s="5" t="s">
        <v>563</v>
      </c>
      <c r="F485" s="5">
        <v>0.26400000000000001</v>
      </c>
      <c r="G485" s="5" t="s">
        <v>1925</v>
      </c>
      <c r="H485" s="5">
        <v>14</v>
      </c>
    </row>
    <row r="486" spans="1:8" x14ac:dyDescent="0.3">
      <c r="A486" s="5" t="s">
        <v>645</v>
      </c>
      <c r="B486" s="5" t="s">
        <v>769</v>
      </c>
      <c r="C486" s="5" t="s">
        <v>1926</v>
      </c>
      <c r="D486" s="5">
        <v>1.0900000000000001E-4</v>
      </c>
      <c r="E486" s="5" t="s">
        <v>563</v>
      </c>
      <c r="F486" s="5" t="s">
        <v>563</v>
      </c>
      <c r="G486" s="5" t="s">
        <v>1927</v>
      </c>
      <c r="H486" s="5">
        <v>8</v>
      </c>
    </row>
    <row r="487" spans="1:8" x14ac:dyDescent="0.3">
      <c r="A487" s="5" t="s">
        <v>1928</v>
      </c>
      <c r="B487" s="5" t="s">
        <v>795</v>
      </c>
      <c r="C487" s="5" t="s">
        <v>1929</v>
      </c>
      <c r="D487" s="5">
        <v>1.1E-4</v>
      </c>
      <c r="E487" s="5" t="s">
        <v>563</v>
      </c>
      <c r="F487" s="5">
        <v>-0.16700000000000001</v>
      </c>
      <c r="G487" s="5" t="s">
        <v>1930</v>
      </c>
      <c r="H487" s="5">
        <v>12</v>
      </c>
    </row>
    <row r="488" spans="1:8" x14ac:dyDescent="0.3">
      <c r="A488" s="5" t="s">
        <v>1931</v>
      </c>
      <c r="B488" s="5" t="s">
        <v>693</v>
      </c>
      <c r="C488" s="5" t="s">
        <v>1932</v>
      </c>
      <c r="D488" s="5">
        <v>1.11E-4</v>
      </c>
      <c r="E488" s="5" t="s">
        <v>695</v>
      </c>
      <c r="F488" s="5">
        <v>2.335</v>
      </c>
      <c r="G488" s="5" t="s">
        <v>1933</v>
      </c>
      <c r="H488" s="5">
        <v>6</v>
      </c>
    </row>
    <row r="489" spans="1:8" x14ac:dyDescent="0.3">
      <c r="A489" s="5" t="s">
        <v>697</v>
      </c>
      <c r="B489" s="5" t="s">
        <v>693</v>
      </c>
      <c r="C489" s="5" t="s">
        <v>1934</v>
      </c>
      <c r="D489" s="5">
        <v>1.13E-4</v>
      </c>
      <c r="E489" s="5" t="s">
        <v>563</v>
      </c>
      <c r="F489" s="5" t="s">
        <v>563</v>
      </c>
      <c r="G489" s="5" t="s">
        <v>1935</v>
      </c>
      <c r="H489" s="5">
        <v>3</v>
      </c>
    </row>
    <row r="490" spans="1:8" x14ac:dyDescent="0.3">
      <c r="A490" s="5" t="s">
        <v>719</v>
      </c>
      <c r="B490" s="5" t="s">
        <v>1936</v>
      </c>
      <c r="C490" s="5" t="s">
        <v>1937</v>
      </c>
      <c r="D490" s="5">
        <v>1.1400000000000001E-4</v>
      </c>
      <c r="E490" s="5" t="s">
        <v>563</v>
      </c>
      <c r="F490" s="5" t="s">
        <v>563</v>
      </c>
      <c r="G490" s="5" t="s">
        <v>1938</v>
      </c>
      <c r="H490" s="5">
        <v>56</v>
      </c>
    </row>
    <row r="491" spans="1:8" x14ac:dyDescent="0.3">
      <c r="A491" s="5" t="s">
        <v>708</v>
      </c>
      <c r="B491" s="5" t="s">
        <v>1939</v>
      </c>
      <c r="C491" s="5" t="s">
        <v>1940</v>
      </c>
      <c r="D491" s="5">
        <v>1.16E-4</v>
      </c>
      <c r="E491" s="5" t="s">
        <v>563</v>
      </c>
      <c r="F491" s="5">
        <v>-0.64900000000000002</v>
      </c>
      <c r="G491" s="5" t="s">
        <v>1941</v>
      </c>
      <c r="H491" s="5">
        <v>5</v>
      </c>
    </row>
    <row r="492" spans="1:8" x14ac:dyDescent="0.3">
      <c r="A492" s="5" t="s">
        <v>1942</v>
      </c>
      <c r="B492" s="5" t="s">
        <v>1943</v>
      </c>
      <c r="C492" s="5" t="s">
        <v>1944</v>
      </c>
      <c r="D492" s="5">
        <v>1.16E-4</v>
      </c>
      <c r="E492" s="5" t="s">
        <v>563</v>
      </c>
      <c r="F492" s="5" t="s">
        <v>563</v>
      </c>
      <c r="G492" s="5" t="s">
        <v>1945</v>
      </c>
      <c r="H492" s="5">
        <v>4</v>
      </c>
    </row>
    <row r="493" spans="1:8" x14ac:dyDescent="0.3">
      <c r="A493" s="5" t="s">
        <v>723</v>
      </c>
      <c r="B493" s="5" t="s">
        <v>693</v>
      </c>
      <c r="C493" s="5" t="s">
        <v>1946</v>
      </c>
      <c r="D493" s="5">
        <v>1.16E-4</v>
      </c>
      <c r="E493" s="5" t="s">
        <v>563</v>
      </c>
      <c r="F493" s="5" t="s">
        <v>563</v>
      </c>
      <c r="G493" s="5" t="s">
        <v>1947</v>
      </c>
      <c r="H493" s="5">
        <v>4</v>
      </c>
    </row>
    <row r="494" spans="1:8" x14ac:dyDescent="0.3">
      <c r="A494" s="5" t="s">
        <v>715</v>
      </c>
      <c r="B494" s="5" t="s">
        <v>783</v>
      </c>
      <c r="C494" s="5" t="s">
        <v>1948</v>
      </c>
      <c r="D494" s="5">
        <v>1.17E-4</v>
      </c>
      <c r="E494" s="5" t="s">
        <v>563</v>
      </c>
      <c r="F494" s="5">
        <v>-0.185</v>
      </c>
      <c r="G494" s="5" t="s">
        <v>1949</v>
      </c>
      <c r="H494" s="5">
        <v>6</v>
      </c>
    </row>
    <row r="495" spans="1:8" x14ac:dyDescent="0.3">
      <c r="A495" s="5" t="s">
        <v>611</v>
      </c>
      <c r="B495" s="5" t="s">
        <v>733</v>
      </c>
      <c r="C495" s="5" t="s">
        <v>1950</v>
      </c>
      <c r="D495" s="5">
        <v>1.1900000000000001E-4</v>
      </c>
      <c r="E495" s="5" t="s">
        <v>563</v>
      </c>
      <c r="F495" s="5">
        <v>0.39100000000000001</v>
      </c>
      <c r="G495" s="5" t="s">
        <v>1951</v>
      </c>
      <c r="H495" s="5">
        <v>6</v>
      </c>
    </row>
    <row r="496" spans="1:8" x14ac:dyDescent="0.3">
      <c r="A496" s="5" t="s">
        <v>880</v>
      </c>
      <c r="B496" s="5" t="s">
        <v>1952</v>
      </c>
      <c r="C496" s="5" t="s">
        <v>1953</v>
      </c>
      <c r="D496" s="5">
        <v>1.1900000000000001E-4</v>
      </c>
      <c r="E496" s="5" t="s">
        <v>563</v>
      </c>
      <c r="F496" s="5" t="s">
        <v>563</v>
      </c>
      <c r="G496" s="5" t="s">
        <v>1954</v>
      </c>
      <c r="H496" s="5">
        <v>23</v>
      </c>
    </row>
    <row r="497" spans="1:8" x14ac:dyDescent="0.3">
      <c r="A497" s="5" t="s">
        <v>689</v>
      </c>
      <c r="B497" s="5" t="s">
        <v>1955</v>
      </c>
      <c r="C497" s="5" t="s">
        <v>1956</v>
      </c>
      <c r="D497" s="5">
        <v>1.21E-4</v>
      </c>
      <c r="E497" s="5" t="s">
        <v>563</v>
      </c>
      <c r="F497" s="5" t="s">
        <v>563</v>
      </c>
      <c r="G497" s="5" t="s">
        <v>1957</v>
      </c>
      <c r="H497" s="5">
        <v>4</v>
      </c>
    </row>
    <row r="498" spans="1:8" x14ac:dyDescent="0.3">
      <c r="A498" s="5" t="s">
        <v>719</v>
      </c>
      <c r="B498" s="5" t="s">
        <v>1958</v>
      </c>
      <c r="C498" s="5" t="s">
        <v>1959</v>
      </c>
      <c r="D498" s="5">
        <v>1.2300000000000001E-4</v>
      </c>
      <c r="E498" s="5" t="s">
        <v>563</v>
      </c>
      <c r="F498" s="5" t="s">
        <v>563</v>
      </c>
      <c r="G498" s="5" t="s">
        <v>1960</v>
      </c>
      <c r="H498" s="5">
        <v>54</v>
      </c>
    </row>
    <row r="499" spans="1:8" x14ac:dyDescent="0.3">
      <c r="A499" s="5" t="s">
        <v>1868</v>
      </c>
      <c r="B499" s="5" t="s">
        <v>627</v>
      </c>
      <c r="C499" s="5" t="s">
        <v>1961</v>
      </c>
      <c r="D499" s="5">
        <v>1.2300000000000001E-4</v>
      </c>
      <c r="E499" s="5" t="s">
        <v>563</v>
      </c>
      <c r="F499" s="5" t="s">
        <v>563</v>
      </c>
      <c r="G499" s="5" t="s">
        <v>1962</v>
      </c>
      <c r="H499" s="5">
        <v>3</v>
      </c>
    </row>
    <row r="500" spans="1:8" x14ac:dyDescent="0.3">
      <c r="A500" s="5" t="s">
        <v>1649</v>
      </c>
      <c r="B500" s="5" t="s">
        <v>1963</v>
      </c>
      <c r="C500" s="5" t="s">
        <v>1964</v>
      </c>
      <c r="D500" s="5">
        <v>1.25E-4</v>
      </c>
      <c r="E500" s="5" t="s">
        <v>563</v>
      </c>
      <c r="F500" s="5" t="s">
        <v>563</v>
      </c>
      <c r="G500" s="5" t="s">
        <v>1965</v>
      </c>
      <c r="H500" s="5">
        <v>5</v>
      </c>
    </row>
    <row r="501" spans="1:8" x14ac:dyDescent="0.3">
      <c r="A501" s="5" t="s">
        <v>1498</v>
      </c>
      <c r="B501" s="5" t="s">
        <v>1499</v>
      </c>
      <c r="C501" s="5" t="s">
        <v>1966</v>
      </c>
      <c r="D501" s="5">
        <v>1.26E-4</v>
      </c>
      <c r="E501" s="5" t="s">
        <v>563</v>
      </c>
      <c r="F501" s="5">
        <v>-0.13</v>
      </c>
      <c r="G501" s="5" t="s">
        <v>1967</v>
      </c>
      <c r="H501" s="5">
        <v>4</v>
      </c>
    </row>
    <row r="502" spans="1:8" ht="14.5" thickBot="1" x14ac:dyDescent="0.35">
      <c r="A502" s="6" t="s">
        <v>1815</v>
      </c>
      <c r="B502" s="6" t="s">
        <v>1227</v>
      </c>
      <c r="C502" s="6" t="s">
        <v>1968</v>
      </c>
      <c r="D502" s="6">
        <v>1.26E-4</v>
      </c>
      <c r="E502" s="6" t="s">
        <v>563</v>
      </c>
      <c r="F502" s="6">
        <v>0.46400000000000002</v>
      </c>
      <c r="G502" s="6" t="s">
        <v>1969</v>
      </c>
      <c r="H502" s="6">
        <v>1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4BE75-3AA1-43DD-BFD1-FE782B3D775B}">
  <dimension ref="A1:E221"/>
  <sheetViews>
    <sheetView workbookViewId="0">
      <selection activeCell="A13" sqref="A13"/>
    </sheetView>
  </sheetViews>
  <sheetFormatPr defaultRowHeight="14" x14ac:dyDescent="0.3"/>
  <cols>
    <col min="1" max="1" width="60.4140625" customWidth="1"/>
  </cols>
  <sheetData>
    <row r="1" spans="1:5" ht="14.5" thickBot="1" x14ac:dyDescent="0.35">
      <c r="A1" s="4" t="s">
        <v>1970</v>
      </c>
      <c r="B1" s="6"/>
      <c r="C1" s="6"/>
      <c r="D1" s="6"/>
      <c r="E1" s="6"/>
    </row>
    <row r="2" spans="1:5" ht="14.5" thickBot="1" x14ac:dyDescent="0.35">
      <c r="A2" s="7" t="s">
        <v>1971</v>
      </c>
      <c r="B2" s="7" t="s">
        <v>329</v>
      </c>
      <c r="C2" s="7" t="s">
        <v>330</v>
      </c>
      <c r="D2" s="7" t="s">
        <v>331</v>
      </c>
      <c r="E2" s="7" t="s">
        <v>332</v>
      </c>
    </row>
    <row r="3" spans="1:5" x14ac:dyDescent="0.3">
      <c r="A3" s="5" t="s">
        <v>333</v>
      </c>
      <c r="B3" s="5">
        <v>25.1</v>
      </c>
      <c r="C3" s="5">
        <v>0.112</v>
      </c>
      <c r="D3" s="5">
        <v>0.63200000000000001</v>
      </c>
      <c r="E3" s="5" t="s">
        <v>1972</v>
      </c>
    </row>
    <row r="4" spans="1:5" x14ac:dyDescent="0.3">
      <c r="A4" s="5" t="s">
        <v>335</v>
      </c>
      <c r="B4" s="5">
        <v>18.100000000000001</v>
      </c>
      <c r="C4" s="5">
        <v>0.115</v>
      </c>
      <c r="D4" s="5">
        <v>-0.77500000000000002</v>
      </c>
      <c r="E4" s="5" t="s">
        <v>1973</v>
      </c>
    </row>
    <row r="5" spans="1:5" x14ac:dyDescent="0.3">
      <c r="A5" s="5" t="s">
        <v>337</v>
      </c>
      <c r="B5" s="5">
        <v>14.6</v>
      </c>
      <c r="C5" s="5">
        <v>9.4899999999999998E-2</v>
      </c>
      <c r="D5" s="5" t="e">
        <v>#NUM!</v>
      </c>
      <c r="E5" s="5" t="s">
        <v>1974</v>
      </c>
    </row>
    <row r="6" spans="1:5" x14ac:dyDescent="0.3">
      <c r="A6" s="5" t="s">
        <v>341</v>
      </c>
      <c r="B6" s="5">
        <v>7.6</v>
      </c>
      <c r="C6" s="5">
        <v>6.1100000000000002E-2</v>
      </c>
      <c r="D6" s="5" t="e">
        <v>#NUM!</v>
      </c>
      <c r="E6" s="5" t="s">
        <v>1975</v>
      </c>
    </row>
    <row r="7" spans="1:5" x14ac:dyDescent="0.3">
      <c r="A7" s="5" t="s">
        <v>357</v>
      </c>
      <c r="B7" s="5">
        <v>7.38</v>
      </c>
      <c r="C7" s="5">
        <v>4.5499999999999999E-2</v>
      </c>
      <c r="D7" s="5" t="e">
        <v>#NUM!</v>
      </c>
      <c r="E7" s="5" t="s">
        <v>1976</v>
      </c>
    </row>
    <row r="8" spans="1:5" x14ac:dyDescent="0.3">
      <c r="A8" s="5" t="s">
        <v>339</v>
      </c>
      <c r="B8" s="5">
        <v>6.24</v>
      </c>
      <c r="C8" s="5">
        <v>4.0599999999999997E-2</v>
      </c>
      <c r="D8" s="5">
        <v>0</v>
      </c>
      <c r="E8" s="5" t="s">
        <v>1977</v>
      </c>
    </row>
    <row r="9" spans="1:5" x14ac:dyDescent="0.3">
      <c r="A9" s="5" t="s">
        <v>343</v>
      </c>
      <c r="B9" s="5">
        <v>6.12</v>
      </c>
      <c r="C9" s="5">
        <v>0.05</v>
      </c>
      <c r="D9" s="5" t="e">
        <v>#NUM!</v>
      </c>
      <c r="E9" s="5" t="s">
        <v>1978</v>
      </c>
    </row>
    <row r="10" spans="1:5" x14ac:dyDescent="0.3">
      <c r="A10" s="5" t="s">
        <v>348</v>
      </c>
      <c r="B10" s="5">
        <v>5.15</v>
      </c>
      <c r="C10" s="5">
        <v>3.5700000000000003E-2</v>
      </c>
      <c r="D10" s="5" t="e">
        <v>#NUM!</v>
      </c>
      <c r="E10" s="5" t="s">
        <v>1978</v>
      </c>
    </row>
    <row r="11" spans="1:5" x14ac:dyDescent="0.3">
      <c r="A11" s="5" t="s">
        <v>426</v>
      </c>
      <c r="B11" s="5">
        <v>5.12</v>
      </c>
      <c r="C11" s="5">
        <v>0.114</v>
      </c>
      <c r="D11" s="5">
        <v>-1</v>
      </c>
      <c r="E11" s="5" t="s">
        <v>1979</v>
      </c>
    </row>
    <row r="12" spans="1:5" x14ac:dyDescent="0.3">
      <c r="A12" s="5" t="s">
        <v>349</v>
      </c>
      <c r="B12" s="5">
        <v>3.25</v>
      </c>
      <c r="C12" s="5">
        <v>0.2</v>
      </c>
      <c r="D12" s="5" t="e">
        <v>#NUM!</v>
      </c>
      <c r="E12" s="5" t="s">
        <v>350</v>
      </c>
    </row>
    <row r="13" spans="1:5" x14ac:dyDescent="0.3">
      <c r="A13" s="5" t="s">
        <v>424</v>
      </c>
      <c r="B13" s="5">
        <v>3.22</v>
      </c>
      <c r="C13" s="5">
        <v>2.6599999999999999E-2</v>
      </c>
      <c r="D13" s="5">
        <v>-0.44700000000000001</v>
      </c>
      <c r="E13" s="5" t="s">
        <v>1980</v>
      </c>
    </row>
    <row r="14" spans="1:5" x14ac:dyDescent="0.3">
      <c r="A14" s="5" t="s">
        <v>355</v>
      </c>
      <c r="B14" s="5">
        <v>3.19</v>
      </c>
      <c r="C14" s="5">
        <v>2.6200000000000001E-2</v>
      </c>
      <c r="D14" s="5" t="e">
        <v>#NUM!</v>
      </c>
      <c r="E14" s="5" t="s">
        <v>1981</v>
      </c>
    </row>
    <row r="15" spans="1:5" x14ac:dyDescent="0.3">
      <c r="A15" s="5" t="s">
        <v>390</v>
      </c>
      <c r="B15" s="5">
        <v>3.05</v>
      </c>
      <c r="C15" s="5">
        <v>3.39E-2</v>
      </c>
      <c r="D15" s="5" t="e">
        <v>#NUM!</v>
      </c>
      <c r="E15" s="5" t="s">
        <v>1982</v>
      </c>
    </row>
    <row r="16" spans="1:5" x14ac:dyDescent="0.3">
      <c r="A16" s="5" t="s">
        <v>369</v>
      </c>
      <c r="B16" s="5">
        <v>3.03</v>
      </c>
      <c r="C16" s="5">
        <v>1.6299999999999999E-2</v>
      </c>
      <c r="D16" s="5">
        <v>0</v>
      </c>
      <c r="E16" s="5" t="s">
        <v>1983</v>
      </c>
    </row>
    <row r="17" spans="1:5" x14ac:dyDescent="0.3">
      <c r="A17" s="5" t="s">
        <v>377</v>
      </c>
      <c r="B17" s="5">
        <v>2.96</v>
      </c>
      <c r="C17" s="5">
        <v>2.3300000000000001E-2</v>
      </c>
      <c r="D17" s="5" t="e">
        <v>#NUM!</v>
      </c>
      <c r="E17" s="5" t="s">
        <v>1984</v>
      </c>
    </row>
    <row r="18" spans="1:5" x14ac:dyDescent="0.3">
      <c r="A18" s="5" t="s">
        <v>481</v>
      </c>
      <c r="B18" s="5">
        <v>2.9</v>
      </c>
      <c r="C18" s="5">
        <v>1.8100000000000002E-2</v>
      </c>
      <c r="D18" s="5" t="e">
        <v>#NUM!</v>
      </c>
      <c r="E18" s="5" t="s">
        <v>1985</v>
      </c>
    </row>
    <row r="19" spans="1:5" x14ac:dyDescent="0.3">
      <c r="A19" s="5" t="s">
        <v>351</v>
      </c>
      <c r="B19" s="5">
        <v>2.58</v>
      </c>
      <c r="C19" s="5">
        <v>3.95E-2</v>
      </c>
      <c r="D19" s="5" t="e">
        <v>#NUM!</v>
      </c>
      <c r="E19" s="5" t="s">
        <v>352</v>
      </c>
    </row>
    <row r="20" spans="1:5" x14ac:dyDescent="0.3">
      <c r="A20" s="5" t="s">
        <v>344</v>
      </c>
      <c r="B20" s="5">
        <v>2.5</v>
      </c>
      <c r="C20" s="5">
        <v>3.6999999999999998E-2</v>
      </c>
      <c r="D20" s="5" t="e">
        <v>#NUM!</v>
      </c>
      <c r="E20" s="5" t="s">
        <v>1986</v>
      </c>
    </row>
    <row r="21" spans="1:5" x14ac:dyDescent="0.3">
      <c r="A21" s="5" t="s">
        <v>409</v>
      </c>
      <c r="B21" s="5">
        <v>2.4700000000000002</v>
      </c>
      <c r="C21" s="5">
        <v>8.3299999999999999E-2</v>
      </c>
      <c r="D21" s="5" t="e">
        <v>#NUM!</v>
      </c>
      <c r="E21" s="5" t="s">
        <v>1987</v>
      </c>
    </row>
    <row r="22" spans="1:5" x14ac:dyDescent="0.3">
      <c r="A22" s="5" t="s">
        <v>359</v>
      </c>
      <c r="B22" s="5">
        <v>2.17</v>
      </c>
      <c r="C22" s="5">
        <v>2.8299999999999999E-2</v>
      </c>
      <c r="D22" s="5" t="e">
        <v>#NUM!</v>
      </c>
      <c r="E22" s="5" t="s">
        <v>360</v>
      </c>
    </row>
    <row r="23" spans="1:5" x14ac:dyDescent="0.3">
      <c r="A23" s="5" t="s">
        <v>346</v>
      </c>
      <c r="B23" s="5">
        <v>2.08</v>
      </c>
      <c r="C23" s="5">
        <v>5.2600000000000001E-2</v>
      </c>
      <c r="D23" s="5" t="e">
        <v>#NUM!</v>
      </c>
      <c r="E23" s="5" t="s">
        <v>416</v>
      </c>
    </row>
    <row r="24" spans="1:5" x14ac:dyDescent="0.3">
      <c r="A24" s="5" t="s">
        <v>1988</v>
      </c>
      <c r="B24" s="5">
        <v>2</v>
      </c>
      <c r="C24" s="5">
        <v>2.4400000000000002E-2</v>
      </c>
      <c r="D24" s="5" t="e">
        <v>#NUM!</v>
      </c>
      <c r="E24" s="5" t="s">
        <v>1989</v>
      </c>
    </row>
    <row r="25" spans="1:5" x14ac:dyDescent="0.3">
      <c r="A25" s="5" t="s">
        <v>361</v>
      </c>
      <c r="B25" s="5">
        <v>1.97</v>
      </c>
      <c r="C25" s="5">
        <v>1.6899999999999998E-2</v>
      </c>
      <c r="D25" s="5" t="e">
        <v>#NUM!</v>
      </c>
      <c r="E25" s="5" t="s">
        <v>362</v>
      </c>
    </row>
    <row r="26" spans="1:5" x14ac:dyDescent="0.3">
      <c r="A26" s="5" t="s">
        <v>365</v>
      </c>
      <c r="B26" s="5">
        <v>1.95</v>
      </c>
      <c r="C26" s="5">
        <v>2.3400000000000001E-2</v>
      </c>
      <c r="D26" s="5" t="e">
        <v>#NUM!</v>
      </c>
      <c r="E26" s="5" t="s">
        <v>366</v>
      </c>
    </row>
    <row r="27" spans="1:5" x14ac:dyDescent="0.3">
      <c r="A27" s="5" t="s">
        <v>1990</v>
      </c>
      <c r="B27" s="5">
        <v>1.87</v>
      </c>
      <c r="C27" s="5">
        <v>2.1899999999999999E-2</v>
      </c>
      <c r="D27" s="5" t="e">
        <v>#NUM!</v>
      </c>
      <c r="E27" s="5" t="s">
        <v>1989</v>
      </c>
    </row>
    <row r="28" spans="1:5" x14ac:dyDescent="0.3">
      <c r="A28" s="5" t="s">
        <v>447</v>
      </c>
      <c r="B28" s="5">
        <v>1.85</v>
      </c>
      <c r="C28" s="5">
        <v>0.04</v>
      </c>
      <c r="D28" s="5" t="e">
        <v>#NUM!</v>
      </c>
      <c r="E28" s="5" t="s">
        <v>1991</v>
      </c>
    </row>
    <row r="29" spans="1:5" x14ac:dyDescent="0.3">
      <c r="A29" s="5" t="s">
        <v>449</v>
      </c>
      <c r="B29" s="5">
        <v>1.8</v>
      </c>
      <c r="C29" s="5">
        <v>3.7699999999999997E-2</v>
      </c>
      <c r="D29" s="5" t="e">
        <v>#NUM!</v>
      </c>
      <c r="E29" s="5" t="s">
        <v>1992</v>
      </c>
    </row>
    <row r="30" spans="1:5" x14ac:dyDescent="0.3">
      <c r="A30" s="5" t="s">
        <v>508</v>
      </c>
      <c r="B30" s="5">
        <v>1.77</v>
      </c>
      <c r="C30" s="5">
        <v>2.01E-2</v>
      </c>
      <c r="D30" s="5" t="e">
        <v>#NUM!</v>
      </c>
      <c r="E30" s="5" t="s">
        <v>1993</v>
      </c>
    </row>
    <row r="31" spans="1:5" x14ac:dyDescent="0.3">
      <c r="A31" s="5" t="s">
        <v>413</v>
      </c>
      <c r="B31" s="5">
        <v>1.74</v>
      </c>
      <c r="C31" s="5">
        <v>1.95E-2</v>
      </c>
      <c r="D31" s="5" t="e">
        <v>#NUM!</v>
      </c>
      <c r="E31" s="5" t="s">
        <v>1994</v>
      </c>
    </row>
    <row r="32" spans="1:5" x14ac:dyDescent="0.3">
      <c r="A32" s="5" t="s">
        <v>400</v>
      </c>
      <c r="B32" s="5">
        <v>1.62</v>
      </c>
      <c r="C32" s="5">
        <v>1.32E-2</v>
      </c>
      <c r="D32" s="5" t="e">
        <v>#NUM!</v>
      </c>
      <c r="E32" s="5" t="s">
        <v>1995</v>
      </c>
    </row>
    <row r="33" spans="1:5" x14ac:dyDescent="0.3">
      <c r="A33" s="5" t="s">
        <v>1996</v>
      </c>
      <c r="B33" s="5">
        <v>1.61</v>
      </c>
      <c r="C33" s="5">
        <v>1.7299999999999999E-2</v>
      </c>
      <c r="D33" s="5" t="e">
        <v>#NUM!</v>
      </c>
      <c r="E33" s="5" t="s">
        <v>1989</v>
      </c>
    </row>
    <row r="34" spans="1:5" x14ac:dyDescent="0.3">
      <c r="A34" s="5" t="s">
        <v>1997</v>
      </c>
      <c r="B34" s="5">
        <v>1.6</v>
      </c>
      <c r="C34" s="5">
        <v>0.14299999999999999</v>
      </c>
      <c r="D34" s="5" t="e">
        <v>#NUM!</v>
      </c>
      <c r="E34" s="5" t="s">
        <v>1998</v>
      </c>
    </row>
    <row r="35" spans="1:5" x14ac:dyDescent="0.3">
      <c r="A35" s="5" t="s">
        <v>456</v>
      </c>
      <c r="B35" s="5">
        <v>1.52</v>
      </c>
      <c r="C35" s="5">
        <v>2.6700000000000002E-2</v>
      </c>
      <c r="D35" s="5" t="e">
        <v>#NUM!</v>
      </c>
      <c r="E35" s="5" t="s">
        <v>1999</v>
      </c>
    </row>
    <row r="36" spans="1:5" x14ac:dyDescent="0.3">
      <c r="A36" s="5" t="s">
        <v>479</v>
      </c>
      <c r="B36" s="5">
        <v>1.5</v>
      </c>
      <c r="C36" s="5">
        <v>1.21E-2</v>
      </c>
      <c r="D36" s="5">
        <v>2</v>
      </c>
      <c r="E36" s="5" t="s">
        <v>2000</v>
      </c>
    </row>
    <row r="37" spans="1:5" x14ac:dyDescent="0.3">
      <c r="A37" s="5" t="s">
        <v>381</v>
      </c>
      <c r="B37" s="5">
        <v>1.49</v>
      </c>
      <c r="C37" s="5">
        <v>0.111</v>
      </c>
      <c r="D37" s="5" t="e">
        <v>#NUM!</v>
      </c>
      <c r="E37" s="5" t="s">
        <v>382</v>
      </c>
    </row>
    <row r="38" spans="1:5" x14ac:dyDescent="0.3">
      <c r="A38" s="5" t="s">
        <v>353</v>
      </c>
      <c r="B38" s="5">
        <v>1.48</v>
      </c>
      <c r="C38" s="5">
        <v>2.53E-2</v>
      </c>
      <c r="D38" s="5" t="e">
        <v>#NUM!</v>
      </c>
      <c r="E38" s="5" t="s">
        <v>1674</v>
      </c>
    </row>
    <row r="39" spans="1:5" x14ac:dyDescent="0.3">
      <c r="A39" s="5" t="s">
        <v>463</v>
      </c>
      <c r="B39" s="5">
        <v>1.43</v>
      </c>
      <c r="C39" s="5">
        <v>2.3800000000000002E-2</v>
      </c>
      <c r="D39" s="5" t="e">
        <v>#NUM!</v>
      </c>
      <c r="E39" s="5" t="s">
        <v>2001</v>
      </c>
    </row>
    <row r="40" spans="1:5" x14ac:dyDescent="0.3">
      <c r="A40" s="5" t="s">
        <v>385</v>
      </c>
      <c r="B40" s="5">
        <v>1.41</v>
      </c>
      <c r="C40" s="5">
        <v>9.0899999999999995E-2</v>
      </c>
      <c r="D40" s="5" t="e">
        <v>#NUM!</v>
      </c>
      <c r="E40" s="5" t="s">
        <v>386</v>
      </c>
    </row>
    <row r="41" spans="1:5" x14ac:dyDescent="0.3">
      <c r="A41" s="5" t="s">
        <v>387</v>
      </c>
      <c r="B41" s="5">
        <v>1.37</v>
      </c>
      <c r="C41" s="5">
        <v>8.3299999999999999E-2</v>
      </c>
      <c r="D41" s="5" t="e">
        <v>#NUM!</v>
      </c>
      <c r="E41" s="5" t="s">
        <v>388</v>
      </c>
    </row>
    <row r="42" spans="1:5" x14ac:dyDescent="0.3">
      <c r="A42" s="5" t="s">
        <v>483</v>
      </c>
      <c r="B42" s="5">
        <v>1.36</v>
      </c>
      <c r="C42" s="5">
        <v>2.1700000000000001E-2</v>
      </c>
      <c r="D42" s="5" t="e">
        <v>#NUM!</v>
      </c>
      <c r="E42" s="5" t="s">
        <v>2002</v>
      </c>
    </row>
    <row r="43" spans="1:5" x14ac:dyDescent="0.3">
      <c r="A43" s="5" t="s">
        <v>379</v>
      </c>
      <c r="B43" s="5">
        <v>1.3</v>
      </c>
      <c r="C43" s="5">
        <v>1.2999999999999999E-2</v>
      </c>
      <c r="D43" s="5" t="e">
        <v>#NUM!</v>
      </c>
      <c r="E43" s="5" t="s">
        <v>2003</v>
      </c>
    </row>
    <row r="44" spans="1:5" x14ac:dyDescent="0.3">
      <c r="A44" s="5" t="s">
        <v>487</v>
      </c>
      <c r="B44" s="5">
        <v>1.29</v>
      </c>
      <c r="C44" s="5">
        <v>0.02</v>
      </c>
      <c r="D44" s="5" t="e">
        <v>#NUM!</v>
      </c>
      <c r="E44" s="5" t="s">
        <v>2004</v>
      </c>
    </row>
    <row r="45" spans="1:5" x14ac:dyDescent="0.3">
      <c r="A45" s="5" t="s">
        <v>383</v>
      </c>
      <c r="B45" s="5">
        <v>1.25</v>
      </c>
      <c r="C45" s="5">
        <v>1.24E-2</v>
      </c>
      <c r="D45" s="5" t="e">
        <v>#NUM!</v>
      </c>
      <c r="E45" s="5" t="s">
        <v>2005</v>
      </c>
    </row>
    <row r="46" spans="1:5" x14ac:dyDescent="0.3">
      <c r="A46" s="5" t="s">
        <v>398</v>
      </c>
      <c r="B46" s="5">
        <v>1.22</v>
      </c>
      <c r="C46" s="5">
        <v>5.8799999999999998E-2</v>
      </c>
      <c r="D46" s="5" t="e">
        <v>#NUM!</v>
      </c>
      <c r="E46" s="5" t="s">
        <v>399</v>
      </c>
    </row>
    <row r="47" spans="1:5" x14ac:dyDescent="0.3">
      <c r="A47" s="5" t="s">
        <v>451</v>
      </c>
      <c r="B47" s="5">
        <v>1.21</v>
      </c>
      <c r="C47" s="5">
        <v>1.2E-2</v>
      </c>
      <c r="D47" s="5" t="e">
        <v>#NUM!</v>
      </c>
      <c r="E47" s="5" t="s">
        <v>2006</v>
      </c>
    </row>
    <row r="48" spans="1:5" x14ac:dyDescent="0.3">
      <c r="A48" s="5" t="s">
        <v>363</v>
      </c>
      <c r="B48" s="5">
        <v>1.18</v>
      </c>
      <c r="C48" s="5">
        <v>1.17E-2</v>
      </c>
      <c r="D48" s="5" t="e">
        <v>#NUM!</v>
      </c>
      <c r="E48" s="5" t="s">
        <v>2007</v>
      </c>
    </row>
    <row r="49" spans="1:5" x14ac:dyDescent="0.3">
      <c r="A49" s="5" t="s">
        <v>392</v>
      </c>
      <c r="B49" s="5">
        <v>1.17</v>
      </c>
      <c r="C49" s="5">
        <v>1.6899999999999998E-2</v>
      </c>
      <c r="D49" s="5" t="e">
        <v>#NUM!</v>
      </c>
      <c r="E49" s="5" t="s">
        <v>393</v>
      </c>
    </row>
    <row r="50" spans="1:5" x14ac:dyDescent="0.3">
      <c r="A50" s="5" t="s">
        <v>408</v>
      </c>
      <c r="B50" s="5">
        <v>1.1599999999999999</v>
      </c>
      <c r="C50" s="5">
        <v>0.05</v>
      </c>
      <c r="D50" s="5" t="e">
        <v>#NUM!</v>
      </c>
      <c r="E50" s="5" t="s">
        <v>399</v>
      </c>
    </row>
    <row r="51" spans="1:5" x14ac:dyDescent="0.3">
      <c r="A51" s="5" t="s">
        <v>394</v>
      </c>
      <c r="B51" s="5">
        <v>1.1299999999999999</v>
      </c>
      <c r="C51" s="5">
        <v>1.61E-2</v>
      </c>
      <c r="D51" s="5" t="e">
        <v>#NUM!</v>
      </c>
      <c r="E51" s="5" t="s">
        <v>395</v>
      </c>
    </row>
    <row r="52" spans="1:5" x14ac:dyDescent="0.3">
      <c r="A52" s="5" t="s">
        <v>2008</v>
      </c>
      <c r="B52" s="5">
        <v>1.08</v>
      </c>
      <c r="C52" s="5">
        <v>1.52E-2</v>
      </c>
      <c r="D52" s="5" t="e">
        <v>#NUM!</v>
      </c>
      <c r="E52" s="5" t="s">
        <v>2009</v>
      </c>
    </row>
    <row r="53" spans="1:5" x14ac:dyDescent="0.3">
      <c r="A53" s="5" t="s">
        <v>500</v>
      </c>
      <c r="B53" s="5">
        <v>1.08</v>
      </c>
      <c r="C53" s="5">
        <v>1.52E-2</v>
      </c>
      <c r="D53" s="5" t="e">
        <v>#NUM!</v>
      </c>
      <c r="E53" s="5" t="s">
        <v>1992</v>
      </c>
    </row>
    <row r="54" spans="1:5" x14ac:dyDescent="0.3">
      <c r="A54" s="5" t="s">
        <v>2010</v>
      </c>
      <c r="B54" s="5">
        <v>1.08</v>
      </c>
      <c r="C54" s="5">
        <v>1.52E-2</v>
      </c>
      <c r="D54" s="5" t="e">
        <v>#NUM!</v>
      </c>
      <c r="E54" s="5" t="s">
        <v>2011</v>
      </c>
    </row>
    <row r="55" spans="1:5" x14ac:dyDescent="0.3">
      <c r="A55" s="5" t="s">
        <v>411</v>
      </c>
      <c r="B55" s="5">
        <v>1.08</v>
      </c>
      <c r="C55" s="5">
        <v>4.1700000000000001E-2</v>
      </c>
      <c r="D55" s="5" t="e">
        <v>#NUM!</v>
      </c>
      <c r="E55" s="5" t="s">
        <v>412</v>
      </c>
    </row>
    <row r="56" spans="1:5" x14ac:dyDescent="0.3">
      <c r="A56" s="5" t="s">
        <v>417</v>
      </c>
      <c r="B56" s="5">
        <v>1.03</v>
      </c>
      <c r="C56" s="5">
        <v>3.6999999999999998E-2</v>
      </c>
      <c r="D56" s="5" t="e">
        <v>#NUM!</v>
      </c>
      <c r="E56" s="5" t="s">
        <v>399</v>
      </c>
    </row>
    <row r="57" spans="1:5" x14ac:dyDescent="0.3">
      <c r="A57" s="5" t="s">
        <v>418</v>
      </c>
      <c r="B57" s="5">
        <v>1.02</v>
      </c>
      <c r="C57" s="5">
        <v>3.5700000000000003E-2</v>
      </c>
      <c r="D57" s="5" t="e">
        <v>#NUM!</v>
      </c>
      <c r="E57" s="5" t="s">
        <v>419</v>
      </c>
    </row>
    <row r="58" spans="1:5" x14ac:dyDescent="0.3">
      <c r="A58" s="5" t="s">
        <v>2012</v>
      </c>
      <c r="B58" s="5">
        <v>1.01</v>
      </c>
      <c r="C58" s="5">
        <v>1.3599999999999999E-2</v>
      </c>
      <c r="D58" s="5" t="e">
        <v>#NUM!</v>
      </c>
      <c r="E58" s="5" t="s">
        <v>2013</v>
      </c>
    </row>
    <row r="59" spans="1:5" x14ac:dyDescent="0.3">
      <c r="A59" s="5" t="s">
        <v>506</v>
      </c>
      <c r="B59" s="5">
        <v>1</v>
      </c>
      <c r="C59" s="5">
        <v>1.35E-2</v>
      </c>
      <c r="D59" s="5" t="e">
        <v>#NUM!</v>
      </c>
      <c r="E59" s="5" t="s">
        <v>2014</v>
      </c>
    </row>
    <row r="60" spans="1:5" x14ac:dyDescent="0.3">
      <c r="A60" s="5" t="s">
        <v>415</v>
      </c>
      <c r="B60" s="5">
        <v>0.96299999999999997</v>
      </c>
      <c r="C60" s="5">
        <v>1.2800000000000001E-2</v>
      </c>
      <c r="D60" s="5" t="e">
        <v>#NUM!</v>
      </c>
      <c r="E60" s="5" t="s">
        <v>416</v>
      </c>
    </row>
    <row r="61" spans="1:5" x14ac:dyDescent="0.3">
      <c r="A61" s="5" t="s">
        <v>468</v>
      </c>
      <c r="B61" s="5">
        <v>0.96299999999999997</v>
      </c>
      <c r="C61" s="5">
        <v>9.3699999999999999E-3</v>
      </c>
      <c r="D61" s="5" t="e">
        <v>#NUM!</v>
      </c>
      <c r="E61" s="5" t="s">
        <v>2015</v>
      </c>
    </row>
    <row r="62" spans="1:5" x14ac:dyDescent="0.3">
      <c r="A62" s="5" t="s">
        <v>513</v>
      </c>
      <c r="B62" s="5">
        <v>0.95099999999999996</v>
      </c>
      <c r="C62" s="5">
        <v>1.26E-2</v>
      </c>
      <c r="D62" s="5" t="e">
        <v>#NUM!</v>
      </c>
      <c r="E62" s="5" t="s">
        <v>1992</v>
      </c>
    </row>
    <row r="63" spans="1:5" x14ac:dyDescent="0.3">
      <c r="A63" s="5" t="s">
        <v>515</v>
      </c>
      <c r="B63" s="5">
        <v>0.93600000000000005</v>
      </c>
      <c r="C63" s="5">
        <v>1.23E-2</v>
      </c>
      <c r="D63" s="5" t="e">
        <v>#NUM!</v>
      </c>
      <c r="E63" s="5" t="s">
        <v>1992</v>
      </c>
    </row>
    <row r="64" spans="1:5" x14ac:dyDescent="0.3">
      <c r="A64" s="5" t="s">
        <v>420</v>
      </c>
      <c r="B64" s="5">
        <v>0.93600000000000005</v>
      </c>
      <c r="C64" s="5">
        <v>2.9399999999999999E-2</v>
      </c>
      <c r="D64" s="5" t="e">
        <v>#NUM!</v>
      </c>
      <c r="E64" s="5" t="s">
        <v>421</v>
      </c>
    </row>
    <row r="65" spans="1:5" x14ac:dyDescent="0.3">
      <c r="A65" s="5" t="s">
        <v>422</v>
      </c>
      <c r="B65" s="5">
        <v>0.93600000000000005</v>
      </c>
      <c r="C65" s="5">
        <v>2.9399999999999999E-2</v>
      </c>
      <c r="D65" s="5" t="e">
        <v>#NUM!</v>
      </c>
      <c r="E65" s="5" t="s">
        <v>382</v>
      </c>
    </row>
    <row r="66" spans="1:5" x14ac:dyDescent="0.3">
      <c r="A66" s="5" t="s">
        <v>427</v>
      </c>
      <c r="B66" s="5">
        <v>0.92400000000000004</v>
      </c>
      <c r="C66" s="5">
        <v>2.86E-2</v>
      </c>
      <c r="D66" s="5" t="e">
        <v>#NUM!</v>
      </c>
      <c r="E66" s="5" t="s">
        <v>428</v>
      </c>
    </row>
    <row r="67" spans="1:5" x14ac:dyDescent="0.3">
      <c r="A67" s="5" t="s">
        <v>517</v>
      </c>
      <c r="B67" s="5">
        <v>0.91700000000000004</v>
      </c>
      <c r="C67" s="5">
        <v>1.2E-2</v>
      </c>
      <c r="D67" s="5" t="e">
        <v>#NUM!</v>
      </c>
      <c r="E67" s="5" t="s">
        <v>2016</v>
      </c>
    </row>
    <row r="68" spans="1:5" x14ac:dyDescent="0.3">
      <c r="A68" s="5" t="s">
        <v>429</v>
      </c>
      <c r="B68" s="5">
        <v>0.91400000000000003</v>
      </c>
      <c r="C68" s="5">
        <v>2.7799999999999998E-2</v>
      </c>
      <c r="D68" s="5" t="e">
        <v>#NUM!</v>
      </c>
      <c r="E68" s="5" t="s">
        <v>399</v>
      </c>
    </row>
    <row r="69" spans="1:5" x14ac:dyDescent="0.3">
      <c r="A69" s="5" t="s">
        <v>519</v>
      </c>
      <c r="B69" s="5">
        <v>0.89300000000000002</v>
      </c>
      <c r="C69" s="5">
        <v>1.1599999999999999E-2</v>
      </c>
      <c r="D69" s="5" t="e">
        <v>#NUM!</v>
      </c>
      <c r="E69" s="5" t="s">
        <v>1992</v>
      </c>
    </row>
    <row r="70" spans="1:5" x14ac:dyDescent="0.3">
      <c r="A70" s="5" t="s">
        <v>432</v>
      </c>
      <c r="B70" s="5">
        <v>0.89300000000000002</v>
      </c>
      <c r="C70" s="5">
        <v>2.63E-2</v>
      </c>
      <c r="D70" s="5" t="e">
        <v>#NUM!</v>
      </c>
      <c r="E70" s="5" t="s">
        <v>388</v>
      </c>
    </row>
    <row r="71" spans="1:5" x14ac:dyDescent="0.3">
      <c r="A71" s="5" t="s">
        <v>2017</v>
      </c>
      <c r="B71" s="5">
        <v>0.88300000000000001</v>
      </c>
      <c r="C71" s="5">
        <v>2.5600000000000001E-2</v>
      </c>
      <c r="D71" s="5" t="e">
        <v>#NUM!</v>
      </c>
      <c r="E71" s="5" t="s">
        <v>2018</v>
      </c>
    </row>
    <row r="72" spans="1:5" x14ac:dyDescent="0.3">
      <c r="A72" s="5" t="s">
        <v>367</v>
      </c>
      <c r="B72" s="5">
        <v>0.87</v>
      </c>
      <c r="C72" s="5">
        <v>2.5000000000000001E-2</v>
      </c>
      <c r="D72" s="5" t="e">
        <v>#NUM!</v>
      </c>
      <c r="E72" s="5" t="s">
        <v>536</v>
      </c>
    </row>
    <row r="73" spans="1:5" x14ac:dyDescent="0.3">
      <c r="A73" s="5" t="s">
        <v>523</v>
      </c>
      <c r="B73" s="5">
        <v>0.87</v>
      </c>
      <c r="C73" s="5">
        <v>1.12E-2</v>
      </c>
      <c r="D73" s="5" t="e">
        <v>#NUM!</v>
      </c>
      <c r="E73" s="5" t="s">
        <v>2019</v>
      </c>
    </row>
    <row r="74" spans="1:5" x14ac:dyDescent="0.3">
      <c r="A74" s="5" t="s">
        <v>2020</v>
      </c>
      <c r="B74" s="5">
        <v>0.87</v>
      </c>
      <c r="C74" s="5">
        <v>2.5000000000000001E-2</v>
      </c>
      <c r="D74" s="5" t="e">
        <v>#NUM!</v>
      </c>
      <c r="E74" s="5" t="s">
        <v>2021</v>
      </c>
    </row>
    <row r="75" spans="1:5" x14ac:dyDescent="0.3">
      <c r="A75" s="5" t="s">
        <v>2022</v>
      </c>
      <c r="B75" s="5">
        <v>0.85099999999999998</v>
      </c>
      <c r="C75" s="5">
        <v>2.3800000000000002E-2</v>
      </c>
      <c r="D75" s="5" t="e">
        <v>#NUM!</v>
      </c>
      <c r="E75" s="5" t="s">
        <v>2023</v>
      </c>
    </row>
    <row r="76" spans="1:5" x14ac:dyDescent="0.3">
      <c r="A76" s="5" t="s">
        <v>371</v>
      </c>
      <c r="B76" s="5">
        <v>0.85099999999999998</v>
      </c>
      <c r="C76" s="5">
        <v>2.3800000000000002E-2</v>
      </c>
      <c r="D76" s="5" t="e">
        <v>#NUM!</v>
      </c>
      <c r="E76" s="5" t="s">
        <v>445</v>
      </c>
    </row>
    <row r="77" spans="1:5" x14ac:dyDescent="0.3">
      <c r="A77" s="5" t="s">
        <v>2024</v>
      </c>
      <c r="B77" s="5">
        <v>0.84199999999999997</v>
      </c>
      <c r="C77" s="5">
        <v>2.3300000000000001E-2</v>
      </c>
      <c r="D77" s="5" t="e">
        <v>#NUM!</v>
      </c>
      <c r="E77" s="5" t="s">
        <v>2018</v>
      </c>
    </row>
    <row r="78" spans="1:5" x14ac:dyDescent="0.3">
      <c r="A78" s="5" t="s">
        <v>2025</v>
      </c>
      <c r="B78" s="5">
        <v>0.84199999999999997</v>
      </c>
      <c r="C78" s="5">
        <v>2.3300000000000001E-2</v>
      </c>
      <c r="D78" s="5" t="e">
        <v>#NUM!</v>
      </c>
      <c r="E78" s="5" t="s">
        <v>2026</v>
      </c>
    </row>
    <row r="79" spans="1:5" x14ac:dyDescent="0.3">
      <c r="A79" s="5" t="s">
        <v>423</v>
      </c>
      <c r="B79" s="5">
        <v>0.83599999999999997</v>
      </c>
      <c r="C79" s="5">
        <v>1.0699999999999999E-2</v>
      </c>
      <c r="D79" s="5" t="e">
        <v>#NUM!</v>
      </c>
      <c r="E79" s="5" t="s">
        <v>350</v>
      </c>
    </row>
    <row r="80" spans="1:5" x14ac:dyDescent="0.3">
      <c r="A80" s="5" t="s">
        <v>2027</v>
      </c>
      <c r="B80" s="5">
        <v>0.83299999999999996</v>
      </c>
      <c r="C80" s="5">
        <v>2.2700000000000001E-2</v>
      </c>
      <c r="D80" s="5" t="e">
        <v>#NUM!</v>
      </c>
      <c r="E80" s="5" t="s">
        <v>2028</v>
      </c>
    </row>
    <row r="81" spans="1:5" x14ac:dyDescent="0.3">
      <c r="A81" s="5" t="s">
        <v>373</v>
      </c>
      <c r="B81" s="5">
        <v>0.82399999999999995</v>
      </c>
      <c r="C81" s="5">
        <v>2.2200000000000001E-2</v>
      </c>
      <c r="D81" s="5" t="e">
        <v>#NUM!</v>
      </c>
      <c r="E81" s="5" t="s">
        <v>536</v>
      </c>
    </row>
    <row r="82" spans="1:5" x14ac:dyDescent="0.3">
      <c r="A82" s="5" t="s">
        <v>526</v>
      </c>
      <c r="B82" s="5">
        <v>0.81</v>
      </c>
      <c r="C82" s="5">
        <v>1.03E-2</v>
      </c>
      <c r="D82" s="5" t="e">
        <v>#NUM!</v>
      </c>
      <c r="E82" s="5" t="s">
        <v>1992</v>
      </c>
    </row>
    <row r="83" spans="1:5" x14ac:dyDescent="0.3">
      <c r="A83" s="5" t="s">
        <v>443</v>
      </c>
      <c r="B83" s="5">
        <v>0.80700000000000005</v>
      </c>
      <c r="C83" s="5">
        <v>2.1299999999999999E-2</v>
      </c>
      <c r="D83" s="5" t="e">
        <v>#NUM!</v>
      </c>
      <c r="E83" s="5" t="s">
        <v>388</v>
      </c>
    </row>
    <row r="84" spans="1:5" x14ac:dyDescent="0.3">
      <c r="A84" s="5" t="s">
        <v>527</v>
      </c>
      <c r="B84" s="5">
        <v>0.80700000000000005</v>
      </c>
      <c r="C84" s="5">
        <v>1.03E-2</v>
      </c>
      <c r="D84" s="5" t="e">
        <v>#NUM!</v>
      </c>
      <c r="E84" s="5" t="s">
        <v>1992</v>
      </c>
    </row>
    <row r="85" spans="1:5" x14ac:dyDescent="0.3">
      <c r="A85" s="5" t="s">
        <v>444</v>
      </c>
      <c r="B85" s="5">
        <v>0.80700000000000005</v>
      </c>
      <c r="C85" s="5">
        <v>2.1299999999999999E-2</v>
      </c>
      <c r="D85" s="5" t="e">
        <v>#NUM!</v>
      </c>
      <c r="E85" s="5" t="s">
        <v>445</v>
      </c>
    </row>
    <row r="86" spans="1:5" x14ac:dyDescent="0.3">
      <c r="A86" s="5" t="s">
        <v>430</v>
      </c>
      <c r="B86" s="5">
        <v>0.79600000000000004</v>
      </c>
      <c r="C86" s="5">
        <v>1.01E-2</v>
      </c>
      <c r="D86" s="5" t="e">
        <v>#NUM!</v>
      </c>
      <c r="E86" s="5" t="s">
        <v>431</v>
      </c>
    </row>
    <row r="87" spans="1:5" x14ac:dyDescent="0.3">
      <c r="A87" s="5" t="s">
        <v>2029</v>
      </c>
      <c r="B87" s="5">
        <v>0.79300000000000004</v>
      </c>
      <c r="C87" s="5">
        <v>1.01E-2</v>
      </c>
      <c r="D87" s="5" t="e">
        <v>#NUM!</v>
      </c>
      <c r="E87" s="5" t="s">
        <v>2030</v>
      </c>
    </row>
    <row r="88" spans="1:5" x14ac:dyDescent="0.3">
      <c r="A88" s="5" t="s">
        <v>446</v>
      </c>
      <c r="B88" s="5">
        <v>0.79</v>
      </c>
      <c r="C88" s="5">
        <v>2.0400000000000001E-2</v>
      </c>
      <c r="D88" s="5" t="e">
        <v>#NUM!</v>
      </c>
      <c r="E88" s="5" t="s">
        <v>419</v>
      </c>
    </row>
    <row r="89" spans="1:5" x14ac:dyDescent="0.3">
      <c r="A89" s="5" t="s">
        <v>433</v>
      </c>
      <c r="B89" s="5">
        <v>0.78</v>
      </c>
      <c r="C89" s="5">
        <v>9.8499999999999994E-3</v>
      </c>
      <c r="D89" s="5" t="e">
        <v>#NUM!</v>
      </c>
      <c r="E89" s="5" t="s">
        <v>434</v>
      </c>
    </row>
    <row r="90" spans="1:5" x14ac:dyDescent="0.3">
      <c r="A90" s="5" t="s">
        <v>2031</v>
      </c>
      <c r="B90" s="5">
        <v>0.77500000000000002</v>
      </c>
      <c r="C90" s="5">
        <v>9.7999999999999997E-3</v>
      </c>
      <c r="D90" s="5" t="e">
        <v>#NUM!</v>
      </c>
      <c r="E90" s="5" t="s">
        <v>2032</v>
      </c>
    </row>
    <row r="91" spans="1:5" x14ac:dyDescent="0.3">
      <c r="A91" s="5" t="s">
        <v>435</v>
      </c>
      <c r="B91" s="5">
        <v>0.77500000000000002</v>
      </c>
      <c r="C91" s="5">
        <v>9.7999999999999997E-3</v>
      </c>
      <c r="D91" s="5" t="e">
        <v>#NUM!</v>
      </c>
      <c r="E91" s="5" t="s">
        <v>436</v>
      </c>
    </row>
    <row r="92" spans="1:5" x14ac:dyDescent="0.3">
      <c r="A92" s="5" t="s">
        <v>2033</v>
      </c>
      <c r="B92" s="5">
        <v>0.77200000000000002</v>
      </c>
      <c r="C92" s="5">
        <v>6.7000000000000002E-3</v>
      </c>
      <c r="D92" s="5" t="e">
        <v>#NUM!</v>
      </c>
      <c r="E92" s="5" t="s">
        <v>2034</v>
      </c>
    </row>
    <row r="93" spans="1:5" x14ac:dyDescent="0.3">
      <c r="A93" s="5" t="s">
        <v>2035</v>
      </c>
      <c r="B93" s="5">
        <v>0.76700000000000002</v>
      </c>
      <c r="C93" s="5">
        <v>1.9199999999999998E-2</v>
      </c>
      <c r="D93" s="5" t="e">
        <v>#NUM!</v>
      </c>
      <c r="E93" s="5" t="s">
        <v>2036</v>
      </c>
    </row>
    <row r="94" spans="1:5" x14ac:dyDescent="0.3">
      <c r="A94" s="5" t="s">
        <v>530</v>
      </c>
      <c r="B94" s="5">
        <v>0.76400000000000001</v>
      </c>
      <c r="C94" s="5">
        <v>9.6600000000000002E-3</v>
      </c>
      <c r="D94" s="5" t="e">
        <v>#NUM!</v>
      </c>
      <c r="E94" s="5" t="s">
        <v>2014</v>
      </c>
    </row>
    <row r="95" spans="1:5" x14ac:dyDescent="0.3">
      <c r="A95" s="5" t="s">
        <v>439</v>
      </c>
      <c r="B95" s="5">
        <v>0.74</v>
      </c>
      <c r="C95" s="5">
        <v>9.2999999999999992E-3</v>
      </c>
      <c r="D95" s="5" t="e">
        <v>#NUM!</v>
      </c>
      <c r="E95" s="5" t="s">
        <v>2037</v>
      </c>
    </row>
    <row r="96" spans="1:5" x14ac:dyDescent="0.3">
      <c r="A96" s="5" t="s">
        <v>498</v>
      </c>
      <c r="B96" s="5">
        <v>0.73799999999999999</v>
      </c>
      <c r="C96" s="5">
        <v>7.3299999999999997E-3</v>
      </c>
      <c r="D96" s="5" t="e">
        <v>#NUM!</v>
      </c>
      <c r="E96" s="5" t="s">
        <v>2038</v>
      </c>
    </row>
    <row r="97" spans="1:5" x14ac:dyDescent="0.3">
      <c r="A97" s="5" t="s">
        <v>374</v>
      </c>
      <c r="B97" s="5">
        <v>0.72399999999999998</v>
      </c>
      <c r="C97" s="5">
        <v>1.72E-2</v>
      </c>
      <c r="D97" s="5" t="e">
        <v>#NUM!</v>
      </c>
      <c r="E97" s="5" t="s">
        <v>536</v>
      </c>
    </row>
    <row r="98" spans="1:5" x14ac:dyDescent="0.3">
      <c r="A98" s="5" t="s">
        <v>2039</v>
      </c>
      <c r="B98" s="5">
        <v>0.72099999999999997</v>
      </c>
      <c r="C98" s="5">
        <v>9.0500000000000008E-3</v>
      </c>
      <c r="D98" s="5" t="e">
        <v>#NUM!</v>
      </c>
      <c r="E98" s="5" t="s">
        <v>2040</v>
      </c>
    </row>
    <row r="99" spans="1:5" x14ac:dyDescent="0.3">
      <c r="A99" s="5" t="s">
        <v>2041</v>
      </c>
      <c r="B99" s="5">
        <v>0.71699999999999997</v>
      </c>
      <c r="C99" s="5">
        <v>1.6899999999999998E-2</v>
      </c>
      <c r="D99" s="5" t="e">
        <v>#NUM!</v>
      </c>
      <c r="E99" s="5" t="s">
        <v>2026</v>
      </c>
    </row>
    <row r="100" spans="1:5" x14ac:dyDescent="0.3">
      <c r="A100" s="5" t="s">
        <v>2042</v>
      </c>
      <c r="B100" s="5">
        <v>0.71699999999999997</v>
      </c>
      <c r="C100" s="5">
        <v>1.6899999999999998E-2</v>
      </c>
      <c r="D100" s="5" t="e">
        <v>#NUM!</v>
      </c>
      <c r="E100" s="5" t="s">
        <v>2043</v>
      </c>
    </row>
    <row r="101" spans="1:5" x14ac:dyDescent="0.3">
      <c r="A101" s="5" t="s">
        <v>533</v>
      </c>
      <c r="B101" s="5">
        <v>0.71199999999999997</v>
      </c>
      <c r="C101" s="5">
        <v>8.9300000000000004E-3</v>
      </c>
      <c r="D101" s="5" t="e">
        <v>#NUM!</v>
      </c>
      <c r="E101" s="5" t="s">
        <v>1992</v>
      </c>
    </row>
    <row r="102" spans="1:5" x14ac:dyDescent="0.3">
      <c r="A102" s="5" t="s">
        <v>2044</v>
      </c>
      <c r="B102" s="5">
        <v>0.71</v>
      </c>
      <c r="C102" s="5">
        <v>1.67E-2</v>
      </c>
      <c r="D102" s="5" t="e">
        <v>#NUM!</v>
      </c>
      <c r="E102" s="5" t="s">
        <v>2026</v>
      </c>
    </row>
    <row r="103" spans="1:5" x14ac:dyDescent="0.3">
      <c r="A103" s="5" t="s">
        <v>534</v>
      </c>
      <c r="B103" s="5">
        <v>0.70599999999999996</v>
      </c>
      <c r="C103" s="5">
        <v>8.8100000000000001E-3</v>
      </c>
      <c r="D103" s="5" t="e">
        <v>#NUM!</v>
      </c>
      <c r="E103" s="5" t="s">
        <v>1992</v>
      </c>
    </row>
    <row r="104" spans="1:5" x14ac:dyDescent="0.3">
      <c r="A104" s="5" t="s">
        <v>2045</v>
      </c>
      <c r="B104" s="5">
        <v>0.69</v>
      </c>
      <c r="C104" s="5">
        <v>1.5900000000000001E-2</v>
      </c>
      <c r="D104" s="5" t="e">
        <v>#NUM!</v>
      </c>
      <c r="E104" s="5" t="s">
        <v>2043</v>
      </c>
    </row>
    <row r="105" spans="1:5" x14ac:dyDescent="0.3">
      <c r="A105" s="5" t="s">
        <v>2046</v>
      </c>
      <c r="B105" s="5">
        <v>0.66800000000000004</v>
      </c>
      <c r="C105" s="5">
        <v>1.49E-2</v>
      </c>
      <c r="D105" s="5" t="e">
        <v>#NUM!</v>
      </c>
      <c r="E105" s="5" t="s">
        <v>2047</v>
      </c>
    </row>
    <row r="106" spans="1:5" x14ac:dyDescent="0.3">
      <c r="A106" s="5" t="s">
        <v>2048</v>
      </c>
      <c r="B106" s="5">
        <v>0.63500000000000001</v>
      </c>
      <c r="C106" s="5">
        <v>1.37E-2</v>
      </c>
      <c r="D106" s="5" t="e">
        <v>#NUM!</v>
      </c>
      <c r="E106" s="5" t="s">
        <v>2036</v>
      </c>
    </row>
    <row r="107" spans="1:5" x14ac:dyDescent="0.3">
      <c r="A107" s="5" t="s">
        <v>2049</v>
      </c>
      <c r="B107" s="5">
        <v>0.629</v>
      </c>
      <c r="C107" s="5">
        <v>1.35E-2</v>
      </c>
      <c r="D107" s="5" t="e">
        <v>#NUM!</v>
      </c>
      <c r="E107" s="5" t="s">
        <v>2021</v>
      </c>
    </row>
    <row r="108" spans="1:5" x14ac:dyDescent="0.3">
      <c r="A108" s="5" t="s">
        <v>535</v>
      </c>
      <c r="B108" s="5">
        <v>0.623</v>
      </c>
      <c r="C108" s="5">
        <v>7.7499999999999999E-3</v>
      </c>
      <c r="D108" s="5" t="e">
        <v>#NUM!</v>
      </c>
      <c r="E108" s="5" t="s">
        <v>2050</v>
      </c>
    </row>
    <row r="109" spans="1:5" x14ac:dyDescent="0.3">
      <c r="A109" s="5" t="s">
        <v>458</v>
      </c>
      <c r="B109" s="5">
        <v>0.62</v>
      </c>
      <c r="C109" s="5">
        <v>1.32E-2</v>
      </c>
      <c r="D109" s="5" t="e">
        <v>#NUM!</v>
      </c>
      <c r="E109" s="5" t="s">
        <v>412</v>
      </c>
    </row>
    <row r="110" spans="1:5" x14ac:dyDescent="0.3">
      <c r="A110" s="5" t="s">
        <v>2051</v>
      </c>
      <c r="B110" s="5">
        <v>0.61399999999999999</v>
      </c>
      <c r="C110" s="5">
        <v>1.2999999999999999E-2</v>
      </c>
      <c r="D110" s="5" t="e">
        <v>#NUM!</v>
      </c>
      <c r="E110" s="5" t="s">
        <v>2018</v>
      </c>
    </row>
    <row r="111" spans="1:5" x14ac:dyDescent="0.3">
      <c r="A111" s="5" t="s">
        <v>459</v>
      </c>
      <c r="B111" s="5">
        <v>0.61399999999999999</v>
      </c>
      <c r="C111" s="5">
        <v>1.2999999999999999E-2</v>
      </c>
      <c r="D111" s="5" t="e">
        <v>#NUM!</v>
      </c>
      <c r="E111" s="5" t="s">
        <v>450</v>
      </c>
    </row>
    <row r="112" spans="1:5" x14ac:dyDescent="0.3">
      <c r="A112" s="5" t="s">
        <v>460</v>
      </c>
      <c r="B112" s="5">
        <v>0.60899999999999999</v>
      </c>
      <c r="C112" s="5">
        <v>1.2800000000000001E-2</v>
      </c>
      <c r="D112" s="5" t="e">
        <v>#NUM!</v>
      </c>
      <c r="E112" s="5" t="s">
        <v>2047</v>
      </c>
    </row>
    <row r="113" spans="1:5" x14ac:dyDescent="0.3">
      <c r="A113" s="5" t="s">
        <v>2052</v>
      </c>
      <c r="B113" s="5">
        <v>0.60899999999999999</v>
      </c>
      <c r="C113" s="5">
        <v>1.2800000000000001E-2</v>
      </c>
      <c r="D113" s="5" t="e">
        <v>#NUM!</v>
      </c>
      <c r="E113" s="5" t="s">
        <v>2036</v>
      </c>
    </row>
    <row r="114" spans="1:5" x14ac:dyDescent="0.3">
      <c r="A114" s="5" t="s">
        <v>461</v>
      </c>
      <c r="B114" s="5">
        <v>0.60399999999999998</v>
      </c>
      <c r="C114" s="5">
        <v>1.2699999999999999E-2</v>
      </c>
      <c r="D114" s="5" t="e">
        <v>#NUM!</v>
      </c>
      <c r="E114" s="5" t="s">
        <v>448</v>
      </c>
    </row>
    <row r="115" spans="1:5" x14ac:dyDescent="0.3">
      <c r="A115" s="5" t="s">
        <v>537</v>
      </c>
      <c r="B115" s="5">
        <v>0.60199999999999998</v>
      </c>
      <c r="C115" s="5">
        <v>7.4900000000000001E-3</v>
      </c>
      <c r="D115" s="5" t="e">
        <v>#NUM!</v>
      </c>
      <c r="E115" s="5" t="s">
        <v>1992</v>
      </c>
    </row>
    <row r="116" spans="1:5" x14ac:dyDescent="0.3">
      <c r="A116" s="5" t="s">
        <v>2053</v>
      </c>
      <c r="B116" s="5">
        <v>0.59699999999999998</v>
      </c>
      <c r="C116" s="5">
        <v>7.43E-3</v>
      </c>
      <c r="D116" s="5" t="e">
        <v>#NUM!</v>
      </c>
      <c r="E116" s="5" t="s">
        <v>2054</v>
      </c>
    </row>
    <row r="117" spans="1:5" x14ac:dyDescent="0.3">
      <c r="A117" s="5" t="s">
        <v>2055</v>
      </c>
      <c r="B117" s="5">
        <v>0.58499999999999996</v>
      </c>
      <c r="C117" s="5">
        <v>6.1199999999999996E-3</v>
      </c>
      <c r="D117" s="5" t="e">
        <v>#NUM!</v>
      </c>
      <c r="E117" s="5" t="s">
        <v>2056</v>
      </c>
    </row>
    <row r="118" spans="1:5" x14ac:dyDescent="0.3">
      <c r="A118" s="5" t="s">
        <v>2057</v>
      </c>
      <c r="B118" s="5">
        <v>0.58199999999999996</v>
      </c>
      <c r="C118" s="5">
        <v>1.1900000000000001E-2</v>
      </c>
      <c r="D118" s="5" t="e">
        <v>#NUM!</v>
      </c>
      <c r="E118" s="5" t="s">
        <v>2036</v>
      </c>
    </row>
    <row r="119" spans="1:5" x14ac:dyDescent="0.3">
      <c r="A119" s="5" t="s">
        <v>465</v>
      </c>
      <c r="B119" s="5">
        <v>0.57699999999999996</v>
      </c>
      <c r="C119" s="5">
        <v>1.18E-2</v>
      </c>
      <c r="D119" s="5" t="e">
        <v>#NUM!</v>
      </c>
      <c r="E119" s="5" t="s">
        <v>448</v>
      </c>
    </row>
    <row r="120" spans="1:5" x14ac:dyDescent="0.3">
      <c r="A120" s="5" t="s">
        <v>2058</v>
      </c>
      <c r="B120" s="5">
        <v>0.57499999999999996</v>
      </c>
      <c r="C120" s="5">
        <v>7.1700000000000002E-3</v>
      </c>
      <c r="D120" s="5" t="e">
        <v>#NUM!</v>
      </c>
      <c r="E120" s="5" t="s">
        <v>2059</v>
      </c>
    </row>
    <row r="121" spans="1:5" x14ac:dyDescent="0.3">
      <c r="A121" s="5" t="s">
        <v>466</v>
      </c>
      <c r="B121" s="5">
        <v>0.57299999999999995</v>
      </c>
      <c r="C121" s="5">
        <v>1.1599999999999999E-2</v>
      </c>
      <c r="D121" s="5" t="e">
        <v>#NUM!</v>
      </c>
      <c r="E121" s="5" t="s">
        <v>421</v>
      </c>
    </row>
    <row r="122" spans="1:5" x14ac:dyDescent="0.3">
      <c r="A122" s="5" t="s">
        <v>2060</v>
      </c>
      <c r="B122" s="5">
        <v>0.57299999999999995</v>
      </c>
      <c r="C122" s="5">
        <v>1.1599999999999999E-2</v>
      </c>
      <c r="D122" s="5" t="e">
        <v>#NUM!</v>
      </c>
      <c r="E122" s="5" t="s">
        <v>2043</v>
      </c>
    </row>
    <row r="123" spans="1:5" x14ac:dyDescent="0.3">
      <c r="A123" s="5" t="s">
        <v>470</v>
      </c>
      <c r="B123" s="5">
        <v>0.56899999999999995</v>
      </c>
      <c r="C123" s="5">
        <v>1.15E-2</v>
      </c>
      <c r="D123" s="5" t="e">
        <v>#NUM!</v>
      </c>
      <c r="E123" s="5" t="s">
        <v>471</v>
      </c>
    </row>
    <row r="124" spans="1:5" x14ac:dyDescent="0.3">
      <c r="A124" s="5" t="s">
        <v>472</v>
      </c>
      <c r="B124" s="5">
        <v>0.56399999999999995</v>
      </c>
      <c r="C124" s="5">
        <v>1.14E-2</v>
      </c>
      <c r="D124" s="5" t="e">
        <v>#NUM!</v>
      </c>
      <c r="E124" s="5" t="s">
        <v>473</v>
      </c>
    </row>
    <row r="125" spans="1:5" x14ac:dyDescent="0.3">
      <c r="A125" s="5" t="s">
        <v>474</v>
      </c>
      <c r="B125" s="5">
        <v>0.56100000000000005</v>
      </c>
      <c r="C125" s="5">
        <v>1.12E-2</v>
      </c>
      <c r="D125" s="5" t="e">
        <v>#NUM!</v>
      </c>
      <c r="E125" s="5" t="s">
        <v>450</v>
      </c>
    </row>
    <row r="126" spans="1:5" x14ac:dyDescent="0.3">
      <c r="A126" s="5" t="s">
        <v>538</v>
      </c>
      <c r="B126" s="5">
        <v>0.55900000000000005</v>
      </c>
      <c r="C126" s="5">
        <v>6.9899999999999997E-3</v>
      </c>
      <c r="D126" s="5" t="e">
        <v>#NUM!</v>
      </c>
      <c r="E126" s="5" t="s">
        <v>1992</v>
      </c>
    </row>
    <row r="127" spans="1:5" x14ac:dyDescent="0.3">
      <c r="A127" s="5" t="s">
        <v>2061</v>
      </c>
      <c r="B127" s="5">
        <v>0.55800000000000005</v>
      </c>
      <c r="C127" s="5">
        <v>6.9699999999999996E-3</v>
      </c>
      <c r="D127" s="5" t="e">
        <v>#NUM!</v>
      </c>
      <c r="E127" s="5" t="s">
        <v>2062</v>
      </c>
    </row>
    <row r="128" spans="1:5" x14ac:dyDescent="0.3">
      <c r="A128" s="5" t="s">
        <v>2063</v>
      </c>
      <c r="B128" s="5">
        <v>0.54800000000000004</v>
      </c>
      <c r="C128" s="5">
        <v>1.09E-2</v>
      </c>
      <c r="D128" s="5" t="e">
        <v>#NUM!</v>
      </c>
      <c r="E128" s="5" t="s">
        <v>2018</v>
      </c>
    </row>
    <row r="129" spans="1:5" x14ac:dyDescent="0.3">
      <c r="A129" s="5" t="s">
        <v>454</v>
      </c>
      <c r="B129" s="5">
        <v>0.54700000000000004</v>
      </c>
      <c r="C129" s="5">
        <v>6.8500000000000002E-3</v>
      </c>
      <c r="D129" s="5" t="e">
        <v>#NUM!</v>
      </c>
      <c r="E129" s="5" t="s">
        <v>455</v>
      </c>
    </row>
    <row r="130" spans="1:5" x14ac:dyDescent="0.3">
      <c r="A130" s="5" t="s">
        <v>2064</v>
      </c>
      <c r="B130" s="5">
        <v>0.54100000000000004</v>
      </c>
      <c r="C130" s="5">
        <v>1.06E-2</v>
      </c>
      <c r="D130" s="5" t="e">
        <v>#NUM!</v>
      </c>
      <c r="E130" s="5" t="s">
        <v>1998</v>
      </c>
    </row>
    <row r="131" spans="1:5" x14ac:dyDescent="0.3">
      <c r="A131" s="5" t="s">
        <v>2065</v>
      </c>
      <c r="B131" s="5">
        <v>0.54100000000000004</v>
      </c>
      <c r="C131" s="5">
        <v>1.06E-2</v>
      </c>
      <c r="D131" s="5" t="e">
        <v>#NUM!</v>
      </c>
      <c r="E131" s="5" t="s">
        <v>2066</v>
      </c>
    </row>
    <row r="132" spans="1:5" x14ac:dyDescent="0.3">
      <c r="A132" s="5" t="s">
        <v>2067</v>
      </c>
      <c r="B132" s="5">
        <v>0.54100000000000004</v>
      </c>
      <c r="C132" s="5">
        <v>1.06E-2</v>
      </c>
      <c r="D132" s="5" t="e">
        <v>#NUM!</v>
      </c>
      <c r="E132" s="5" t="s">
        <v>2018</v>
      </c>
    </row>
    <row r="133" spans="1:5" x14ac:dyDescent="0.3">
      <c r="A133" s="5" t="s">
        <v>2068</v>
      </c>
      <c r="B133" s="5">
        <v>0.53300000000000003</v>
      </c>
      <c r="C133" s="5">
        <v>1.04E-2</v>
      </c>
      <c r="D133" s="5" t="e">
        <v>#NUM!</v>
      </c>
      <c r="E133" s="5" t="s">
        <v>2066</v>
      </c>
    </row>
    <row r="134" spans="1:5" x14ac:dyDescent="0.3">
      <c r="A134" s="5" t="s">
        <v>2069</v>
      </c>
      <c r="B134" s="5">
        <v>0.53300000000000003</v>
      </c>
      <c r="C134" s="5">
        <v>1.04E-2</v>
      </c>
      <c r="D134" s="5" t="e">
        <v>#NUM!</v>
      </c>
      <c r="E134" s="5" t="s">
        <v>2070</v>
      </c>
    </row>
    <row r="135" spans="1:5" x14ac:dyDescent="0.3">
      <c r="A135" s="5" t="s">
        <v>485</v>
      </c>
      <c r="B135" s="5">
        <v>0.52900000000000003</v>
      </c>
      <c r="C135" s="5">
        <v>1.03E-2</v>
      </c>
      <c r="D135" s="5" t="e">
        <v>#NUM!</v>
      </c>
      <c r="E135" s="5" t="s">
        <v>486</v>
      </c>
    </row>
    <row r="136" spans="1:5" x14ac:dyDescent="0.3">
      <c r="A136" s="5" t="s">
        <v>488</v>
      </c>
      <c r="B136" s="5">
        <v>0.503</v>
      </c>
      <c r="C136" s="5">
        <v>9.6200000000000001E-3</v>
      </c>
      <c r="D136" s="5" t="e">
        <v>#NUM!</v>
      </c>
      <c r="E136" s="5" t="s">
        <v>421</v>
      </c>
    </row>
    <row r="137" spans="1:5" x14ac:dyDescent="0.3">
      <c r="A137" s="5" t="s">
        <v>489</v>
      </c>
      <c r="B137" s="5">
        <v>0.49299999999999999</v>
      </c>
      <c r="C137" s="5">
        <v>9.3500000000000007E-3</v>
      </c>
      <c r="D137" s="5" t="e">
        <v>#NUM!</v>
      </c>
      <c r="E137" s="5" t="s">
        <v>486</v>
      </c>
    </row>
    <row r="138" spans="1:5" x14ac:dyDescent="0.3">
      <c r="A138" s="5" t="s">
        <v>2071</v>
      </c>
      <c r="B138" s="5">
        <v>0.49299999999999999</v>
      </c>
      <c r="C138" s="5">
        <v>9.3500000000000007E-3</v>
      </c>
      <c r="D138" s="5" t="e">
        <v>#NUM!</v>
      </c>
      <c r="E138" s="5" t="s">
        <v>2018</v>
      </c>
    </row>
    <row r="139" spans="1:5" x14ac:dyDescent="0.3">
      <c r="A139" s="5" t="s">
        <v>2072</v>
      </c>
      <c r="B139" s="5">
        <v>0.48699999999999999</v>
      </c>
      <c r="C139" s="5">
        <v>9.1699999999999993E-3</v>
      </c>
      <c r="D139" s="5" t="e">
        <v>#NUM!</v>
      </c>
      <c r="E139" s="5" t="s">
        <v>2070</v>
      </c>
    </row>
    <row r="140" spans="1:5" x14ac:dyDescent="0.3">
      <c r="A140" s="5" t="s">
        <v>2073</v>
      </c>
      <c r="B140" s="5">
        <v>0.48399999999999999</v>
      </c>
      <c r="C140" s="5">
        <v>9.0900000000000009E-3</v>
      </c>
      <c r="D140" s="5" t="e">
        <v>#NUM!</v>
      </c>
      <c r="E140" s="5" t="s">
        <v>2018</v>
      </c>
    </row>
    <row r="141" spans="1:5" x14ac:dyDescent="0.3">
      <c r="A141" s="5" t="s">
        <v>475</v>
      </c>
      <c r="B141" s="5">
        <v>0.48399999999999999</v>
      </c>
      <c r="C141" s="5">
        <v>6.1500000000000001E-3</v>
      </c>
      <c r="D141" s="5" t="e">
        <v>#NUM!</v>
      </c>
      <c r="E141" s="5" t="s">
        <v>476</v>
      </c>
    </row>
    <row r="142" spans="1:5" x14ac:dyDescent="0.3">
      <c r="A142" s="5" t="s">
        <v>2074</v>
      </c>
      <c r="B142" s="5">
        <v>0.47399999999999998</v>
      </c>
      <c r="C142" s="5">
        <v>5.28E-3</v>
      </c>
      <c r="D142" s="5" t="e">
        <v>#NUM!</v>
      </c>
      <c r="E142" s="5" t="s">
        <v>2075</v>
      </c>
    </row>
    <row r="143" spans="1:5" x14ac:dyDescent="0.3">
      <c r="A143" s="5" t="s">
        <v>2076</v>
      </c>
      <c r="B143" s="5">
        <v>0.46700000000000003</v>
      </c>
      <c r="C143" s="5">
        <v>5.2399999999999999E-3</v>
      </c>
      <c r="D143" s="5" t="e">
        <v>#NUM!</v>
      </c>
      <c r="E143" s="5" t="s">
        <v>2077</v>
      </c>
    </row>
    <row r="144" spans="1:5" x14ac:dyDescent="0.3">
      <c r="A144" s="5" t="s">
        <v>389</v>
      </c>
      <c r="B144" s="5">
        <v>0.46700000000000003</v>
      </c>
      <c r="C144" s="5">
        <v>8.6999999999999994E-3</v>
      </c>
      <c r="D144" s="5" t="e">
        <v>#NUM!</v>
      </c>
      <c r="E144" s="5" t="s">
        <v>536</v>
      </c>
    </row>
    <row r="145" spans="1:5" x14ac:dyDescent="0.3">
      <c r="A145" s="5" t="s">
        <v>2078</v>
      </c>
      <c r="B145" s="5">
        <v>0.46500000000000002</v>
      </c>
      <c r="C145" s="5">
        <v>8.6199999999999992E-3</v>
      </c>
      <c r="D145" s="5" t="e">
        <v>#NUM!</v>
      </c>
      <c r="E145" s="5" t="s">
        <v>2036</v>
      </c>
    </row>
    <row r="146" spans="1:5" x14ac:dyDescent="0.3">
      <c r="A146" s="5" t="s">
        <v>490</v>
      </c>
      <c r="B146" s="5">
        <v>0.45800000000000002</v>
      </c>
      <c r="C146" s="5">
        <v>8.4700000000000001E-3</v>
      </c>
      <c r="D146" s="5" t="e">
        <v>#NUM!</v>
      </c>
      <c r="E146" s="5" t="s">
        <v>484</v>
      </c>
    </row>
    <row r="147" spans="1:5" x14ac:dyDescent="0.3">
      <c r="A147" s="5" t="s">
        <v>492</v>
      </c>
      <c r="B147" s="5">
        <v>0.45800000000000002</v>
      </c>
      <c r="C147" s="5">
        <v>8.4700000000000001E-3</v>
      </c>
      <c r="D147" s="5" t="e">
        <v>#NUM!</v>
      </c>
      <c r="E147" s="5" t="s">
        <v>486</v>
      </c>
    </row>
    <row r="148" spans="1:5" x14ac:dyDescent="0.3">
      <c r="A148" s="5" t="s">
        <v>2079</v>
      </c>
      <c r="B148" s="5">
        <v>0.45300000000000001</v>
      </c>
      <c r="C148" s="5">
        <v>8.3300000000000006E-3</v>
      </c>
      <c r="D148" s="5" t="e">
        <v>#NUM!</v>
      </c>
      <c r="E148" s="5" t="s">
        <v>2026</v>
      </c>
    </row>
    <row r="149" spans="1:5" x14ac:dyDescent="0.3">
      <c r="A149" s="5" t="s">
        <v>540</v>
      </c>
      <c r="B149" s="5">
        <v>0.44500000000000001</v>
      </c>
      <c r="C149" s="5">
        <v>5.0800000000000003E-3</v>
      </c>
      <c r="D149" s="5" t="e">
        <v>#NUM!</v>
      </c>
      <c r="E149" s="5" t="s">
        <v>2080</v>
      </c>
    </row>
    <row r="150" spans="1:5" x14ac:dyDescent="0.3">
      <c r="A150" s="5" t="s">
        <v>2081</v>
      </c>
      <c r="B150" s="5">
        <v>0.44500000000000001</v>
      </c>
      <c r="C150" s="5">
        <v>8.1300000000000001E-3</v>
      </c>
      <c r="D150" s="5" t="e">
        <v>#NUM!</v>
      </c>
      <c r="E150" s="5" t="s">
        <v>2066</v>
      </c>
    </row>
    <row r="151" spans="1:5" x14ac:dyDescent="0.3">
      <c r="A151" s="5" t="s">
        <v>493</v>
      </c>
      <c r="B151" s="5">
        <v>0.44500000000000001</v>
      </c>
      <c r="C151" s="5">
        <v>8.1300000000000001E-3</v>
      </c>
      <c r="D151" s="5" t="e">
        <v>#NUM!</v>
      </c>
      <c r="E151" s="5" t="s">
        <v>450</v>
      </c>
    </row>
    <row r="152" spans="1:5" x14ac:dyDescent="0.3">
      <c r="A152" s="5" t="s">
        <v>396</v>
      </c>
      <c r="B152" s="5">
        <v>0.441</v>
      </c>
      <c r="C152" s="5">
        <v>8.0599999999999995E-3</v>
      </c>
      <c r="D152" s="5" t="e">
        <v>#NUM!</v>
      </c>
      <c r="E152" s="5" t="s">
        <v>2018</v>
      </c>
    </row>
    <row r="153" spans="1:5" x14ac:dyDescent="0.3">
      <c r="A153" s="5" t="s">
        <v>497</v>
      </c>
      <c r="B153" s="5">
        <v>0.43099999999999999</v>
      </c>
      <c r="C153" s="5">
        <v>7.8100000000000001E-3</v>
      </c>
      <c r="D153" s="5" t="e">
        <v>#NUM!</v>
      </c>
      <c r="E153" s="5" t="s">
        <v>412</v>
      </c>
    </row>
    <row r="154" spans="1:5" x14ac:dyDescent="0.3">
      <c r="A154" s="5" t="s">
        <v>2082</v>
      </c>
      <c r="B154" s="5">
        <v>0.41599999999999998</v>
      </c>
      <c r="C154" s="5">
        <v>7.4599999999999996E-3</v>
      </c>
      <c r="D154" s="5" t="e">
        <v>#NUM!</v>
      </c>
      <c r="E154" s="5" t="s">
        <v>2083</v>
      </c>
    </row>
    <row r="155" spans="1:5" x14ac:dyDescent="0.3">
      <c r="A155" s="5" t="s">
        <v>2084</v>
      </c>
      <c r="B155" s="5">
        <v>0.40799999999999997</v>
      </c>
      <c r="C155" s="5">
        <v>7.3000000000000001E-3</v>
      </c>
      <c r="D155" s="5" t="e">
        <v>#NUM!</v>
      </c>
      <c r="E155" s="5" t="s">
        <v>2036</v>
      </c>
    </row>
    <row r="156" spans="1:5" x14ac:dyDescent="0.3">
      <c r="A156" s="5" t="s">
        <v>501</v>
      </c>
      <c r="B156" s="5">
        <v>0.40799999999999997</v>
      </c>
      <c r="C156" s="5">
        <v>7.3000000000000001E-3</v>
      </c>
      <c r="D156" s="5" t="e">
        <v>#NUM!</v>
      </c>
      <c r="E156" s="5" t="s">
        <v>450</v>
      </c>
    </row>
    <row r="157" spans="1:5" x14ac:dyDescent="0.3">
      <c r="A157" s="5" t="s">
        <v>2085</v>
      </c>
      <c r="B157" s="5">
        <v>0.40600000000000003</v>
      </c>
      <c r="C157" s="5">
        <v>7.2500000000000004E-3</v>
      </c>
      <c r="D157" s="5" t="e">
        <v>#NUM!</v>
      </c>
      <c r="E157" s="5" t="s">
        <v>2036</v>
      </c>
    </row>
    <row r="158" spans="1:5" x14ac:dyDescent="0.3">
      <c r="A158" s="5" t="s">
        <v>2086</v>
      </c>
      <c r="B158" s="5">
        <v>0.40600000000000003</v>
      </c>
      <c r="C158" s="5">
        <v>7.2500000000000004E-3</v>
      </c>
      <c r="D158" s="5" t="e">
        <v>#NUM!</v>
      </c>
      <c r="E158" s="5" t="s">
        <v>2026</v>
      </c>
    </row>
    <row r="159" spans="1:5" x14ac:dyDescent="0.3">
      <c r="A159" s="5" t="s">
        <v>502</v>
      </c>
      <c r="B159" s="5">
        <v>0.40200000000000002</v>
      </c>
      <c r="C159" s="5">
        <v>7.1900000000000002E-3</v>
      </c>
      <c r="D159" s="5" t="e">
        <v>#NUM!</v>
      </c>
      <c r="E159" s="5" t="s">
        <v>450</v>
      </c>
    </row>
    <row r="160" spans="1:5" x14ac:dyDescent="0.3">
      <c r="A160" s="5" t="s">
        <v>2087</v>
      </c>
      <c r="B160" s="5">
        <v>0.4</v>
      </c>
      <c r="C160" s="5">
        <v>7.1399999999999996E-3</v>
      </c>
      <c r="D160" s="5" t="e">
        <v>#NUM!</v>
      </c>
      <c r="E160" s="5" t="s">
        <v>2036</v>
      </c>
    </row>
    <row r="161" spans="1:5" x14ac:dyDescent="0.3">
      <c r="A161" s="5" t="s">
        <v>503</v>
      </c>
      <c r="B161" s="5">
        <v>0.38400000000000001</v>
      </c>
      <c r="C161" s="5">
        <v>6.7999999999999996E-3</v>
      </c>
      <c r="D161" s="5" t="e">
        <v>#NUM!</v>
      </c>
      <c r="E161" s="5" t="s">
        <v>504</v>
      </c>
    </row>
    <row r="162" spans="1:5" x14ac:dyDescent="0.3">
      <c r="A162" s="5" t="s">
        <v>505</v>
      </c>
      <c r="B162" s="5">
        <v>0.38200000000000001</v>
      </c>
      <c r="C162" s="5">
        <v>6.7600000000000004E-3</v>
      </c>
      <c r="D162" s="5" t="e">
        <v>#NUM!</v>
      </c>
      <c r="E162" s="5" t="s">
        <v>450</v>
      </c>
    </row>
    <row r="163" spans="1:5" x14ac:dyDescent="0.3">
      <c r="A163" s="5" t="s">
        <v>510</v>
      </c>
      <c r="B163" s="5">
        <v>0.378</v>
      </c>
      <c r="C163" s="5">
        <v>6.6699999999999997E-3</v>
      </c>
      <c r="D163" s="5" t="e">
        <v>#NUM!</v>
      </c>
      <c r="E163" s="5" t="s">
        <v>450</v>
      </c>
    </row>
    <row r="164" spans="1:5" x14ac:dyDescent="0.3">
      <c r="A164" s="5" t="s">
        <v>512</v>
      </c>
      <c r="B164" s="5">
        <v>0.36499999999999999</v>
      </c>
      <c r="C164" s="5">
        <v>6.4099999999999999E-3</v>
      </c>
      <c r="D164" s="5" t="e">
        <v>#NUM!</v>
      </c>
      <c r="E164" s="5" t="s">
        <v>504</v>
      </c>
    </row>
    <row r="165" spans="1:5" x14ac:dyDescent="0.3">
      <c r="A165" s="5" t="s">
        <v>514</v>
      </c>
      <c r="B165" s="5">
        <v>0.35499999999999998</v>
      </c>
      <c r="C165" s="5">
        <v>6.2100000000000002E-3</v>
      </c>
      <c r="D165" s="5" t="e">
        <v>#NUM!</v>
      </c>
      <c r="E165" s="5" t="s">
        <v>450</v>
      </c>
    </row>
    <row r="166" spans="1:5" x14ac:dyDescent="0.3">
      <c r="A166" s="5" t="s">
        <v>2088</v>
      </c>
      <c r="B166" s="5">
        <v>0.35499999999999998</v>
      </c>
      <c r="C166" s="5">
        <v>6.2100000000000002E-3</v>
      </c>
      <c r="D166" s="5" t="e">
        <v>#NUM!</v>
      </c>
      <c r="E166" s="5" t="s">
        <v>2043</v>
      </c>
    </row>
    <row r="167" spans="1:5" x14ac:dyDescent="0.3">
      <c r="A167" s="5" t="s">
        <v>2089</v>
      </c>
      <c r="B167" s="5">
        <v>0.34699999999999998</v>
      </c>
      <c r="C167" s="5">
        <v>6.0600000000000003E-3</v>
      </c>
      <c r="D167" s="5" t="e">
        <v>#NUM!</v>
      </c>
      <c r="E167" s="5" t="s">
        <v>1998</v>
      </c>
    </row>
    <row r="168" spans="1:5" x14ac:dyDescent="0.3">
      <c r="A168" s="5" t="s">
        <v>516</v>
      </c>
      <c r="B168" s="5">
        <v>0.34699999999999998</v>
      </c>
      <c r="C168" s="5">
        <v>6.0600000000000003E-3</v>
      </c>
      <c r="D168" s="5" t="e">
        <v>#NUM!</v>
      </c>
      <c r="E168" s="5" t="s">
        <v>2047</v>
      </c>
    </row>
    <row r="169" spans="1:5" x14ac:dyDescent="0.3">
      <c r="A169" s="5" t="s">
        <v>2090</v>
      </c>
      <c r="B169" s="5">
        <v>0.34300000000000003</v>
      </c>
      <c r="C169" s="5">
        <v>5.9899999999999997E-3</v>
      </c>
      <c r="D169" s="5" t="e">
        <v>#NUM!</v>
      </c>
      <c r="E169" s="5" t="s">
        <v>2047</v>
      </c>
    </row>
    <row r="170" spans="1:5" x14ac:dyDescent="0.3">
      <c r="A170" s="5" t="s">
        <v>518</v>
      </c>
      <c r="B170" s="5">
        <v>0.33900000000000002</v>
      </c>
      <c r="C170" s="5">
        <v>5.9199999999999999E-3</v>
      </c>
      <c r="D170" s="5" t="e">
        <v>#NUM!</v>
      </c>
      <c r="E170" s="5" t="s">
        <v>464</v>
      </c>
    </row>
    <row r="171" spans="1:5" x14ac:dyDescent="0.3">
      <c r="A171" s="5" t="s">
        <v>2091</v>
      </c>
      <c r="B171" s="5">
        <v>0.33300000000000002</v>
      </c>
      <c r="C171" s="5">
        <v>5.8100000000000001E-3</v>
      </c>
      <c r="D171" s="5" t="e">
        <v>#NUM!</v>
      </c>
      <c r="E171" s="5" t="s">
        <v>2036</v>
      </c>
    </row>
    <row r="172" spans="1:5" x14ac:dyDescent="0.3">
      <c r="A172" s="5" t="s">
        <v>520</v>
      </c>
      <c r="B172" s="5">
        <v>0.33200000000000002</v>
      </c>
      <c r="C172" s="5">
        <v>5.7800000000000004E-3</v>
      </c>
      <c r="D172" s="5" t="e">
        <v>#NUM!</v>
      </c>
      <c r="E172" s="5" t="s">
        <v>450</v>
      </c>
    </row>
    <row r="173" spans="1:5" x14ac:dyDescent="0.3">
      <c r="A173" s="5" t="s">
        <v>521</v>
      </c>
      <c r="B173" s="5">
        <v>0.33</v>
      </c>
      <c r="C173" s="5">
        <v>5.7499999999999999E-3</v>
      </c>
      <c r="D173" s="5" t="e">
        <v>#NUM!</v>
      </c>
      <c r="E173" s="5" t="s">
        <v>484</v>
      </c>
    </row>
    <row r="174" spans="1:5" x14ac:dyDescent="0.3">
      <c r="A174" s="5" t="s">
        <v>522</v>
      </c>
      <c r="B174" s="5">
        <v>0.32800000000000001</v>
      </c>
      <c r="C174" s="5">
        <v>5.7099999999999998E-3</v>
      </c>
      <c r="D174" s="5" t="e">
        <v>#NUM!</v>
      </c>
      <c r="E174" s="5" t="s">
        <v>450</v>
      </c>
    </row>
    <row r="175" spans="1:5" x14ac:dyDescent="0.3">
      <c r="A175" s="5" t="s">
        <v>2092</v>
      </c>
      <c r="B175" s="5">
        <v>0.32600000000000001</v>
      </c>
      <c r="C175" s="5">
        <v>5.6800000000000002E-3</v>
      </c>
      <c r="D175" s="5" t="e">
        <v>#NUM!</v>
      </c>
      <c r="E175" s="5" t="s">
        <v>2093</v>
      </c>
    </row>
    <row r="176" spans="1:5" x14ac:dyDescent="0.3">
      <c r="A176" s="5" t="s">
        <v>2094</v>
      </c>
      <c r="B176" s="5">
        <v>0.32300000000000001</v>
      </c>
      <c r="C176" s="5">
        <v>4.5199999999999997E-3</v>
      </c>
      <c r="D176" s="5" t="e">
        <v>#NUM!</v>
      </c>
      <c r="E176" s="5" t="s">
        <v>2095</v>
      </c>
    </row>
    <row r="177" spans="1:5" x14ac:dyDescent="0.3">
      <c r="A177" s="5" t="s">
        <v>524</v>
      </c>
      <c r="B177" s="5">
        <v>0.316</v>
      </c>
      <c r="C177" s="5">
        <v>5.4900000000000001E-3</v>
      </c>
      <c r="D177" s="5" t="e">
        <v>#NUM!</v>
      </c>
      <c r="E177" s="5" t="s">
        <v>450</v>
      </c>
    </row>
    <row r="178" spans="1:5" x14ac:dyDescent="0.3">
      <c r="A178" s="5" t="s">
        <v>2096</v>
      </c>
      <c r="B178" s="5">
        <v>0.315</v>
      </c>
      <c r="C178" s="5">
        <v>4.4400000000000004E-3</v>
      </c>
      <c r="D178" s="5" t="e">
        <v>#NUM!</v>
      </c>
      <c r="E178" s="5" t="s">
        <v>2097</v>
      </c>
    </row>
    <row r="179" spans="1:5" x14ac:dyDescent="0.3">
      <c r="A179" s="5" t="s">
        <v>2098</v>
      </c>
      <c r="B179" s="5">
        <v>0.312</v>
      </c>
      <c r="C179" s="5">
        <v>5.4299999999999999E-3</v>
      </c>
      <c r="D179" s="5" t="e">
        <v>#NUM!</v>
      </c>
      <c r="E179" s="5" t="s">
        <v>2099</v>
      </c>
    </row>
    <row r="180" spans="1:5" x14ac:dyDescent="0.3">
      <c r="A180" s="5" t="s">
        <v>2100</v>
      </c>
      <c r="B180" s="5">
        <v>0.312</v>
      </c>
      <c r="C180" s="5">
        <v>5.4299999999999999E-3</v>
      </c>
      <c r="D180" s="5" t="e">
        <v>#NUM!</v>
      </c>
      <c r="E180" s="5" t="s">
        <v>2099</v>
      </c>
    </row>
    <row r="181" spans="1:5" x14ac:dyDescent="0.3">
      <c r="A181" s="5" t="s">
        <v>525</v>
      </c>
      <c r="B181" s="5">
        <v>0.29799999999999999</v>
      </c>
      <c r="C181" s="5">
        <v>5.1799999999999997E-3</v>
      </c>
      <c r="D181" s="5" t="e">
        <v>#NUM!</v>
      </c>
      <c r="E181" s="5" t="s">
        <v>421</v>
      </c>
    </row>
    <row r="182" spans="1:5" x14ac:dyDescent="0.3">
      <c r="A182" s="5" t="s">
        <v>2101</v>
      </c>
      <c r="B182" s="5">
        <v>0.29299999999999998</v>
      </c>
      <c r="C182" s="5">
        <v>5.1000000000000004E-3</v>
      </c>
      <c r="D182" s="5" t="e">
        <v>#NUM!</v>
      </c>
      <c r="E182" s="5" t="s">
        <v>2099</v>
      </c>
    </row>
    <row r="183" spans="1:5" x14ac:dyDescent="0.3">
      <c r="A183" s="5" t="s">
        <v>2102</v>
      </c>
      <c r="B183" s="5">
        <v>0.28899999999999998</v>
      </c>
      <c r="C183" s="5">
        <v>5.0299999999999997E-3</v>
      </c>
      <c r="D183" s="5" t="e">
        <v>#NUM!</v>
      </c>
      <c r="E183" s="5" t="s">
        <v>2036</v>
      </c>
    </row>
    <row r="184" spans="1:5" x14ac:dyDescent="0.3">
      <c r="A184" s="5" t="s">
        <v>2103</v>
      </c>
      <c r="B184" s="5">
        <v>0.28699999999999998</v>
      </c>
      <c r="C184" s="5">
        <v>5.0000000000000001E-3</v>
      </c>
      <c r="D184" s="5" t="e">
        <v>#NUM!</v>
      </c>
      <c r="E184" s="5" t="s">
        <v>2104</v>
      </c>
    </row>
    <row r="185" spans="1:5" x14ac:dyDescent="0.3">
      <c r="A185" s="5" t="s">
        <v>2105</v>
      </c>
      <c r="B185" s="5">
        <v>0.28699999999999998</v>
      </c>
      <c r="C185" s="5">
        <v>5.0000000000000001E-3</v>
      </c>
      <c r="D185" s="5" t="e">
        <v>#NUM!</v>
      </c>
      <c r="E185" s="5" t="s">
        <v>2099</v>
      </c>
    </row>
    <row r="186" spans="1:5" x14ac:dyDescent="0.3">
      <c r="A186" s="5" t="s">
        <v>528</v>
      </c>
      <c r="B186" s="5">
        <v>0.28299999999999997</v>
      </c>
      <c r="C186" s="5">
        <v>4.9300000000000004E-3</v>
      </c>
      <c r="D186" s="5" t="e">
        <v>#NUM!</v>
      </c>
      <c r="E186" s="5" t="s">
        <v>450</v>
      </c>
    </row>
    <row r="187" spans="1:5" x14ac:dyDescent="0.3">
      <c r="A187" s="5" t="s">
        <v>543</v>
      </c>
      <c r="B187" s="5">
        <v>0.28299999999999997</v>
      </c>
      <c r="C187" s="5">
        <v>4.15E-3</v>
      </c>
      <c r="D187" s="5" t="e">
        <v>#NUM!</v>
      </c>
      <c r="E187" s="5" t="s">
        <v>1992</v>
      </c>
    </row>
    <row r="188" spans="1:5" x14ac:dyDescent="0.3">
      <c r="A188" s="5" t="s">
        <v>529</v>
      </c>
      <c r="B188" s="5">
        <v>0.27900000000000003</v>
      </c>
      <c r="C188" s="5">
        <v>4.8500000000000001E-3</v>
      </c>
      <c r="D188" s="5" t="e">
        <v>#NUM!</v>
      </c>
      <c r="E188" s="5" t="s">
        <v>412</v>
      </c>
    </row>
    <row r="189" spans="1:5" x14ac:dyDescent="0.3">
      <c r="A189" s="5" t="s">
        <v>545</v>
      </c>
      <c r="B189" s="5">
        <v>0.27700000000000002</v>
      </c>
      <c r="C189" s="5">
        <v>4.1000000000000003E-3</v>
      </c>
      <c r="D189" s="5" t="e">
        <v>#NUM!</v>
      </c>
      <c r="E189" s="5" t="s">
        <v>2106</v>
      </c>
    </row>
    <row r="190" spans="1:5" x14ac:dyDescent="0.3">
      <c r="A190" s="5" t="s">
        <v>2107</v>
      </c>
      <c r="B190" s="5">
        <v>0.27500000000000002</v>
      </c>
      <c r="C190" s="5">
        <v>4.0699999999999998E-3</v>
      </c>
      <c r="D190" s="5" t="e">
        <v>#NUM!</v>
      </c>
      <c r="E190" s="5" t="s">
        <v>2095</v>
      </c>
    </row>
    <row r="191" spans="1:5" x14ac:dyDescent="0.3">
      <c r="A191" s="5" t="s">
        <v>2108</v>
      </c>
      <c r="B191" s="5">
        <v>0.27200000000000002</v>
      </c>
      <c r="C191" s="5">
        <v>4.7400000000000003E-3</v>
      </c>
      <c r="D191" s="5" t="e">
        <v>#NUM!</v>
      </c>
      <c r="E191" s="5" t="s">
        <v>2109</v>
      </c>
    </row>
    <row r="192" spans="1:5" x14ac:dyDescent="0.3">
      <c r="A192" s="5" t="s">
        <v>2110</v>
      </c>
      <c r="B192" s="5">
        <v>0.26800000000000002</v>
      </c>
      <c r="C192" s="5">
        <v>4.6699999999999997E-3</v>
      </c>
      <c r="D192" s="5" t="e">
        <v>#NUM!</v>
      </c>
      <c r="E192" s="5" t="s">
        <v>2093</v>
      </c>
    </row>
    <row r="193" spans="1:5" x14ac:dyDescent="0.3">
      <c r="A193" s="5" t="s">
        <v>531</v>
      </c>
      <c r="B193" s="5">
        <v>0.26800000000000002</v>
      </c>
      <c r="C193" s="5">
        <v>4.6699999999999997E-3</v>
      </c>
      <c r="D193" s="5" t="e">
        <v>#NUM!</v>
      </c>
      <c r="E193" s="5" t="s">
        <v>484</v>
      </c>
    </row>
    <row r="194" spans="1:5" x14ac:dyDescent="0.3">
      <c r="A194" s="5" t="s">
        <v>2111</v>
      </c>
      <c r="B194" s="5">
        <v>0.26700000000000002</v>
      </c>
      <c r="C194" s="5">
        <v>4.0000000000000001E-3</v>
      </c>
      <c r="D194" s="5" t="e">
        <v>#NUM!</v>
      </c>
      <c r="E194" s="5" t="s">
        <v>2095</v>
      </c>
    </row>
    <row r="195" spans="1:5" x14ac:dyDescent="0.3">
      <c r="A195" s="5" t="s">
        <v>2112</v>
      </c>
      <c r="B195" s="5">
        <v>0.26500000000000001</v>
      </c>
      <c r="C195" s="5">
        <v>4.6299999999999996E-3</v>
      </c>
      <c r="D195" s="5" t="e">
        <v>#NUM!</v>
      </c>
      <c r="E195" s="5" t="s">
        <v>2099</v>
      </c>
    </row>
    <row r="196" spans="1:5" x14ac:dyDescent="0.3">
      <c r="A196" s="5" t="s">
        <v>532</v>
      </c>
      <c r="B196" s="5">
        <v>0.26200000000000001</v>
      </c>
      <c r="C196" s="5">
        <v>4.5900000000000003E-3</v>
      </c>
      <c r="D196" s="5" t="e">
        <v>#NUM!</v>
      </c>
      <c r="E196" s="5" t="s">
        <v>412</v>
      </c>
    </row>
    <row r="197" spans="1:5" x14ac:dyDescent="0.3">
      <c r="A197" s="5" t="s">
        <v>2113</v>
      </c>
      <c r="B197" s="5">
        <v>0.255</v>
      </c>
      <c r="C197" s="5">
        <v>4.4600000000000004E-3</v>
      </c>
      <c r="D197" s="5" t="e">
        <v>#NUM!</v>
      </c>
      <c r="E197" s="5" t="s">
        <v>2036</v>
      </c>
    </row>
    <row r="198" spans="1:5" x14ac:dyDescent="0.3">
      <c r="A198" s="5" t="s">
        <v>2114</v>
      </c>
      <c r="B198" s="5">
        <v>0.24299999999999999</v>
      </c>
      <c r="C198" s="5">
        <v>4.2900000000000004E-3</v>
      </c>
      <c r="D198" s="5" t="e">
        <v>#NUM!</v>
      </c>
      <c r="E198" s="5" t="s">
        <v>2036</v>
      </c>
    </row>
    <row r="199" spans="1:5" x14ac:dyDescent="0.3">
      <c r="A199" s="5" t="s">
        <v>550</v>
      </c>
      <c r="B199" s="5">
        <v>0.23400000000000001</v>
      </c>
      <c r="C199" s="5">
        <v>3.7000000000000002E-3</v>
      </c>
      <c r="D199" s="5" t="e">
        <v>#NUM!</v>
      </c>
      <c r="E199" s="5" t="s">
        <v>2115</v>
      </c>
    </row>
    <row r="200" spans="1:5" x14ac:dyDescent="0.3">
      <c r="A200" s="5" t="s">
        <v>551</v>
      </c>
      <c r="B200" s="5">
        <v>0.22700000000000001</v>
      </c>
      <c r="C200" s="5">
        <v>3.64E-3</v>
      </c>
      <c r="D200" s="5" t="e">
        <v>#NUM!</v>
      </c>
      <c r="E200" s="5" t="s">
        <v>1992</v>
      </c>
    </row>
    <row r="201" spans="1:5" x14ac:dyDescent="0.3">
      <c r="A201" s="5" t="s">
        <v>2116</v>
      </c>
      <c r="B201" s="5">
        <v>0.216</v>
      </c>
      <c r="C201" s="5">
        <v>3.8800000000000002E-3</v>
      </c>
      <c r="D201" s="5" t="e">
        <v>#NUM!</v>
      </c>
      <c r="E201" s="5" t="s">
        <v>2099</v>
      </c>
    </row>
    <row r="202" spans="1:5" x14ac:dyDescent="0.3">
      <c r="A202" s="5" t="s">
        <v>2117</v>
      </c>
      <c r="B202" s="5">
        <v>0.20399999999999999</v>
      </c>
      <c r="C202" s="5">
        <v>3.7000000000000002E-3</v>
      </c>
      <c r="D202" s="5" t="e">
        <v>#NUM!</v>
      </c>
      <c r="E202" s="5" t="s">
        <v>2083</v>
      </c>
    </row>
    <row r="203" spans="1:5" x14ac:dyDescent="0.3">
      <c r="A203" s="5" t="s">
        <v>542</v>
      </c>
      <c r="B203" s="5">
        <v>0</v>
      </c>
      <c r="C203" s="5">
        <v>1.9499999999999999E-3</v>
      </c>
      <c r="D203" s="5" t="e">
        <v>#NUM!</v>
      </c>
      <c r="E203" s="5" t="s">
        <v>2118</v>
      </c>
    </row>
    <row r="204" spans="1:5" x14ac:dyDescent="0.3">
      <c r="A204" s="5" t="s">
        <v>2119</v>
      </c>
      <c r="B204" s="5">
        <v>0</v>
      </c>
      <c r="C204" s="5">
        <v>2.48E-3</v>
      </c>
      <c r="D204" s="5" t="e">
        <v>#NUM!</v>
      </c>
      <c r="E204" s="5" t="s">
        <v>2018</v>
      </c>
    </row>
    <row r="205" spans="1:5" x14ac:dyDescent="0.3">
      <c r="A205" s="5" t="s">
        <v>2120</v>
      </c>
      <c r="B205" s="5">
        <v>0</v>
      </c>
      <c r="C205" s="5">
        <v>2.1900000000000001E-3</v>
      </c>
      <c r="D205" s="5" t="e">
        <v>#NUM!</v>
      </c>
      <c r="E205" s="5" t="s">
        <v>2018</v>
      </c>
    </row>
    <row r="206" spans="1:5" x14ac:dyDescent="0.3">
      <c r="A206" s="5" t="s">
        <v>544</v>
      </c>
      <c r="B206" s="5">
        <v>0</v>
      </c>
      <c r="C206" s="5">
        <v>3.2799999999999999E-3</v>
      </c>
      <c r="D206" s="5" t="e">
        <v>#NUM!</v>
      </c>
      <c r="E206" s="5" t="s">
        <v>1992</v>
      </c>
    </row>
    <row r="207" spans="1:5" x14ac:dyDescent="0.3">
      <c r="A207" s="5" t="s">
        <v>2121</v>
      </c>
      <c r="B207" s="5">
        <v>0</v>
      </c>
      <c r="C207" s="5">
        <v>2.16E-3</v>
      </c>
      <c r="D207" s="5" t="e">
        <v>#NUM!</v>
      </c>
      <c r="E207" s="5" t="s">
        <v>2018</v>
      </c>
    </row>
    <row r="208" spans="1:5" x14ac:dyDescent="0.3">
      <c r="A208" s="5" t="s">
        <v>2122</v>
      </c>
      <c r="B208" s="5">
        <v>0</v>
      </c>
      <c r="C208" s="5">
        <v>2.31E-3</v>
      </c>
      <c r="D208" s="5" t="e">
        <v>#NUM!</v>
      </c>
      <c r="E208" s="5" t="s">
        <v>2018</v>
      </c>
    </row>
    <row r="209" spans="1:5" x14ac:dyDescent="0.3">
      <c r="A209" s="5" t="s">
        <v>2123</v>
      </c>
      <c r="B209" s="5">
        <v>0</v>
      </c>
      <c r="C209" s="5">
        <v>2.3500000000000001E-3</v>
      </c>
      <c r="D209" s="5" t="e">
        <v>#NUM!</v>
      </c>
      <c r="E209" s="5" t="s">
        <v>2018</v>
      </c>
    </row>
    <row r="210" spans="1:5" x14ac:dyDescent="0.3">
      <c r="A210" s="5" t="s">
        <v>2124</v>
      </c>
      <c r="B210" s="5">
        <v>0</v>
      </c>
      <c r="C210" s="5">
        <v>2.1099999999999999E-3</v>
      </c>
      <c r="D210" s="5" t="e">
        <v>#NUM!</v>
      </c>
      <c r="E210" s="5" t="s">
        <v>2018</v>
      </c>
    </row>
    <row r="211" spans="1:5" x14ac:dyDescent="0.3">
      <c r="A211" s="5" t="s">
        <v>546</v>
      </c>
      <c r="B211" s="5">
        <v>0</v>
      </c>
      <c r="C211" s="5">
        <v>3.32E-3</v>
      </c>
      <c r="D211" s="5" t="e">
        <v>#NUM!</v>
      </c>
      <c r="E211" s="5" t="s">
        <v>2032</v>
      </c>
    </row>
    <row r="212" spans="1:5" x14ac:dyDescent="0.3">
      <c r="A212" s="5" t="s">
        <v>2125</v>
      </c>
      <c r="B212" s="5">
        <v>0</v>
      </c>
      <c r="C212" s="5">
        <v>1.8E-3</v>
      </c>
      <c r="D212" s="5" t="e">
        <v>#NUM!</v>
      </c>
      <c r="E212" s="5" t="s">
        <v>2018</v>
      </c>
    </row>
    <row r="213" spans="1:5" x14ac:dyDescent="0.3">
      <c r="A213" s="5" t="s">
        <v>548</v>
      </c>
      <c r="B213" s="5">
        <v>0</v>
      </c>
      <c r="C213" s="5">
        <v>3.0300000000000001E-3</v>
      </c>
      <c r="D213" s="5" t="e">
        <v>#NUM!</v>
      </c>
      <c r="E213" s="5" t="s">
        <v>2019</v>
      </c>
    </row>
    <row r="214" spans="1:5" x14ac:dyDescent="0.3">
      <c r="A214" s="5" t="s">
        <v>549</v>
      </c>
      <c r="B214" s="5">
        <v>0</v>
      </c>
      <c r="C214" s="5">
        <v>2.1299999999999999E-3</v>
      </c>
      <c r="D214" s="5" t="e">
        <v>#NUM!</v>
      </c>
      <c r="E214" s="5" t="s">
        <v>2018</v>
      </c>
    </row>
    <row r="215" spans="1:5" x14ac:dyDescent="0.3">
      <c r="A215" s="5" t="s">
        <v>2126</v>
      </c>
      <c r="B215" s="5">
        <v>0</v>
      </c>
      <c r="C215" s="5">
        <v>2.4199999999999998E-3</v>
      </c>
      <c r="D215" s="5" t="e">
        <v>#NUM!</v>
      </c>
      <c r="E215" s="5" t="s">
        <v>2036</v>
      </c>
    </row>
    <row r="216" spans="1:5" x14ac:dyDescent="0.3">
      <c r="A216" s="5" t="s">
        <v>2127</v>
      </c>
      <c r="B216" s="5">
        <v>0</v>
      </c>
      <c r="C216" s="5">
        <v>2.16E-3</v>
      </c>
      <c r="D216" s="5" t="e">
        <v>#NUM!</v>
      </c>
      <c r="E216" s="5" t="s">
        <v>2036</v>
      </c>
    </row>
    <row r="217" spans="1:5" x14ac:dyDescent="0.3">
      <c r="A217" s="5" t="s">
        <v>2128</v>
      </c>
      <c r="B217" s="5">
        <v>0</v>
      </c>
      <c r="C217" s="5">
        <v>2.1900000000000001E-3</v>
      </c>
      <c r="D217" s="5" t="e">
        <v>#NUM!</v>
      </c>
      <c r="E217" s="5" t="s">
        <v>2018</v>
      </c>
    </row>
    <row r="218" spans="1:5" x14ac:dyDescent="0.3">
      <c r="A218" s="5" t="s">
        <v>2129</v>
      </c>
      <c r="B218" s="5">
        <v>0</v>
      </c>
      <c r="C218" s="5">
        <v>1.82E-3</v>
      </c>
      <c r="D218" s="5" t="e">
        <v>#NUM!</v>
      </c>
      <c r="E218" s="5" t="s">
        <v>2018</v>
      </c>
    </row>
    <row r="219" spans="1:5" x14ac:dyDescent="0.3">
      <c r="A219" s="5" t="s">
        <v>2130</v>
      </c>
      <c r="B219" s="5">
        <v>0</v>
      </c>
      <c r="C219" s="5">
        <v>3.2100000000000002E-3</v>
      </c>
      <c r="D219" s="5" t="e">
        <v>#NUM!</v>
      </c>
      <c r="E219" s="5" t="s">
        <v>2097</v>
      </c>
    </row>
    <row r="220" spans="1:5" x14ac:dyDescent="0.3">
      <c r="A220" s="5" t="s">
        <v>2131</v>
      </c>
      <c r="B220" s="5">
        <v>0</v>
      </c>
      <c r="C220" s="5">
        <v>3.5500000000000002E-3</v>
      </c>
      <c r="D220" s="5" t="e">
        <v>#NUM!</v>
      </c>
      <c r="E220" s="5" t="s">
        <v>2036</v>
      </c>
    </row>
    <row r="221" spans="1:5" ht="14.5" thickBot="1" x14ac:dyDescent="0.35">
      <c r="A221" s="6" t="s">
        <v>539</v>
      </c>
      <c r="B221" s="6">
        <v>0</v>
      </c>
      <c r="C221" s="6">
        <v>3.4399999999999999E-3</v>
      </c>
      <c r="D221" s="6" t="e">
        <v>#NUM!</v>
      </c>
      <c r="E221" s="6" t="s">
        <v>45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A9973-4F66-4A4A-96AF-0FFB65F7C81A}">
  <dimension ref="A1:H502"/>
  <sheetViews>
    <sheetView workbookViewId="0">
      <selection activeCell="E14" sqref="E14"/>
    </sheetView>
  </sheetViews>
  <sheetFormatPr defaultRowHeight="14" x14ac:dyDescent="0.3"/>
  <sheetData>
    <row r="1" spans="1:8" ht="14.5" thickBot="1" x14ac:dyDescent="0.35">
      <c r="A1" s="4" t="s">
        <v>2132</v>
      </c>
      <c r="B1" s="6"/>
      <c r="C1" s="6"/>
      <c r="D1" s="6"/>
      <c r="E1" s="6"/>
      <c r="F1" s="6"/>
      <c r="G1" s="6"/>
      <c r="H1" s="6"/>
    </row>
    <row r="2" spans="1:8" ht="14.5" thickBot="1" x14ac:dyDescent="0.35">
      <c r="A2" s="8" t="s">
        <v>553</v>
      </c>
      <c r="B2" s="8" t="s">
        <v>554</v>
      </c>
      <c r="C2" s="8" t="s">
        <v>555</v>
      </c>
      <c r="D2" s="8" t="s">
        <v>556</v>
      </c>
      <c r="E2" s="8" t="s">
        <v>557</v>
      </c>
      <c r="F2" s="8" t="s">
        <v>558</v>
      </c>
      <c r="G2" s="8" t="s">
        <v>332</v>
      </c>
      <c r="H2" s="8" t="s">
        <v>559</v>
      </c>
    </row>
    <row r="3" spans="1:8" x14ac:dyDescent="0.3">
      <c r="A3" s="5" t="s">
        <v>581</v>
      </c>
      <c r="B3" s="5" t="s">
        <v>582</v>
      </c>
      <c r="C3" s="5" t="s">
        <v>583</v>
      </c>
      <c r="D3" s="5">
        <v>5.4000000000000004E-22</v>
      </c>
      <c r="E3" s="5" t="s">
        <v>563</v>
      </c>
      <c r="F3" s="5">
        <v>1.929</v>
      </c>
      <c r="G3" s="5" t="s">
        <v>2133</v>
      </c>
      <c r="H3" s="5">
        <v>30</v>
      </c>
    </row>
    <row r="4" spans="1:8" x14ac:dyDescent="0.3">
      <c r="A4" s="5" t="s">
        <v>581</v>
      </c>
      <c r="B4" s="5" t="s">
        <v>582</v>
      </c>
      <c r="C4" s="5" t="s">
        <v>937</v>
      </c>
      <c r="D4" s="5">
        <v>2.9E-20</v>
      </c>
      <c r="E4" s="5" t="s">
        <v>563</v>
      </c>
      <c r="F4" s="5" t="s">
        <v>563</v>
      </c>
      <c r="G4" s="5" t="s">
        <v>2134</v>
      </c>
      <c r="H4" s="5">
        <v>16</v>
      </c>
    </row>
    <row r="5" spans="1:8" x14ac:dyDescent="0.3">
      <c r="A5" s="5" t="s">
        <v>692</v>
      </c>
      <c r="B5" s="5" t="s">
        <v>693</v>
      </c>
      <c r="C5" s="5" t="s">
        <v>694</v>
      </c>
      <c r="D5" s="5">
        <v>1.07E-19</v>
      </c>
      <c r="E5" s="5" t="s">
        <v>563</v>
      </c>
      <c r="F5" s="5">
        <v>1.9139999999999999</v>
      </c>
      <c r="G5" s="5" t="s">
        <v>2135</v>
      </c>
      <c r="H5" s="5">
        <v>25</v>
      </c>
    </row>
    <row r="6" spans="1:8" x14ac:dyDescent="0.3">
      <c r="A6" s="5" t="s">
        <v>726</v>
      </c>
      <c r="B6" s="5" t="s">
        <v>727</v>
      </c>
      <c r="C6" s="5" t="s">
        <v>728</v>
      </c>
      <c r="D6" s="5">
        <v>3.8500000000000003E-18</v>
      </c>
      <c r="E6" s="5" t="s">
        <v>563</v>
      </c>
      <c r="F6" s="5">
        <v>1.827</v>
      </c>
      <c r="G6" s="5" t="s">
        <v>2136</v>
      </c>
      <c r="H6" s="5">
        <v>23</v>
      </c>
    </row>
    <row r="7" spans="1:8" x14ac:dyDescent="0.3">
      <c r="A7" s="5" t="s">
        <v>577</v>
      </c>
      <c r="B7" s="5" t="s">
        <v>578</v>
      </c>
      <c r="C7" s="5" t="s">
        <v>579</v>
      </c>
      <c r="D7" s="5">
        <v>4.8600000000000003E-18</v>
      </c>
      <c r="E7" s="5" t="s">
        <v>563</v>
      </c>
      <c r="F7" s="5" t="s">
        <v>563</v>
      </c>
      <c r="G7" s="5" t="s">
        <v>2137</v>
      </c>
      <c r="H7" s="5">
        <v>17</v>
      </c>
    </row>
    <row r="8" spans="1:8" x14ac:dyDescent="0.3">
      <c r="A8" s="5" t="s">
        <v>569</v>
      </c>
      <c r="B8" s="5" t="s">
        <v>570</v>
      </c>
      <c r="C8" s="5" t="s">
        <v>571</v>
      </c>
      <c r="D8" s="5">
        <v>6.4800000000000002E-18</v>
      </c>
      <c r="E8" s="5" t="s">
        <v>563</v>
      </c>
      <c r="F8" s="5">
        <v>9.0999999999999998E-2</v>
      </c>
      <c r="G8" s="5" t="s">
        <v>2138</v>
      </c>
      <c r="H8" s="5">
        <v>32</v>
      </c>
    </row>
    <row r="9" spans="1:8" x14ac:dyDescent="0.3">
      <c r="A9" s="5" t="s">
        <v>697</v>
      </c>
      <c r="B9" s="5" t="s">
        <v>693</v>
      </c>
      <c r="C9" s="5" t="s">
        <v>698</v>
      </c>
      <c r="D9" s="5">
        <v>7.3599999999999994E-18</v>
      </c>
      <c r="E9" s="5" t="s">
        <v>563</v>
      </c>
      <c r="F9" s="5">
        <v>1.87</v>
      </c>
      <c r="G9" s="5" t="s">
        <v>2139</v>
      </c>
      <c r="H9" s="5">
        <v>19</v>
      </c>
    </row>
    <row r="10" spans="1:8" x14ac:dyDescent="0.3">
      <c r="A10" s="5" t="s">
        <v>560</v>
      </c>
      <c r="B10" s="5" t="s">
        <v>561</v>
      </c>
      <c r="C10" s="5" t="s">
        <v>562</v>
      </c>
      <c r="D10" s="5">
        <v>3.3E-17</v>
      </c>
      <c r="E10" s="5" t="s">
        <v>563</v>
      </c>
      <c r="F10" s="5">
        <v>0.47699999999999998</v>
      </c>
      <c r="G10" s="5" t="s">
        <v>2140</v>
      </c>
      <c r="H10" s="5">
        <v>33</v>
      </c>
    </row>
    <row r="11" spans="1:8" x14ac:dyDescent="0.3">
      <c r="A11" s="5" t="s">
        <v>573</v>
      </c>
      <c r="B11" s="5" t="s">
        <v>574</v>
      </c>
      <c r="C11" s="5" t="s">
        <v>575</v>
      </c>
      <c r="D11" s="5">
        <v>3.67E-16</v>
      </c>
      <c r="E11" s="5" t="s">
        <v>563</v>
      </c>
      <c r="F11" s="5" t="s">
        <v>563</v>
      </c>
      <c r="G11" s="5" t="s">
        <v>2141</v>
      </c>
      <c r="H11" s="5">
        <v>36</v>
      </c>
    </row>
    <row r="12" spans="1:8" x14ac:dyDescent="0.3">
      <c r="A12" s="5" t="s">
        <v>838</v>
      </c>
      <c r="B12" s="5" t="s">
        <v>693</v>
      </c>
      <c r="C12" s="5" t="s">
        <v>839</v>
      </c>
      <c r="D12" s="5">
        <v>9.0100000000000005E-16</v>
      </c>
      <c r="E12" s="5" t="s">
        <v>563</v>
      </c>
      <c r="F12" s="5">
        <v>1.72</v>
      </c>
      <c r="G12" s="5" t="s">
        <v>2142</v>
      </c>
      <c r="H12" s="5">
        <v>17</v>
      </c>
    </row>
    <row r="13" spans="1:8" x14ac:dyDescent="0.3">
      <c r="A13" s="5" t="s">
        <v>565</v>
      </c>
      <c r="B13" s="5" t="s">
        <v>623</v>
      </c>
      <c r="C13" s="5" t="s">
        <v>624</v>
      </c>
      <c r="D13" s="5">
        <v>1.47E-15</v>
      </c>
      <c r="E13" s="5" t="s">
        <v>563</v>
      </c>
      <c r="F13" s="5" t="s">
        <v>563</v>
      </c>
      <c r="G13" s="5" t="s">
        <v>2143</v>
      </c>
      <c r="H13" s="5">
        <v>26</v>
      </c>
    </row>
    <row r="14" spans="1:8" x14ac:dyDescent="0.3">
      <c r="A14" s="5" t="s">
        <v>593</v>
      </c>
      <c r="B14" s="5" t="s">
        <v>594</v>
      </c>
      <c r="C14" s="5" t="s">
        <v>595</v>
      </c>
      <c r="D14" s="5">
        <v>2.6800000000000002E-15</v>
      </c>
      <c r="E14" s="5" t="s">
        <v>563</v>
      </c>
      <c r="F14" s="5" t="s">
        <v>563</v>
      </c>
      <c r="G14" s="5" t="s">
        <v>2144</v>
      </c>
      <c r="H14" s="5">
        <v>31</v>
      </c>
    </row>
    <row r="15" spans="1:8" x14ac:dyDescent="0.3">
      <c r="A15" s="5" t="s">
        <v>565</v>
      </c>
      <c r="B15" s="5" t="s">
        <v>566</v>
      </c>
      <c r="C15" s="5" t="s">
        <v>567</v>
      </c>
      <c r="D15" s="5">
        <v>4.5399999999999996E-15</v>
      </c>
      <c r="E15" s="5" t="s">
        <v>563</v>
      </c>
      <c r="F15" s="5">
        <v>-0.63700000000000001</v>
      </c>
      <c r="G15" s="5" t="s">
        <v>2145</v>
      </c>
      <c r="H15" s="5">
        <v>38</v>
      </c>
    </row>
    <row r="16" spans="1:8" x14ac:dyDescent="0.3">
      <c r="A16" s="5" t="s">
        <v>975</v>
      </c>
      <c r="B16" s="5" t="s">
        <v>827</v>
      </c>
      <c r="C16" s="5" t="s">
        <v>976</v>
      </c>
      <c r="D16" s="5">
        <v>4.6200000000000001E-15</v>
      </c>
      <c r="E16" s="5" t="s">
        <v>861</v>
      </c>
      <c r="F16" s="5">
        <v>-2.0329999999999999</v>
      </c>
      <c r="G16" s="5" t="s">
        <v>2146</v>
      </c>
      <c r="H16" s="5">
        <v>42</v>
      </c>
    </row>
    <row r="17" spans="1:8" x14ac:dyDescent="0.3">
      <c r="A17" s="5" t="s">
        <v>585</v>
      </c>
      <c r="B17" s="5" t="s">
        <v>586</v>
      </c>
      <c r="C17" s="5" t="s">
        <v>587</v>
      </c>
      <c r="D17" s="5">
        <v>6.7E-15</v>
      </c>
      <c r="E17" s="5" t="s">
        <v>563</v>
      </c>
      <c r="F17" s="5">
        <v>0.47699999999999998</v>
      </c>
      <c r="G17" s="5" t="s">
        <v>2147</v>
      </c>
      <c r="H17" s="5">
        <v>34</v>
      </c>
    </row>
    <row r="18" spans="1:8" x14ac:dyDescent="0.3">
      <c r="A18" s="5" t="s">
        <v>589</v>
      </c>
      <c r="B18" s="5" t="s">
        <v>590</v>
      </c>
      <c r="C18" s="5" t="s">
        <v>591</v>
      </c>
      <c r="D18" s="5">
        <v>9.4400000000000004E-15</v>
      </c>
      <c r="E18" s="5" t="s">
        <v>563</v>
      </c>
      <c r="F18" s="5">
        <v>0.95499999999999996</v>
      </c>
      <c r="G18" s="5" t="s">
        <v>2148</v>
      </c>
      <c r="H18" s="5">
        <v>25</v>
      </c>
    </row>
    <row r="19" spans="1:8" x14ac:dyDescent="0.3">
      <c r="A19" s="5" t="s">
        <v>597</v>
      </c>
      <c r="B19" s="5" t="s">
        <v>598</v>
      </c>
      <c r="C19" s="5" t="s">
        <v>599</v>
      </c>
      <c r="D19" s="5">
        <v>1.3499999999999999E-14</v>
      </c>
      <c r="E19" s="5" t="s">
        <v>563</v>
      </c>
      <c r="F19" s="5" t="s">
        <v>563</v>
      </c>
      <c r="G19" s="5" t="s">
        <v>2149</v>
      </c>
      <c r="H19" s="5">
        <v>28</v>
      </c>
    </row>
    <row r="20" spans="1:8" x14ac:dyDescent="0.3">
      <c r="A20" s="5" t="s">
        <v>617</v>
      </c>
      <c r="B20" s="5" t="s">
        <v>618</v>
      </c>
      <c r="C20" s="5" t="s">
        <v>619</v>
      </c>
      <c r="D20" s="5">
        <v>1.7E-14</v>
      </c>
      <c r="E20" s="5" t="s">
        <v>563</v>
      </c>
      <c r="F20" s="5">
        <v>-0.152</v>
      </c>
      <c r="G20" s="5" t="s">
        <v>2150</v>
      </c>
      <c r="H20" s="5">
        <v>34</v>
      </c>
    </row>
    <row r="21" spans="1:8" x14ac:dyDescent="0.3">
      <c r="A21" s="5" t="s">
        <v>581</v>
      </c>
      <c r="B21" s="5" t="s">
        <v>582</v>
      </c>
      <c r="C21" s="5" t="s">
        <v>601</v>
      </c>
      <c r="D21" s="5">
        <v>1.9099999999999999E-14</v>
      </c>
      <c r="E21" s="5" t="s">
        <v>563</v>
      </c>
      <c r="F21" s="5" t="s">
        <v>563</v>
      </c>
      <c r="G21" s="5" t="s">
        <v>2151</v>
      </c>
      <c r="H21" s="5">
        <v>19</v>
      </c>
    </row>
    <row r="22" spans="1:8" x14ac:dyDescent="0.3">
      <c r="A22" s="5" t="s">
        <v>607</v>
      </c>
      <c r="B22" s="5" t="s">
        <v>608</v>
      </c>
      <c r="C22" s="5" t="s">
        <v>609</v>
      </c>
      <c r="D22" s="5">
        <v>2.9500000000000001E-14</v>
      </c>
      <c r="E22" s="5" t="s">
        <v>563</v>
      </c>
      <c r="F22" s="5" t="s">
        <v>563</v>
      </c>
      <c r="G22" s="5" t="s">
        <v>2152</v>
      </c>
      <c r="H22" s="5">
        <v>32</v>
      </c>
    </row>
    <row r="23" spans="1:8" x14ac:dyDescent="0.3">
      <c r="A23" s="5" t="s">
        <v>692</v>
      </c>
      <c r="B23" s="5" t="s">
        <v>703</v>
      </c>
      <c r="C23" s="5" t="s">
        <v>704</v>
      </c>
      <c r="D23" s="5">
        <v>1.01E-13</v>
      </c>
      <c r="E23" s="5" t="s">
        <v>563</v>
      </c>
      <c r="F23" s="5">
        <v>-0.84299999999999997</v>
      </c>
      <c r="G23" s="5" t="s">
        <v>2153</v>
      </c>
      <c r="H23" s="5">
        <v>27</v>
      </c>
    </row>
    <row r="24" spans="1:8" x14ac:dyDescent="0.3">
      <c r="A24" s="5" t="s">
        <v>754</v>
      </c>
      <c r="B24" s="5" t="s">
        <v>642</v>
      </c>
      <c r="C24" s="5" t="s">
        <v>2154</v>
      </c>
      <c r="D24" s="5">
        <v>1.13E-13</v>
      </c>
      <c r="E24" s="5" t="s">
        <v>563</v>
      </c>
      <c r="F24" s="5">
        <v>5.1999999999999998E-2</v>
      </c>
      <c r="G24" s="5" t="s">
        <v>2155</v>
      </c>
      <c r="H24" s="5">
        <v>19</v>
      </c>
    </row>
    <row r="25" spans="1:8" x14ac:dyDescent="0.3">
      <c r="A25" s="5" t="s">
        <v>697</v>
      </c>
      <c r="B25" s="5" t="s">
        <v>727</v>
      </c>
      <c r="C25" s="5" t="s">
        <v>978</v>
      </c>
      <c r="D25" s="5">
        <v>1.5700000000000001E-13</v>
      </c>
      <c r="E25" s="5" t="s">
        <v>563</v>
      </c>
      <c r="F25" s="5">
        <v>1.931</v>
      </c>
      <c r="G25" s="5" t="s">
        <v>2156</v>
      </c>
      <c r="H25" s="5">
        <v>14</v>
      </c>
    </row>
    <row r="26" spans="1:8" x14ac:dyDescent="0.3">
      <c r="A26" s="5" t="s">
        <v>581</v>
      </c>
      <c r="B26" s="5" t="s">
        <v>582</v>
      </c>
      <c r="C26" s="5" t="s">
        <v>621</v>
      </c>
      <c r="D26" s="5">
        <v>1.9E-13</v>
      </c>
      <c r="E26" s="5" t="s">
        <v>563</v>
      </c>
      <c r="F26" s="5" t="s">
        <v>563</v>
      </c>
      <c r="G26" s="5" t="s">
        <v>2157</v>
      </c>
      <c r="H26" s="5">
        <v>20</v>
      </c>
    </row>
    <row r="27" spans="1:8" x14ac:dyDescent="0.3">
      <c r="A27" s="5" t="s">
        <v>581</v>
      </c>
      <c r="B27" s="5" t="s">
        <v>582</v>
      </c>
      <c r="C27" s="5" t="s">
        <v>626</v>
      </c>
      <c r="D27" s="5">
        <v>2.5700000000000002E-13</v>
      </c>
      <c r="E27" s="5" t="s">
        <v>563</v>
      </c>
      <c r="F27" s="5" t="s">
        <v>563</v>
      </c>
      <c r="G27" s="5" t="s">
        <v>2157</v>
      </c>
      <c r="H27" s="5">
        <v>20</v>
      </c>
    </row>
    <row r="28" spans="1:8" x14ac:dyDescent="0.3">
      <c r="A28" s="5" t="s">
        <v>637</v>
      </c>
      <c r="B28" s="5" t="s">
        <v>665</v>
      </c>
      <c r="C28" s="5" t="s">
        <v>666</v>
      </c>
      <c r="D28" s="5">
        <v>2.9999999999999998E-13</v>
      </c>
      <c r="E28" s="5" t="s">
        <v>563</v>
      </c>
      <c r="F28" s="5" t="s">
        <v>563</v>
      </c>
      <c r="G28" s="5" t="s">
        <v>2158</v>
      </c>
      <c r="H28" s="5">
        <v>24</v>
      </c>
    </row>
    <row r="29" spans="1:8" x14ac:dyDescent="0.3">
      <c r="A29" s="5" t="s">
        <v>697</v>
      </c>
      <c r="B29" s="5" t="s">
        <v>703</v>
      </c>
      <c r="C29" s="5" t="s">
        <v>792</v>
      </c>
      <c r="D29" s="5">
        <v>4.5799999999999997E-13</v>
      </c>
      <c r="E29" s="5" t="s">
        <v>563</v>
      </c>
      <c r="F29" s="5">
        <v>-1.0960000000000001</v>
      </c>
      <c r="G29" s="5" t="s">
        <v>2159</v>
      </c>
      <c r="H29" s="5">
        <v>30</v>
      </c>
    </row>
    <row r="30" spans="1:8" x14ac:dyDescent="0.3">
      <c r="A30" s="5" t="s">
        <v>611</v>
      </c>
      <c r="B30" s="5" t="s">
        <v>590</v>
      </c>
      <c r="C30" s="5" t="s">
        <v>612</v>
      </c>
      <c r="D30" s="5">
        <v>4.7100000000000001E-13</v>
      </c>
      <c r="E30" s="5" t="s">
        <v>563</v>
      </c>
      <c r="F30" s="5">
        <v>0.121</v>
      </c>
      <c r="G30" s="5" t="s">
        <v>2160</v>
      </c>
      <c r="H30" s="5">
        <v>27</v>
      </c>
    </row>
    <row r="31" spans="1:8" x14ac:dyDescent="0.3">
      <c r="A31" s="5" t="s">
        <v>603</v>
      </c>
      <c r="B31" s="5" t="s">
        <v>604</v>
      </c>
      <c r="C31" s="5" t="s">
        <v>605</v>
      </c>
      <c r="D31" s="5">
        <v>6.0399999999999995E-13</v>
      </c>
      <c r="E31" s="5" t="s">
        <v>563</v>
      </c>
      <c r="F31" s="5">
        <v>0.16500000000000001</v>
      </c>
      <c r="G31" s="5" t="s">
        <v>2161</v>
      </c>
      <c r="H31" s="5">
        <v>29</v>
      </c>
    </row>
    <row r="32" spans="1:8" x14ac:dyDescent="0.3">
      <c r="A32" s="5" t="s">
        <v>655</v>
      </c>
      <c r="B32" s="5" t="s">
        <v>656</v>
      </c>
      <c r="C32" s="5" t="s">
        <v>657</v>
      </c>
      <c r="D32" s="5">
        <v>7.6399999999999998E-13</v>
      </c>
      <c r="E32" s="5" t="s">
        <v>563</v>
      </c>
      <c r="F32" s="5" t="s">
        <v>563</v>
      </c>
      <c r="G32" s="5" t="s">
        <v>2162</v>
      </c>
      <c r="H32" s="5">
        <v>13</v>
      </c>
    </row>
    <row r="33" spans="1:8" x14ac:dyDescent="0.3">
      <c r="A33" s="5" t="s">
        <v>676</v>
      </c>
      <c r="B33" s="5" t="s">
        <v>677</v>
      </c>
      <c r="C33" s="5" t="s">
        <v>678</v>
      </c>
      <c r="D33" s="5">
        <v>7.7400000000000003E-13</v>
      </c>
      <c r="E33" s="5" t="s">
        <v>563</v>
      </c>
      <c r="F33" s="5">
        <v>0.27700000000000002</v>
      </c>
      <c r="G33" s="5" t="s">
        <v>2163</v>
      </c>
      <c r="H33" s="5">
        <v>29</v>
      </c>
    </row>
    <row r="34" spans="1:8" x14ac:dyDescent="0.3">
      <c r="A34" s="5" t="s">
        <v>723</v>
      </c>
      <c r="B34" s="5" t="s">
        <v>727</v>
      </c>
      <c r="C34" s="5" t="s">
        <v>1164</v>
      </c>
      <c r="D34" s="5">
        <v>8.1199999999999997E-13</v>
      </c>
      <c r="E34" s="5" t="s">
        <v>563</v>
      </c>
      <c r="F34" s="5">
        <v>1.7390000000000001</v>
      </c>
      <c r="G34" s="5" t="s">
        <v>2164</v>
      </c>
      <c r="H34" s="5">
        <v>13</v>
      </c>
    </row>
    <row r="35" spans="1:8" x14ac:dyDescent="0.3">
      <c r="A35" s="5" t="s">
        <v>614</v>
      </c>
      <c r="B35" s="5" t="s">
        <v>590</v>
      </c>
      <c r="C35" s="5" t="s">
        <v>615</v>
      </c>
      <c r="D35" s="5">
        <v>8.1800000000000005E-13</v>
      </c>
      <c r="E35" s="5" t="s">
        <v>563</v>
      </c>
      <c r="F35" s="5">
        <v>0.66200000000000003</v>
      </c>
      <c r="G35" s="5" t="s">
        <v>2165</v>
      </c>
      <c r="H35" s="5">
        <v>23</v>
      </c>
    </row>
    <row r="36" spans="1:8" x14ac:dyDescent="0.3">
      <c r="A36" s="5" t="s">
        <v>649</v>
      </c>
      <c r="B36" s="5" t="s">
        <v>650</v>
      </c>
      <c r="C36" s="5" t="s">
        <v>651</v>
      </c>
      <c r="D36" s="5">
        <v>1.0200000000000001E-12</v>
      </c>
      <c r="E36" s="5" t="s">
        <v>563</v>
      </c>
      <c r="F36" s="5" t="s">
        <v>563</v>
      </c>
      <c r="G36" s="5" t="s">
        <v>2166</v>
      </c>
      <c r="H36" s="5">
        <v>24</v>
      </c>
    </row>
    <row r="37" spans="1:8" x14ac:dyDescent="0.3">
      <c r="A37" s="5" t="s">
        <v>569</v>
      </c>
      <c r="B37" s="5" t="s">
        <v>561</v>
      </c>
      <c r="C37" s="5" t="s">
        <v>856</v>
      </c>
      <c r="D37" s="5">
        <v>1.3399999999999999E-12</v>
      </c>
      <c r="E37" s="5" t="s">
        <v>563</v>
      </c>
      <c r="F37" s="5">
        <v>1.075</v>
      </c>
      <c r="G37" s="5" t="s">
        <v>2167</v>
      </c>
      <c r="H37" s="5">
        <v>29</v>
      </c>
    </row>
    <row r="38" spans="1:8" x14ac:dyDescent="0.3">
      <c r="A38" s="5" t="s">
        <v>611</v>
      </c>
      <c r="B38" s="5" t="s">
        <v>590</v>
      </c>
      <c r="C38" s="5" t="s">
        <v>653</v>
      </c>
      <c r="D38" s="5">
        <v>1.3600000000000001E-12</v>
      </c>
      <c r="E38" s="5" t="s">
        <v>695</v>
      </c>
      <c r="F38" s="5">
        <v>2.1</v>
      </c>
      <c r="G38" s="5" t="s">
        <v>2168</v>
      </c>
      <c r="H38" s="5">
        <v>19</v>
      </c>
    </row>
    <row r="39" spans="1:8" x14ac:dyDescent="0.3">
      <c r="A39" s="5" t="s">
        <v>645</v>
      </c>
      <c r="B39" s="5" t="s">
        <v>646</v>
      </c>
      <c r="C39" s="5" t="s">
        <v>647</v>
      </c>
      <c r="D39" s="5">
        <v>1.8199999999999999E-12</v>
      </c>
      <c r="E39" s="5" t="s">
        <v>563</v>
      </c>
      <c r="F39" s="5">
        <v>0.27700000000000002</v>
      </c>
      <c r="G39" s="5" t="s">
        <v>2169</v>
      </c>
      <c r="H39" s="5">
        <v>30</v>
      </c>
    </row>
    <row r="40" spans="1:8" x14ac:dyDescent="0.3">
      <c r="A40" s="5" t="s">
        <v>676</v>
      </c>
      <c r="B40" s="5" t="s">
        <v>680</v>
      </c>
      <c r="C40" s="5" t="s">
        <v>681</v>
      </c>
      <c r="D40" s="5">
        <v>1.8199999999999999E-12</v>
      </c>
      <c r="E40" s="5" t="s">
        <v>563</v>
      </c>
      <c r="F40" s="5">
        <v>-8.1000000000000003E-2</v>
      </c>
      <c r="G40" s="5" t="s">
        <v>2170</v>
      </c>
      <c r="H40" s="5">
        <v>26</v>
      </c>
    </row>
    <row r="41" spans="1:8" x14ac:dyDescent="0.3">
      <c r="A41" s="5" t="s">
        <v>569</v>
      </c>
      <c r="B41" s="5" t="s">
        <v>561</v>
      </c>
      <c r="C41" s="5" t="s">
        <v>948</v>
      </c>
      <c r="D41" s="5">
        <v>2.2199999999999998E-12</v>
      </c>
      <c r="E41" s="5" t="s">
        <v>563</v>
      </c>
      <c r="F41" s="5">
        <v>0.92800000000000005</v>
      </c>
      <c r="G41" s="5" t="s">
        <v>2171</v>
      </c>
      <c r="H41" s="5">
        <v>32</v>
      </c>
    </row>
    <row r="42" spans="1:8" x14ac:dyDescent="0.3">
      <c r="A42" s="5" t="s">
        <v>780</v>
      </c>
      <c r="B42" s="5" t="s">
        <v>781</v>
      </c>
      <c r="C42" s="5" t="s">
        <v>781</v>
      </c>
      <c r="D42" s="5">
        <v>2.2999999999999999E-12</v>
      </c>
      <c r="E42" s="5" t="s">
        <v>563</v>
      </c>
      <c r="F42" s="5" t="s">
        <v>563</v>
      </c>
      <c r="G42" s="5" t="s">
        <v>2172</v>
      </c>
      <c r="H42" s="5">
        <v>22</v>
      </c>
    </row>
    <row r="43" spans="1:8" x14ac:dyDescent="0.3">
      <c r="A43" s="5" t="s">
        <v>903</v>
      </c>
      <c r="B43" s="5" t="s">
        <v>561</v>
      </c>
      <c r="C43" s="5" t="s">
        <v>904</v>
      </c>
      <c r="D43" s="5">
        <v>2.3700000000000002E-12</v>
      </c>
      <c r="E43" s="5" t="s">
        <v>563</v>
      </c>
      <c r="F43" s="5">
        <v>0.98699999999999999</v>
      </c>
      <c r="G43" s="5" t="s">
        <v>2173</v>
      </c>
      <c r="H43" s="5">
        <v>34</v>
      </c>
    </row>
    <row r="44" spans="1:8" x14ac:dyDescent="0.3">
      <c r="A44" s="5" t="s">
        <v>768</v>
      </c>
      <c r="B44" s="5" t="s">
        <v>769</v>
      </c>
      <c r="C44" s="5" t="s">
        <v>770</v>
      </c>
      <c r="D44" s="5">
        <v>2.71E-12</v>
      </c>
      <c r="E44" s="5" t="s">
        <v>563</v>
      </c>
      <c r="F44" s="5" t="s">
        <v>563</v>
      </c>
      <c r="G44" s="5" t="s">
        <v>2174</v>
      </c>
      <c r="H44" s="5">
        <v>19</v>
      </c>
    </row>
    <row r="45" spans="1:8" x14ac:dyDescent="0.3">
      <c r="A45" s="5" t="s">
        <v>641</v>
      </c>
      <c r="B45" s="5" t="s">
        <v>642</v>
      </c>
      <c r="C45" s="5" t="s">
        <v>643</v>
      </c>
      <c r="D45" s="5">
        <v>2.8299999999999999E-12</v>
      </c>
      <c r="E45" s="5" t="s">
        <v>563</v>
      </c>
      <c r="F45" s="5">
        <v>0.40200000000000002</v>
      </c>
      <c r="G45" s="5" t="s">
        <v>2175</v>
      </c>
      <c r="H45" s="5">
        <v>17</v>
      </c>
    </row>
    <row r="46" spans="1:8" x14ac:dyDescent="0.3">
      <c r="A46" s="5" t="s">
        <v>577</v>
      </c>
      <c r="B46" s="5" t="s">
        <v>578</v>
      </c>
      <c r="C46" s="5" t="s">
        <v>687</v>
      </c>
      <c r="D46" s="5">
        <v>3.0799999999999998E-12</v>
      </c>
      <c r="E46" s="5" t="s">
        <v>563</v>
      </c>
      <c r="F46" s="5">
        <v>-0.40100000000000002</v>
      </c>
      <c r="G46" s="5" t="s">
        <v>2176</v>
      </c>
      <c r="H46" s="5">
        <v>30</v>
      </c>
    </row>
    <row r="47" spans="1:8" x14ac:dyDescent="0.3">
      <c r="A47" s="5" t="s">
        <v>589</v>
      </c>
      <c r="B47" s="5" t="s">
        <v>604</v>
      </c>
      <c r="C47" s="5" t="s">
        <v>635</v>
      </c>
      <c r="D47" s="5">
        <v>3.8999999999999999E-12</v>
      </c>
      <c r="E47" s="5" t="s">
        <v>563</v>
      </c>
      <c r="F47" s="5">
        <v>-0.26100000000000001</v>
      </c>
      <c r="G47" s="5" t="s">
        <v>2177</v>
      </c>
      <c r="H47" s="5">
        <v>41</v>
      </c>
    </row>
    <row r="48" spans="1:8" x14ac:dyDescent="0.3">
      <c r="A48" s="5" t="s">
        <v>723</v>
      </c>
      <c r="B48" s="5" t="s">
        <v>703</v>
      </c>
      <c r="C48" s="5" t="s">
        <v>724</v>
      </c>
      <c r="D48" s="5">
        <v>4.7700000000000001E-12</v>
      </c>
      <c r="E48" s="5" t="s">
        <v>563</v>
      </c>
      <c r="F48" s="5">
        <v>-1.486</v>
      </c>
      <c r="G48" s="5" t="s">
        <v>2178</v>
      </c>
      <c r="H48" s="5">
        <v>24</v>
      </c>
    </row>
    <row r="49" spans="1:8" x14ac:dyDescent="0.3">
      <c r="A49" s="5" t="s">
        <v>852</v>
      </c>
      <c r="B49" s="5" t="s">
        <v>853</v>
      </c>
      <c r="C49" s="5" t="s">
        <v>854</v>
      </c>
      <c r="D49" s="5">
        <v>5.0900000000000003E-12</v>
      </c>
      <c r="E49" s="5" t="s">
        <v>563</v>
      </c>
      <c r="F49" s="5">
        <v>-0.20799999999999999</v>
      </c>
      <c r="G49" s="5" t="s">
        <v>2179</v>
      </c>
      <c r="H49" s="5">
        <v>17</v>
      </c>
    </row>
    <row r="50" spans="1:8" x14ac:dyDescent="0.3">
      <c r="A50" s="5" t="s">
        <v>768</v>
      </c>
      <c r="B50" s="5" t="s">
        <v>737</v>
      </c>
      <c r="C50" s="5" t="s">
        <v>823</v>
      </c>
      <c r="D50" s="5">
        <v>5.7199999999999999E-12</v>
      </c>
      <c r="E50" s="5" t="s">
        <v>563</v>
      </c>
      <c r="F50" s="5" t="s">
        <v>563</v>
      </c>
      <c r="G50" s="5" t="s">
        <v>2180</v>
      </c>
      <c r="H50" s="5">
        <v>18</v>
      </c>
    </row>
    <row r="51" spans="1:8" x14ac:dyDescent="0.3">
      <c r="A51" s="5" t="s">
        <v>726</v>
      </c>
      <c r="B51" s="5" t="s">
        <v>693</v>
      </c>
      <c r="C51" s="5" t="s">
        <v>915</v>
      </c>
      <c r="D51" s="5">
        <v>6.6699999999999996E-12</v>
      </c>
      <c r="E51" s="5" t="s">
        <v>695</v>
      </c>
      <c r="F51" s="5">
        <v>2.2730000000000001</v>
      </c>
      <c r="G51" s="5" t="s">
        <v>2181</v>
      </c>
      <c r="H51" s="5">
        <v>12</v>
      </c>
    </row>
    <row r="52" spans="1:8" x14ac:dyDescent="0.3">
      <c r="A52" s="5" t="s">
        <v>589</v>
      </c>
      <c r="B52" s="5" t="s">
        <v>590</v>
      </c>
      <c r="C52" s="5" t="s">
        <v>630</v>
      </c>
      <c r="D52" s="5">
        <v>6.9000000000000001E-12</v>
      </c>
      <c r="E52" s="5" t="s">
        <v>563</v>
      </c>
      <c r="F52" s="5">
        <v>-0.58199999999999996</v>
      </c>
      <c r="G52" s="5" t="s">
        <v>2182</v>
      </c>
      <c r="H52" s="5">
        <v>43</v>
      </c>
    </row>
    <row r="53" spans="1:8" x14ac:dyDescent="0.3">
      <c r="A53" s="5" t="s">
        <v>569</v>
      </c>
      <c r="B53" s="5" t="s">
        <v>853</v>
      </c>
      <c r="C53" s="5" t="s">
        <v>917</v>
      </c>
      <c r="D53" s="5">
        <v>1.0299999999999999E-11</v>
      </c>
      <c r="E53" s="5" t="s">
        <v>563</v>
      </c>
      <c r="F53" s="5">
        <v>0.113</v>
      </c>
      <c r="G53" s="5" t="s">
        <v>2183</v>
      </c>
      <c r="H53" s="5">
        <v>22</v>
      </c>
    </row>
    <row r="54" spans="1:8" x14ac:dyDescent="0.3">
      <c r="A54" s="5" t="s">
        <v>655</v>
      </c>
      <c r="B54" s="5" t="s">
        <v>789</v>
      </c>
      <c r="C54" s="5" t="s">
        <v>913</v>
      </c>
      <c r="D54" s="5">
        <v>1.37E-11</v>
      </c>
      <c r="E54" s="5" t="s">
        <v>563</v>
      </c>
      <c r="F54" s="5">
        <v>0.26</v>
      </c>
      <c r="G54" s="5" t="s">
        <v>2184</v>
      </c>
      <c r="H54" s="5">
        <v>36</v>
      </c>
    </row>
    <row r="55" spans="1:8" x14ac:dyDescent="0.3">
      <c r="A55" s="5" t="s">
        <v>715</v>
      </c>
      <c r="B55" s="5" t="s">
        <v>716</v>
      </c>
      <c r="C55" s="5" t="s">
        <v>717</v>
      </c>
      <c r="D55" s="5">
        <v>1.8999999999999999E-11</v>
      </c>
      <c r="E55" s="5" t="s">
        <v>695</v>
      </c>
      <c r="F55" s="5">
        <v>2.0710000000000002</v>
      </c>
      <c r="G55" s="5" t="s">
        <v>2185</v>
      </c>
      <c r="H55" s="5">
        <v>22</v>
      </c>
    </row>
    <row r="56" spans="1:8" x14ac:dyDescent="0.3">
      <c r="A56" s="5" t="s">
        <v>689</v>
      </c>
      <c r="B56" s="5" t="s">
        <v>898</v>
      </c>
      <c r="C56" s="5" t="s">
        <v>899</v>
      </c>
      <c r="D56" s="5">
        <v>2.5200000000000001E-11</v>
      </c>
      <c r="E56" s="5" t="s">
        <v>695</v>
      </c>
      <c r="F56" s="5">
        <v>2.4260000000000002</v>
      </c>
      <c r="G56" s="5" t="s">
        <v>2186</v>
      </c>
      <c r="H56" s="5">
        <v>17</v>
      </c>
    </row>
    <row r="57" spans="1:8" x14ac:dyDescent="0.3">
      <c r="A57" s="5" t="s">
        <v>672</v>
      </c>
      <c r="B57" s="5" t="s">
        <v>673</v>
      </c>
      <c r="C57" s="5" t="s">
        <v>674</v>
      </c>
      <c r="D57" s="5">
        <v>4.5300000000000001E-11</v>
      </c>
      <c r="E57" s="5" t="s">
        <v>563</v>
      </c>
      <c r="F57" s="5" t="s">
        <v>563</v>
      </c>
      <c r="G57" s="5" t="s">
        <v>2187</v>
      </c>
      <c r="H57" s="5">
        <v>28</v>
      </c>
    </row>
    <row r="58" spans="1:8" x14ac:dyDescent="0.3">
      <c r="A58" s="5" t="s">
        <v>852</v>
      </c>
      <c r="B58" s="5" t="s">
        <v>853</v>
      </c>
      <c r="C58" s="5" t="s">
        <v>1036</v>
      </c>
      <c r="D58" s="5">
        <v>4.5600000000000003E-11</v>
      </c>
      <c r="E58" s="5" t="s">
        <v>563</v>
      </c>
      <c r="F58" s="5">
        <v>3.4000000000000002E-2</v>
      </c>
      <c r="G58" s="5" t="s">
        <v>2188</v>
      </c>
      <c r="H58" s="5">
        <v>14</v>
      </c>
    </row>
    <row r="59" spans="1:8" x14ac:dyDescent="0.3">
      <c r="A59" s="5" t="s">
        <v>922</v>
      </c>
      <c r="B59" s="5" t="s">
        <v>590</v>
      </c>
      <c r="C59" s="5" t="s">
        <v>923</v>
      </c>
      <c r="D59" s="5">
        <v>5.1100000000000003E-11</v>
      </c>
      <c r="E59" s="5" t="s">
        <v>563</v>
      </c>
      <c r="F59" s="5">
        <v>-1.232</v>
      </c>
      <c r="G59" s="5" t="s">
        <v>2189</v>
      </c>
      <c r="H59" s="5">
        <v>17</v>
      </c>
    </row>
    <row r="60" spans="1:8" x14ac:dyDescent="0.3">
      <c r="A60" s="5" t="s">
        <v>614</v>
      </c>
      <c r="B60" s="5" t="s">
        <v>590</v>
      </c>
      <c r="C60" s="5" t="s">
        <v>759</v>
      </c>
      <c r="D60" s="5">
        <v>5.6599999999999997E-11</v>
      </c>
      <c r="E60" s="5" t="s">
        <v>695</v>
      </c>
      <c r="F60" s="5">
        <v>2.0310000000000001</v>
      </c>
      <c r="G60" s="5" t="s">
        <v>2190</v>
      </c>
      <c r="H60" s="5">
        <v>16</v>
      </c>
    </row>
    <row r="61" spans="1:8" x14ac:dyDescent="0.3">
      <c r="A61" s="5" t="s">
        <v>589</v>
      </c>
      <c r="B61" s="5" t="s">
        <v>733</v>
      </c>
      <c r="C61" s="5" t="s">
        <v>734</v>
      </c>
      <c r="D61" s="5">
        <v>7.5E-11</v>
      </c>
      <c r="E61" s="5" t="s">
        <v>563</v>
      </c>
      <c r="F61" s="5">
        <v>1.6439999999999999</v>
      </c>
      <c r="G61" s="5" t="s">
        <v>2191</v>
      </c>
      <c r="H61" s="5">
        <v>19</v>
      </c>
    </row>
    <row r="62" spans="1:8" x14ac:dyDescent="0.3">
      <c r="A62" s="5" t="s">
        <v>689</v>
      </c>
      <c r="B62" s="5" t="s">
        <v>746</v>
      </c>
      <c r="C62" s="5" t="s">
        <v>747</v>
      </c>
      <c r="D62" s="5">
        <v>7.5199999999999996E-11</v>
      </c>
      <c r="E62" s="5" t="s">
        <v>563</v>
      </c>
      <c r="F62" s="5">
        <v>0.85599999999999998</v>
      </c>
      <c r="G62" s="5" t="s">
        <v>2192</v>
      </c>
      <c r="H62" s="5">
        <v>18</v>
      </c>
    </row>
    <row r="63" spans="1:8" x14ac:dyDescent="0.3">
      <c r="A63" s="5" t="s">
        <v>719</v>
      </c>
      <c r="B63" s="5" t="s">
        <v>720</v>
      </c>
      <c r="C63" s="5" t="s">
        <v>721</v>
      </c>
      <c r="D63" s="5">
        <v>8.5000000000000004E-11</v>
      </c>
      <c r="E63" s="5" t="s">
        <v>563</v>
      </c>
      <c r="F63" s="5">
        <v>-0.152</v>
      </c>
      <c r="G63" s="5" t="s">
        <v>2193</v>
      </c>
      <c r="H63" s="5">
        <v>76</v>
      </c>
    </row>
    <row r="64" spans="1:8" x14ac:dyDescent="0.3">
      <c r="A64" s="5" t="s">
        <v>689</v>
      </c>
      <c r="B64" s="5" t="s">
        <v>684</v>
      </c>
      <c r="C64" s="5" t="s">
        <v>740</v>
      </c>
      <c r="D64" s="5">
        <v>1.02E-10</v>
      </c>
      <c r="E64" s="5" t="s">
        <v>563</v>
      </c>
      <c r="F64" s="5">
        <v>0.85599999999999998</v>
      </c>
      <c r="G64" s="5" t="s">
        <v>2194</v>
      </c>
      <c r="H64" s="5">
        <v>19</v>
      </c>
    </row>
    <row r="65" spans="1:8" x14ac:dyDescent="0.3">
      <c r="A65" s="5" t="s">
        <v>712</v>
      </c>
      <c r="B65" s="5" t="s">
        <v>578</v>
      </c>
      <c r="C65" s="5" t="s">
        <v>713</v>
      </c>
      <c r="D65" s="5">
        <v>1.19E-10</v>
      </c>
      <c r="E65" s="5" t="s">
        <v>563</v>
      </c>
      <c r="F65" s="5">
        <v>0.78800000000000003</v>
      </c>
      <c r="G65" s="5" t="s">
        <v>2195</v>
      </c>
      <c r="H65" s="5">
        <v>21</v>
      </c>
    </row>
    <row r="66" spans="1:8" x14ac:dyDescent="0.3">
      <c r="A66" s="5" t="s">
        <v>894</v>
      </c>
      <c r="B66" s="5" t="s">
        <v>895</v>
      </c>
      <c r="C66" s="5" t="s">
        <v>1016</v>
      </c>
      <c r="D66" s="5">
        <v>1.2299999999999999E-10</v>
      </c>
      <c r="E66" s="5" t="s">
        <v>563</v>
      </c>
      <c r="F66" s="5">
        <v>-0.04</v>
      </c>
      <c r="G66" s="5" t="s">
        <v>2196</v>
      </c>
      <c r="H66" s="5">
        <v>12</v>
      </c>
    </row>
    <row r="67" spans="1:8" x14ac:dyDescent="0.3">
      <c r="A67" s="5" t="s">
        <v>802</v>
      </c>
      <c r="B67" s="5" t="s">
        <v>803</v>
      </c>
      <c r="C67" s="5" t="s">
        <v>804</v>
      </c>
      <c r="D67" s="5">
        <v>1.3300000000000001E-10</v>
      </c>
      <c r="E67" s="5" t="s">
        <v>563</v>
      </c>
      <c r="F67" s="5">
        <v>0.39300000000000002</v>
      </c>
      <c r="G67" s="5" t="s">
        <v>2197</v>
      </c>
      <c r="H67" s="5">
        <v>19</v>
      </c>
    </row>
    <row r="68" spans="1:8" x14ac:dyDescent="0.3">
      <c r="A68" s="5" t="s">
        <v>692</v>
      </c>
      <c r="B68" s="5" t="s">
        <v>703</v>
      </c>
      <c r="C68" s="5" t="s">
        <v>890</v>
      </c>
      <c r="D68" s="5">
        <v>1.71E-10</v>
      </c>
      <c r="E68" s="5" t="s">
        <v>563</v>
      </c>
      <c r="F68" s="5">
        <v>-0.85199999999999998</v>
      </c>
      <c r="G68" s="5" t="s">
        <v>2198</v>
      </c>
      <c r="H68" s="5">
        <v>16</v>
      </c>
    </row>
    <row r="69" spans="1:8" x14ac:dyDescent="0.3">
      <c r="A69" s="5" t="s">
        <v>697</v>
      </c>
      <c r="B69" s="5" t="s">
        <v>853</v>
      </c>
      <c r="C69" s="5" t="s">
        <v>973</v>
      </c>
      <c r="D69" s="5">
        <v>1.8199999999999999E-10</v>
      </c>
      <c r="E69" s="5" t="s">
        <v>563</v>
      </c>
      <c r="F69" s="5">
        <v>0.4</v>
      </c>
      <c r="G69" s="5" t="s">
        <v>2199</v>
      </c>
      <c r="H69" s="5">
        <v>13</v>
      </c>
    </row>
    <row r="70" spans="1:8" x14ac:dyDescent="0.3">
      <c r="A70" s="5" t="s">
        <v>894</v>
      </c>
      <c r="B70" s="5" t="s">
        <v>895</v>
      </c>
      <c r="C70" s="5" t="s">
        <v>896</v>
      </c>
      <c r="D70" s="5">
        <v>1.95E-10</v>
      </c>
      <c r="E70" s="5" t="s">
        <v>563</v>
      </c>
      <c r="F70" s="5">
        <v>-1.4999999999999999E-2</v>
      </c>
      <c r="G70" s="5" t="s">
        <v>2200</v>
      </c>
      <c r="H70" s="5">
        <v>16</v>
      </c>
    </row>
    <row r="71" spans="1:8" x14ac:dyDescent="0.3">
      <c r="A71" s="5" t="s">
        <v>1042</v>
      </c>
      <c r="B71" s="5" t="s">
        <v>1043</v>
      </c>
      <c r="C71" s="5" t="s">
        <v>1044</v>
      </c>
      <c r="D71" s="5">
        <v>2.3600000000000001E-10</v>
      </c>
      <c r="E71" s="5" t="s">
        <v>563</v>
      </c>
      <c r="F71" s="5" t="s">
        <v>563</v>
      </c>
      <c r="G71" s="5" t="s">
        <v>2201</v>
      </c>
      <c r="H71" s="5">
        <v>9</v>
      </c>
    </row>
    <row r="72" spans="1:8" x14ac:dyDescent="0.3">
      <c r="A72" s="5" t="s">
        <v>723</v>
      </c>
      <c r="B72" s="5" t="s">
        <v>703</v>
      </c>
      <c r="C72" s="5" t="s">
        <v>2202</v>
      </c>
      <c r="D72" s="5">
        <v>3.0499999999999998E-10</v>
      </c>
      <c r="E72" s="5" t="s">
        <v>563</v>
      </c>
      <c r="F72" s="5">
        <v>-1.2849999999999999</v>
      </c>
      <c r="G72" s="5" t="s">
        <v>2203</v>
      </c>
      <c r="H72" s="5">
        <v>10</v>
      </c>
    </row>
    <row r="73" spans="1:8" x14ac:dyDescent="0.3">
      <c r="A73" s="5" t="s">
        <v>683</v>
      </c>
      <c r="B73" s="5" t="s">
        <v>872</v>
      </c>
      <c r="C73" s="5" t="s">
        <v>873</v>
      </c>
      <c r="D73" s="5">
        <v>4.79E-10</v>
      </c>
      <c r="E73" s="5" t="s">
        <v>563</v>
      </c>
      <c r="F73" s="5">
        <v>0</v>
      </c>
      <c r="G73" s="5" t="s">
        <v>2204</v>
      </c>
      <c r="H73" s="5">
        <v>14</v>
      </c>
    </row>
    <row r="74" spans="1:8" x14ac:dyDescent="0.3">
      <c r="A74" s="5" t="s">
        <v>723</v>
      </c>
      <c r="B74" s="5" t="s">
        <v>703</v>
      </c>
      <c r="C74" s="5" t="s">
        <v>825</v>
      </c>
      <c r="D74" s="5">
        <v>5.6200000000000002E-10</v>
      </c>
      <c r="E74" s="5" t="s">
        <v>563</v>
      </c>
      <c r="F74" s="5">
        <v>-0.64300000000000002</v>
      </c>
      <c r="G74" s="5" t="s">
        <v>2205</v>
      </c>
      <c r="H74" s="5">
        <v>16</v>
      </c>
    </row>
    <row r="75" spans="1:8" x14ac:dyDescent="0.3">
      <c r="A75" s="5" t="s">
        <v>884</v>
      </c>
      <c r="B75" s="5" t="s">
        <v>885</v>
      </c>
      <c r="C75" s="5" t="s">
        <v>886</v>
      </c>
      <c r="D75" s="5">
        <v>5.8099999999999996E-10</v>
      </c>
      <c r="E75" s="5" t="s">
        <v>563</v>
      </c>
      <c r="F75" s="5" t="s">
        <v>563</v>
      </c>
      <c r="G75" s="5" t="s">
        <v>2206</v>
      </c>
      <c r="H75" s="5">
        <v>18</v>
      </c>
    </row>
    <row r="76" spans="1:8" x14ac:dyDescent="0.3">
      <c r="A76" s="5" t="s">
        <v>1049</v>
      </c>
      <c r="B76" s="5" t="s">
        <v>1050</v>
      </c>
      <c r="C76" s="5" t="s">
        <v>1051</v>
      </c>
      <c r="D76" s="5">
        <v>6.7299999999999995E-10</v>
      </c>
      <c r="E76" s="5" t="s">
        <v>563</v>
      </c>
      <c r="F76" s="5">
        <v>1.1950000000000001</v>
      </c>
      <c r="G76" s="5" t="s">
        <v>2207</v>
      </c>
      <c r="H76" s="5">
        <v>13</v>
      </c>
    </row>
    <row r="77" spans="1:8" x14ac:dyDescent="0.3">
      <c r="A77" s="5" t="s">
        <v>689</v>
      </c>
      <c r="B77" s="5" t="s">
        <v>1021</v>
      </c>
      <c r="C77" s="5" t="s">
        <v>1022</v>
      </c>
      <c r="D77" s="5">
        <v>8.1699999999999997E-10</v>
      </c>
      <c r="E77" s="5" t="s">
        <v>695</v>
      </c>
      <c r="F77" s="5">
        <v>2.609</v>
      </c>
      <c r="G77" s="5" t="s">
        <v>2208</v>
      </c>
      <c r="H77" s="5">
        <v>17</v>
      </c>
    </row>
    <row r="78" spans="1:8" x14ac:dyDescent="0.3">
      <c r="A78" s="5" t="s">
        <v>668</v>
      </c>
      <c r="B78" s="5" t="s">
        <v>669</v>
      </c>
      <c r="C78" s="5" t="s">
        <v>670</v>
      </c>
      <c r="D78" s="5">
        <v>8.2299999999999995E-10</v>
      </c>
      <c r="E78" s="5" t="s">
        <v>563</v>
      </c>
      <c r="F78" s="5">
        <v>0.63100000000000001</v>
      </c>
      <c r="G78" s="5" t="s">
        <v>2209</v>
      </c>
      <c r="H78" s="5">
        <v>19</v>
      </c>
    </row>
    <row r="79" spans="1:8" x14ac:dyDescent="0.3">
      <c r="A79" s="5" t="s">
        <v>1101</v>
      </c>
      <c r="B79" s="5" t="s">
        <v>795</v>
      </c>
      <c r="C79" s="5" t="s">
        <v>1489</v>
      </c>
      <c r="D79" s="5">
        <v>8.6100000000000003E-10</v>
      </c>
      <c r="E79" s="5" t="s">
        <v>563</v>
      </c>
      <c r="F79" s="5">
        <v>0.14599999999999999</v>
      </c>
      <c r="G79" s="5" t="s">
        <v>2210</v>
      </c>
      <c r="H79" s="5">
        <v>23</v>
      </c>
    </row>
    <row r="80" spans="1:8" x14ac:dyDescent="0.3">
      <c r="A80" s="5" t="s">
        <v>589</v>
      </c>
      <c r="B80" s="5" t="s">
        <v>730</v>
      </c>
      <c r="C80" s="5" t="s">
        <v>731</v>
      </c>
      <c r="D80" s="5">
        <v>9.1500000000000005E-10</v>
      </c>
      <c r="E80" s="5" t="s">
        <v>563</v>
      </c>
      <c r="F80" s="5">
        <v>-0.58299999999999996</v>
      </c>
      <c r="G80" s="5" t="s">
        <v>2211</v>
      </c>
      <c r="H80" s="5">
        <v>19</v>
      </c>
    </row>
    <row r="81" spans="1:8" x14ac:dyDescent="0.3">
      <c r="A81" s="5" t="s">
        <v>2212</v>
      </c>
      <c r="B81" s="5" t="s">
        <v>827</v>
      </c>
      <c r="C81" s="5" t="s">
        <v>2213</v>
      </c>
      <c r="D81" s="5">
        <v>9.3899999999999996E-10</v>
      </c>
      <c r="E81" s="5" t="s">
        <v>563</v>
      </c>
      <c r="F81" s="5">
        <v>0.14799999999999999</v>
      </c>
      <c r="G81" s="5" t="s">
        <v>2214</v>
      </c>
      <c r="H81" s="5">
        <v>24</v>
      </c>
    </row>
    <row r="82" spans="1:8" x14ac:dyDescent="0.3">
      <c r="A82" s="5" t="s">
        <v>719</v>
      </c>
      <c r="B82" s="5" t="s">
        <v>919</v>
      </c>
      <c r="C82" s="5" t="s">
        <v>920</v>
      </c>
      <c r="D82" s="5">
        <v>9.4000000000000006E-10</v>
      </c>
      <c r="E82" s="5" t="s">
        <v>563</v>
      </c>
      <c r="F82" s="5" t="s">
        <v>563</v>
      </c>
      <c r="G82" s="5" t="s">
        <v>2215</v>
      </c>
      <c r="H82" s="5">
        <v>72</v>
      </c>
    </row>
    <row r="83" spans="1:8" x14ac:dyDescent="0.3">
      <c r="A83" s="5" t="s">
        <v>697</v>
      </c>
      <c r="B83" s="5" t="s">
        <v>2216</v>
      </c>
      <c r="C83" s="5" t="s">
        <v>2217</v>
      </c>
      <c r="D83" s="5">
        <v>9.7500000000000005E-10</v>
      </c>
      <c r="E83" s="5" t="s">
        <v>563</v>
      </c>
      <c r="F83" s="5">
        <v>0.72</v>
      </c>
      <c r="G83" s="5" t="s">
        <v>2218</v>
      </c>
      <c r="H83" s="5">
        <v>15</v>
      </c>
    </row>
    <row r="84" spans="1:8" x14ac:dyDescent="0.3">
      <c r="A84" s="5" t="s">
        <v>692</v>
      </c>
      <c r="B84" s="5" t="s">
        <v>2219</v>
      </c>
      <c r="C84" s="5" t="s">
        <v>2220</v>
      </c>
      <c r="D84" s="5">
        <v>1.01E-9</v>
      </c>
      <c r="E84" s="5" t="s">
        <v>563</v>
      </c>
      <c r="F84" s="5">
        <v>1.012</v>
      </c>
      <c r="G84" s="5" t="s">
        <v>2221</v>
      </c>
      <c r="H84" s="5">
        <v>12</v>
      </c>
    </row>
    <row r="85" spans="1:8" x14ac:dyDescent="0.3">
      <c r="A85" s="5" t="s">
        <v>607</v>
      </c>
      <c r="B85" s="5" t="s">
        <v>632</v>
      </c>
      <c r="C85" s="5" t="s">
        <v>633</v>
      </c>
      <c r="D85" s="5">
        <v>1.0399999999999999E-9</v>
      </c>
      <c r="E85" s="5" t="s">
        <v>563</v>
      </c>
      <c r="F85" s="5">
        <v>-0.36399999999999999</v>
      </c>
      <c r="G85" s="5" t="s">
        <v>2222</v>
      </c>
      <c r="H85" s="5">
        <v>26</v>
      </c>
    </row>
    <row r="86" spans="1:8" x14ac:dyDescent="0.3">
      <c r="A86" s="5" t="s">
        <v>922</v>
      </c>
      <c r="B86" s="5" t="s">
        <v>604</v>
      </c>
      <c r="C86" s="5" t="s">
        <v>967</v>
      </c>
      <c r="D86" s="5">
        <v>1.1599999999999999E-9</v>
      </c>
      <c r="E86" s="5" t="s">
        <v>563</v>
      </c>
      <c r="F86" s="5">
        <v>-0.92100000000000004</v>
      </c>
      <c r="G86" s="5" t="s">
        <v>2223</v>
      </c>
      <c r="H86" s="5">
        <v>15</v>
      </c>
    </row>
    <row r="87" spans="1:8" x14ac:dyDescent="0.3">
      <c r="A87" s="5" t="s">
        <v>1472</v>
      </c>
      <c r="B87" s="5" t="s">
        <v>1473</v>
      </c>
      <c r="C87" s="5" t="s">
        <v>1474</v>
      </c>
      <c r="D87" s="5">
        <v>1.25E-9</v>
      </c>
      <c r="E87" s="5" t="s">
        <v>563</v>
      </c>
      <c r="F87" s="5" t="s">
        <v>563</v>
      </c>
      <c r="G87" s="5" t="s">
        <v>2224</v>
      </c>
      <c r="H87" s="5">
        <v>18</v>
      </c>
    </row>
    <row r="88" spans="1:8" x14ac:dyDescent="0.3">
      <c r="A88" s="5" t="s">
        <v>655</v>
      </c>
      <c r="B88" s="5" t="s">
        <v>789</v>
      </c>
      <c r="C88" s="5" t="s">
        <v>847</v>
      </c>
      <c r="D88" s="5">
        <v>1.38E-9</v>
      </c>
      <c r="E88" s="5" t="s">
        <v>563</v>
      </c>
      <c r="F88" s="5">
        <v>0.20799999999999999</v>
      </c>
      <c r="G88" s="5" t="s">
        <v>2225</v>
      </c>
      <c r="H88" s="5">
        <v>25</v>
      </c>
    </row>
    <row r="89" spans="1:8" x14ac:dyDescent="0.3">
      <c r="A89" s="5" t="s">
        <v>655</v>
      </c>
      <c r="B89" s="5" t="s">
        <v>789</v>
      </c>
      <c r="C89" s="5" t="s">
        <v>790</v>
      </c>
      <c r="D89" s="5">
        <v>1.38E-9</v>
      </c>
      <c r="E89" s="5" t="s">
        <v>563</v>
      </c>
      <c r="F89" s="5" t="s">
        <v>563</v>
      </c>
      <c r="G89" s="5" t="s">
        <v>2226</v>
      </c>
      <c r="H89" s="5">
        <v>14</v>
      </c>
    </row>
    <row r="90" spans="1:8" x14ac:dyDescent="0.3">
      <c r="A90" s="5" t="s">
        <v>1007</v>
      </c>
      <c r="B90" s="5" t="s">
        <v>895</v>
      </c>
      <c r="C90" s="5" t="s">
        <v>1008</v>
      </c>
      <c r="D90" s="5">
        <v>1.62E-9</v>
      </c>
      <c r="E90" s="5" t="s">
        <v>563</v>
      </c>
      <c r="F90" s="5">
        <v>0.123</v>
      </c>
      <c r="G90" s="5" t="s">
        <v>2227</v>
      </c>
      <c r="H90" s="5">
        <v>11</v>
      </c>
    </row>
    <row r="91" spans="1:8" x14ac:dyDescent="0.3">
      <c r="A91" s="5" t="s">
        <v>1306</v>
      </c>
      <c r="B91" s="5" t="s">
        <v>1150</v>
      </c>
      <c r="C91" s="5" t="s">
        <v>1307</v>
      </c>
      <c r="D91" s="5">
        <v>1.6600000000000001E-9</v>
      </c>
      <c r="E91" s="5" t="s">
        <v>563</v>
      </c>
      <c r="F91" s="5">
        <v>-0.90900000000000003</v>
      </c>
      <c r="G91" s="5" t="s">
        <v>2228</v>
      </c>
      <c r="H91" s="5">
        <v>20</v>
      </c>
    </row>
    <row r="92" spans="1:8" x14ac:dyDescent="0.3">
      <c r="A92" s="5" t="s">
        <v>2212</v>
      </c>
      <c r="B92" s="5" t="s">
        <v>827</v>
      </c>
      <c r="C92" s="5" t="s">
        <v>2229</v>
      </c>
      <c r="D92" s="5">
        <v>1.81E-9</v>
      </c>
      <c r="E92" s="5" t="s">
        <v>563</v>
      </c>
      <c r="F92" s="5">
        <v>-7.8E-2</v>
      </c>
      <c r="G92" s="5" t="s">
        <v>2230</v>
      </c>
      <c r="H92" s="5">
        <v>25</v>
      </c>
    </row>
    <row r="93" spans="1:8" x14ac:dyDescent="0.3">
      <c r="A93" s="5" t="s">
        <v>1218</v>
      </c>
      <c r="B93" s="5" t="s">
        <v>561</v>
      </c>
      <c r="C93" s="5" t="s">
        <v>1219</v>
      </c>
      <c r="D93" s="5">
        <v>2.11E-9</v>
      </c>
      <c r="E93" s="5" t="s">
        <v>563</v>
      </c>
      <c r="F93" s="5">
        <v>-0.41499999999999998</v>
      </c>
      <c r="G93" s="5" t="s">
        <v>2231</v>
      </c>
      <c r="H93" s="5">
        <v>18</v>
      </c>
    </row>
    <row r="94" spans="1:8" x14ac:dyDescent="0.3">
      <c r="A94" s="5" t="s">
        <v>589</v>
      </c>
      <c r="B94" s="5" t="s">
        <v>627</v>
      </c>
      <c r="C94" s="5" t="s">
        <v>2232</v>
      </c>
      <c r="D94" s="5">
        <v>2.7000000000000002E-9</v>
      </c>
      <c r="E94" s="5" t="s">
        <v>563</v>
      </c>
      <c r="F94" s="5">
        <v>-0.35499999999999998</v>
      </c>
      <c r="G94" s="5" t="s">
        <v>2233</v>
      </c>
      <c r="H94" s="5">
        <v>18</v>
      </c>
    </row>
    <row r="95" spans="1:8" x14ac:dyDescent="0.3">
      <c r="A95" s="5" t="s">
        <v>645</v>
      </c>
      <c r="B95" s="5" t="s">
        <v>1215</v>
      </c>
      <c r="C95" s="5" t="s">
        <v>1216</v>
      </c>
      <c r="D95" s="5">
        <v>2.9100000000000001E-9</v>
      </c>
      <c r="E95" s="5" t="s">
        <v>563</v>
      </c>
      <c r="F95" s="5">
        <v>-0.63300000000000001</v>
      </c>
      <c r="G95" s="5" t="s">
        <v>2234</v>
      </c>
      <c r="H95" s="5">
        <v>12</v>
      </c>
    </row>
    <row r="96" spans="1:8" x14ac:dyDescent="0.3">
      <c r="A96" s="5" t="s">
        <v>736</v>
      </c>
      <c r="B96" s="5" t="s">
        <v>737</v>
      </c>
      <c r="C96" s="5" t="s">
        <v>738</v>
      </c>
      <c r="D96" s="5">
        <v>3.7399999999999999E-9</v>
      </c>
      <c r="E96" s="5" t="s">
        <v>563</v>
      </c>
      <c r="F96" s="5" t="s">
        <v>563</v>
      </c>
      <c r="G96" s="5" t="s">
        <v>2235</v>
      </c>
      <c r="H96" s="5">
        <v>8</v>
      </c>
    </row>
    <row r="97" spans="1:8" x14ac:dyDescent="0.3">
      <c r="A97" s="5" t="s">
        <v>764</v>
      </c>
      <c r="B97" s="5" t="s">
        <v>958</v>
      </c>
      <c r="C97" s="5" t="s">
        <v>959</v>
      </c>
      <c r="D97" s="5">
        <v>3.8199999999999996E-9</v>
      </c>
      <c r="E97" s="5" t="s">
        <v>563</v>
      </c>
      <c r="F97" s="5" t="s">
        <v>563</v>
      </c>
      <c r="G97" s="5" t="s">
        <v>2236</v>
      </c>
      <c r="H97" s="5">
        <v>65</v>
      </c>
    </row>
    <row r="98" spans="1:8" x14ac:dyDescent="0.3">
      <c r="A98" s="5" t="s">
        <v>719</v>
      </c>
      <c r="B98" s="5" t="s">
        <v>989</v>
      </c>
      <c r="C98" s="5" t="s">
        <v>990</v>
      </c>
      <c r="D98" s="5">
        <v>4.1000000000000003E-9</v>
      </c>
      <c r="E98" s="5" t="s">
        <v>563</v>
      </c>
      <c r="F98" s="5">
        <v>0.78200000000000003</v>
      </c>
      <c r="G98" s="5" t="s">
        <v>2237</v>
      </c>
      <c r="H98" s="5">
        <v>88</v>
      </c>
    </row>
    <row r="99" spans="1:8" x14ac:dyDescent="0.3">
      <c r="A99" s="5" t="s">
        <v>723</v>
      </c>
      <c r="B99" s="5" t="s">
        <v>693</v>
      </c>
      <c r="C99" s="5" t="s">
        <v>2238</v>
      </c>
      <c r="D99" s="5">
        <v>4.7200000000000002E-9</v>
      </c>
      <c r="E99" s="5" t="s">
        <v>695</v>
      </c>
      <c r="F99" s="5">
        <v>2.2000000000000002</v>
      </c>
      <c r="G99" s="5" t="s">
        <v>2239</v>
      </c>
      <c r="H99" s="5">
        <v>9</v>
      </c>
    </row>
    <row r="100" spans="1:8" x14ac:dyDescent="0.3">
      <c r="A100" s="5" t="s">
        <v>1053</v>
      </c>
      <c r="B100" s="5" t="s">
        <v>2240</v>
      </c>
      <c r="C100" s="5" t="s">
        <v>2241</v>
      </c>
      <c r="D100" s="5">
        <v>5.3199999999999998E-9</v>
      </c>
      <c r="E100" s="5" t="s">
        <v>563</v>
      </c>
      <c r="F100" s="5">
        <v>0</v>
      </c>
      <c r="G100" s="5" t="s">
        <v>2242</v>
      </c>
      <c r="H100" s="5">
        <v>11</v>
      </c>
    </row>
    <row r="101" spans="1:8" x14ac:dyDescent="0.3">
      <c r="A101" s="5" t="s">
        <v>719</v>
      </c>
      <c r="B101" s="5" t="s">
        <v>961</v>
      </c>
      <c r="C101" s="5" t="s">
        <v>962</v>
      </c>
      <c r="D101" s="5">
        <v>5.62E-9</v>
      </c>
      <c r="E101" s="5" t="s">
        <v>563</v>
      </c>
      <c r="F101" s="5">
        <v>0.74099999999999999</v>
      </c>
      <c r="G101" s="5" t="s">
        <v>2243</v>
      </c>
      <c r="H101" s="5">
        <v>25</v>
      </c>
    </row>
    <row r="102" spans="1:8" x14ac:dyDescent="0.3">
      <c r="A102" s="5" t="s">
        <v>593</v>
      </c>
      <c r="B102" s="5" t="s">
        <v>1127</v>
      </c>
      <c r="C102" s="5" t="s">
        <v>1128</v>
      </c>
      <c r="D102" s="5">
        <v>5.62E-9</v>
      </c>
      <c r="E102" s="5" t="s">
        <v>563</v>
      </c>
      <c r="F102" s="5" t="s">
        <v>563</v>
      </c>
      <c r="G102" s="5" t="s">
        <v>2244</v>
      </c>
      <c r="H102" s="5">
        <v>7</v>
      </c>
    </row>
    <row r="103" spans="1:8" x14ac:dyDescent="0.3">
      <c r="A103" s="5" t="s">
        <v>1815</v>
      </c>
      <c r="B103" s="5" t="s">
        <v>1227</v>
      </c>
      <c r="C103" s="5" t="s">
        <v>1968</v>
      </c>
      <c r="D103" s="5">
        <v>5.9200000000000002E-9</v>
      </c>
      <c r="E103" s="5" t="s">
        <v>563</v>
      </c>
      <c r="F103" s="5">
        <v>-0.44400000000000001</v>
      </c>
      <c r="G103" s="5" t="s">
        <v>2245</v>
      </c>
      <c r="H103" s="5">
        <v>21</v>
      </c>
    </row>
    <row r="104" spans="1:8" x14ac:dyDescent="0.3">
      <c r="A104" s="5" t="s">
        <v>611</v>
      </c>
      <c r="B104" s="5" t="s">
        <v>733</v>
      </c>
      <c r="C104" s="5" t="s">
        <v>812</v>
      </c>
      <c r="D104" s="5">
        <v>5.9699999999999999E-9</v>
      </c>
      <c r="E104" s="5" t="s">
        <v>695</v>
      </c>
      <c r="F104" s="5">
        <v>2.496</v>
      </c>
      <c r="G104" s="5" t="s">
        <v>2246</v>
      </c>
      <c r="H104" s="5">
        <v>16</v>
      </c>
    </row>
    <row r="105" spans="1:8" x14ac:dyDescent="0.3">
      <c r="A105" s="5" t="s">
        <v>692</v>
      </c>
      <c r="B105" s="5" t="s">
        <v>693</v>
      </c>
      <c r="C105" s="5" t="s">
        <v>1888</v>
      </c>
      <c r="D105" s="5">
        <v>6.17E-9</v>
      </c>
      <c r="E105" s="5" t="s">
        <v>563</v>
      </c>
      <c r="F105" s="5">
        <v>1.3520000000000001</v>
      </c>
      <c r="G105" s="5" t="s">
        <v>2247</v>
      </c>
      <c r="H105" s="5">
        <v>11</v>
      </c>
    </row>
    <row r="106" spans="1:8" x14ac:dyDescent="0.3">
      <c r="A106" s="5" t="s">
        <v>726</v>
      </c>
      <c r="B106" s="5" t="s">
        <v>727</v>
      </c>
      <c r="C106" s="5" t="s">
        <v>1296</v>
      </c>
      <c r="D106" s="5">
        <v>6.6000000000000004E-9</v>
      </c>
      <c r="E106" s="5" t="s">
        <v>695</v>
      </c>
      <c r="F106" s="5">
        <v>2.2000000000000002</v>
      </c>
      <c r="G106" s="5" t="s">
        <v>2248</v>
      </c>
      <c r="H106" s="5">
        <v>9</v>
      </c>
    </row>
    <row r="107" spans="1:8" x14ac:dyDescent="0.3">
      <c r="A107" s="5" t="s">
        <v>719</v>
      </c>
      <c r="B107" s="5" t="s">
        <v>2249</v>
      </c>
      <c r="C107" s="5" t="s">
        <v>2250</v>
      </c>
      <c r="D107" s="5">
        <v>6.9399999999999996E-9</v>
      </c>
      <c r="E107" s="5" t="s">
        <v>563</v>
      </c>
      <c r="F107" s="5">
        <v>0.74099999999999999</v>
      </c>
      <c r="G107" s="5" t="s">
        <v>2251</v>
      </c>
      <c r="H107" s="5">
        <v>26</v>
      </c>
    </row>
    <row r="108" spans="1:8" x14ac:dyDescent="0.3">
      <c r="A108" s="5" t="s">
        <v>1838</v>
      </c>
      <c r="B108" s="5" t="s">
        <v>1810</v>
      </c>
      <c r="C108" s="5" t="s">
        <v>1839</v>
      </c>
      <c r="D108" s="5">
        <v>7.9500000000000001E-9</v>
      </c>
      <c r="E108" s="5" t="s">
        <v>563</v>
      </c>
      <c r="F108" s="5">
        <v>-4.2000000000000003E-2</v>
      </c>
      <c r="G108" s="5" t="s">
        <v>2252</v>
      </c>
      <c r="H108" s="5">
        <v>14</v>
      </c>
    </row>
    <row r="109" spans="1:8" x14ac:dyDescent="0.3">
      <c r="A109" s="5" t="s">
        <v>614</v>
      </c>
      <c r="B109" s="5" t="s">
        <v>604</v>
      </c>
      <c r="C109" s="5" t="s">
        <v>892</v>
      </c>
      <c r="D109" s="5">
        <v>8.3400000000000006E-9</v>
      </c>
      <c r="E109" s="5" t="s">
        <v>563</v>
      </c>
      <c r="F109" s="5">
        <v>0.23400000000000001</v>
      </c>
      <c r="G109" s="5" t="s">
        <v>2253</v>
      </c>
      <c r="H109" s="5">
        <v>13</v>
      </c>
    </row>
    <row r="110" spans="1:8" x14ac:dyDescent="0.3">
      <c r="A110" s="5" t="s">
        <v>645</v>
      </c>
      <c r="B110" s="5" t="s">
        <v>1194</v>
      </c>
      <c r="C110" s="5" t="s">
        <v>1195</v>
      </c>
      <c r="D110" s="5">
        <v>8.8400000000000001E-9</v>
      </c>
      <c r="E110" s="5" t="s">
        <v>563</v>
      </c>
      <c r="F110" s="5">
        <v>4.8000000000000001E-2</v>
      </c>
      <c r="G110" s="5" t="s">
        <v>2254</v>
      </c>
      <c r="H110" s="5">
        <v>10</v>
      </c>
    </row>
    <row r="111" spans="1:8" x14ac:dyDescent="0.3">
      <c r="A111" s="5" t="s">
        <v>611</v>
      </c>
      <c r="B111" s="5" t="s">
        <v>590</v>
      </c>
      <c r="C111" s="5" t="s">
        <v>2255</v>
      </c>
      <c r="D111" s="5">
        <v>1.0999999999999999E-8</v>
      </c>
      <c r="E111" s="5" t="s">
        <v>563</v>
      </c>
      <c r="F111" s="5">
        <v>-0.91100000000000003</v>
      </c>
      <c r="G111" s="5" t="s">
        <v>2256</v>
      </c>
      <c r="H111" s="5">
        <v>8</v>
      </c>
    </row>
    <row r="112" spans="1:8" x14ac:dyDescent="0.3">
      <c r="A112" s="5" t="s">
        <v>764</v>
      </c>
      <c r="B112" s="5" t="s">
        <v>820</v>
      </c>
      <c r="C112" s="5" t="s">
        <v>821</v>
      </c>
      <c r="D112" s="5">
        <v>1.14E-8</v>
      </c>
      <c r="E112" s="5" t="s">
        <v>563</v>
      </c>
      <c r="F112" s="5" t="s">
        <v>563</v>
      </c>
      <c r="G112" s="5" t="s">
        <v>2257</v>
      </c>
      <c r="H112" s="5">
        <v>47</v>
      </c>
    </row>
    <row r="113" spans="1:8" x14ac:dyDescent="0.3">
      <c r="A113" s="5" t="s">
        <v>655</v>
      </c>
      <c r="B113" s="5" t="s">
        <v>2258</v>
      </c>
      <c r="C113" s="5" t="s">
        <v>2259</v>
      </c>
      <c r="D113" s="5">
        <v>1.1900000000000001E-8</v>
      </c>
      <c r="E113" s="5" t="s">
        <v>563</v>
      </c>
      <c r="F113" s="5">
        <v>0.55500000000000005</v>
      </c>
      <c r="G113" s="5" t="s">
        <v>2260</v>
      </c>
      <c r="H113" s="5">
        <v>12</v>
      </c>
    </row>
    <row r="114" spans="1:8" x14ac:dyDescent="0.3">
      <c r="A114" s="5" t="s">
        <v>1053</v>
      </c>
      <c r="B114" s="5" t="s">
        <v>1410</v>
      </c>
      <c r="C114" s="5" t="s">
        <v>1411</v>
      </c>
      <c r="D114" s="5">
        <v>1.22E-8</v>
      </c>
      <c r="E114" s="5" t="s">
        <v>563</v>
      </c>
      <c r="F114" s="5">
        <v>8.4000000000000005E-2</v>
      </c>
      <c r="G114" s="5" t="s">
        <v>2261</v>
      </c>
      <c r="H114" s="5">
        <v>15</v>
      </c>
    </row>
    <row r="115" spans="1:8" x14ac:dyDescent="0.3">
      <c r="A115" s="5" t="s">
        <v>838</v>
      </c>
      <c r="B115" s="5" t="s">
        <v>693</v>
      </c>
      <c r="C115" s="5" t="s">
        <v>2262</v>
      </c>
      <c r="D115" s="5">
        <v>1.3399999999999999E-8</v>
      </c>
      <c r="E115" s="5" t="s">
        <v>563</v>
      </c>
      <c r="F115" s="5">
        <v>0.625</v>
      </c>
      <c r="G115" s="5" t="s">
        <v>2263</v>
      </c>
      <c r="H115" s="5">
        <v>7</v>
      </c>
    </row>
    <row r="116" spans="1:8" x14ac:dyDescent="0.3">
      <c r="A116" s="5" t="s">
        <v>715</v>
      </c>
      <c r="B116" s="5" t="s">
        <v>786</v>
      </c>
      <c r="C116" s="5" t="s">
        <v>787</v>
      </c>
      <c r="D116" s="5">
        <v>1.37E-8</v>
      </c>
      <c r="E116" s="5" t="s">
        <v>563</v>
      </c>
      <c r="F116" s="5" t="s">
        <v>563</v>
      </c>
      <c r="G116" s="5" t="s">
        <v>2264</v>
      </c>
      <c r="H116" s="5">
        <v>5</v>
      </c>
    </row>
    <row r="117" spans="1:8" x14ac:dyDescent="0.3">
      <c r="A117" s="5" t="s">
        <v>764</v>
      </c>
      <c r="B117" s="5" t="s">
        <v>765</v>
      </c>
      <c r="C117" s="5" t="s">
        <v>766</v>
      </c>
      <c r="D117" s="5">
        <v>1.4300000000000001E-8</v>
      </c>
      <c r="E117" s="5" t="s">
        <v>563</v>
      </c>
      <c r="F117" s="5" t="s">
        <v>563</v>
      </c>
      <c r="G117" s="5" t="s">
        <v>2265</v>
      </c>
      <c r="H117" s="5">
        <v>39</v>
      </c>
    </row>
    <row r="118" spans="1:8" x14ac:dyDescent="0.3">
      <c r="A118" s="5" t="s">
        <v>719</v>
      </c>
      <c r="B118" s="5" t="s">
        <v>842</v>
      </c>
      <c r="C118" s="5" t="s">
        <v>843</v>
      </c>
      <c r="D118" s="5">
        <v>1.48E-8</v>
      </c>
      <c r="E118" s="5" t="s">
        <v>563</v>
      </c>
      <c r="F118" s="5">
        <v>-1.131</v>
      </c>
      <c r="G118" s="5" t="s">
        <v>2266</v>
      </c>
      <c r="H118" s="5">
        <v>64</v>
      </c>
    </row>
    <row r="119" spans="1:8" x14ac:dyDescent="0.3">
      <c r="A119" s="5" t="s">
        <v>614</v>
      </c>
      <c r="B119" s="5" t="s">
        <v>627</v>
      </c>
      <c r="C119" s="5" t="s">
        <v>628</v>
      </c>
      <c r="D119" s="5">
        <v>1.5700000000000002E-8</v>
      </c>
      <c r="E119" s="5" t="s">
        <v>563</v>
      </c>
      <c r="F119" s="5">
        <v>0.16700000000000001</v>
      </c>
      <c r="G119" s="5" t="s">
        <v>2267</v>
      </c>
      <c r="H119" s="5">
        <v>14</v>
      </c>
    </row>
    <row r="120" spans="1:8" x14ac:dyDescent="0.3">
      <c r="A120" s="5" t="s">
        <v>712</v>
      </c>
      <c r="B120" s="5" t="s">
        <v>817</v>
      </c>
      <c r="C120" s="5" t="s">
        <v>818</v>
      </c>
      <c r="D120" s="5">
        <v>1.6499999999999999E-8</v>
      </c>
      <c r="E120" s="5" t="s">
        <v>563</v>
      </c>
      <c r="F120" s="5">
        <v>1.234</v>
      </c>
      <c r="G120" s="5" t="s">
        <v>2268</v>
      </c>
      <c r="H120" s="5">
        <v>18</v>
      </c>
    </row>
    <row r="121" spans="1:8" x14ac:dyDescent="0.3">
      <c r="A121" s="5" t="s">
        <v>1177</v>
      </c>
      <c r="B121" s="5" t="s">
        <v>1050</v>
      </c>
      <c r="C121" s="5" t="s">
        <v>1178</v>
      </c>
      <c r="D121" s="5">
        <v>1.6899999999999999E-8</v>
      </c>
      <c r="E121" s="5" t="s">
        <v>563</v>
      </c>
      <c r="F121" s="5">
        <v>1.7090000000000001</v>
      </c>
      <c r="G121" s="5" t="s">
        <v>2269</v>
      </c>
      <c r="H121" s="5">
        <v>11</v>
      </c>
    </row>
    <row r="122" spans="1:8" x14ac:dyDescent="0.3">
      <c r="A122" s="5" t="s">
        <v>723</v>
      </c>
      <c r="B122" s="5" t="s">
        <v>727</v>
      </c>
      <c r="C122" s="5" t="s">
        <v>1550</v>
      </c>
      <c r="D122" s="5">
        <v>1.96E-8</v>
      </c>
      <c r="E122" s="5" t="s">
        <v>563</v>
      </c>
      <c r="F122" s="5">
        <v>1.9990000000000001</v>
      </c>
      <c r="G122" s="5" t="s">
        <v>2270</v>
      </c>
      <c r="H122" s="5">
        <v>8</v>
      </c>
    </row>
    <row r="123" spans="1:8" x14ac:dyDescent="0.3">
      <c r="A123" s="5" t="s">
        <v>689</v>
      </c>
      <c r="B123" s="5" t="s">
        <v>877</v>
      </c>
      <c r="C123" s="5" t="s">
        <v>878</v>
      </c>
      <c r="D123" s="5">
        <v>2.0599999999999999E-8</v>
      </c>
      <c r="E123" s="5" t="s">
        <v>563</v>
      </c>
      <c r="F123" s="5">
        <v>0</v>
      </c>
      <c r="G123" s="5" t="s">
        <v>2271</v>
      </c>
      <c r="H123" s="5">
        <v>10</v>
      </c>
    </row>
    <row r="124" spans="1:8" x14ac:dyDescent="0.3">
      <c r="A124" s="5" t="s">
        <v>676</v>
      </c>
      <c r="B124" s="5" t="s">
        <v>1215</v>
      </c>
      <c r="C124" s="5" t="s">
        <v>2272</v>
      </c>
      <c r="D124" s="5">
        <v>2.1299999999999999E-8</v>
      </c>
      <c r="E124" s="5" t="s">
        <v>563</v>
      </c>
      <c r="F124" s="5">
        <v>-0.42</v>
      </c>
      <c r="G124" s="5" t="s">
        <v>2273</v>
      </c>
      <c r="H124" s="5">
        <v>9</v>
      </c>
    </row>
    <row r="125" spans="1:8" x14ac:dyDescent="0.3">
      <c r="A125" s="5" t="s">
        <v>2274</v>
      </c>
      <c r="B125" s="5" t="s">
        <v>795</v>
      </c>
      <c r="C125" s="5" t="s">
        <v>2275</v>
      </c>
      <c r="D125" s="5">
        <v>2.2399999999999999E-8</v>
      </c>
      <c r="E125" s="5" t="s">
        <v>563</v>
      </c>
      <c r="F125" s="5">
        <v>0.1</v>
      </c>
      <c r="G125" s="5" t="s">
        <v>2276</v>
      </c>
      <c r="H125" s="5">
        <v>20</v>
      </c>
    </row>
    <row r="126" spans="1:8" x14ac:dyDescent="0.3">
      <c r="A126" s="5" t="s">
        <v>719</v>
      </c>
      <c r="B126" s="5" t="s">
        <v>1104</v>
      </c>
      <c r="C126" s="5" t="s">
        <v>1105</v>
      </c>
      <c r="D126" s="5">
        <v>2.33E-8</v>
      </c>
      <c r="E126" s="5" t="s">
        <v>563</v>
      </c>
      <c r="F126" s="5">
        <v>-0.54600000000000004</v>
      </c>
      <c r="G126" s="5" t="s">
        <v>2237</v>
      </c>
      <c r="H126" s="5">
        <v>88</v>
      </c>
    </row>
    <row r="127" spans="1:8" x14ac:dyDescent="0.3">
      <c r="A127" s="5" t="s">
        <v>736</v>
      </c>
      <c r="B127" s="5" t="s">
        <v>737</v>
      </c>
      <c r="C127" s="5" t="s">
        <v>1298</v>
      </c>
      <c r="D127" s="5">
        <v>2.4E-8</v>
      </c>
      <c r="E127" s="5" t="s">
        <v>563</v>
      </c>
      <c r="F127" s="5" t="s">
        <v>563</v>
      </c>
      <c r="G127" s="5" t="s">
        <v>2277</v>
      </c>
      <c r="H127" s="5">
        <v>10</v>
      </c>
    </row>
    <row r="128" spans="1:8" x14ac:dyDescent="0.3">
      <c r="A128" s="5" t="s">
        <v>719</v>
      </c>
      <c r="B128" s="5" t="s">
        <v>1134</v>
      </c>
      <c r="C128" s="5" t="s">
        <v>1135</v>
      </c>
      <c r="D128" s="5">
        <v>2.4100000000000001E-8</v>
      </c>
      <c r="E128" s="5" t="s">
        <v>563</v>
      </c>
      <c r="F128" s="5">
        <v>0.74099999999999999</v>
      </c>
      <c r="G128" s="5" t="s">
        <v>2278</v>
      </c>
      <c r="H128" s="5">
        <v>23</v>
      </c>
    </row>
    <row r="129" spans="1:8" x14ac:dyDescent="0.3">
      <c r="A129" s="5" t="s">
        <v>1928</v>
      </c>
      <c r="B129" s="5" t="s">
        <v>795</v>
      </c>
      <c r="C129" s="5" t="s">
        <v>1929</v>
      </c>
      <c r="D129" s="5">
        <v>2.5799999999999999E-8</v>
      </c>
      <c r="E129" s="5" t="s">
        <v>563</v>
      </c>
      <c r="F129" s="5">
        <v>-0.3</v>
      </c>
      <c r="G129" s="5" t="s">
        <v>2279</v>
      </c>
      <c r="H129" s="5">
        <v>20</v>
      </c>
    </row>
    <row r="130" spans="1:8" x14ac:dyDescent="0.3">
      <c r="A130" s="5" t="s">
        <v>715</v>
      </c>
      <c r="B130" s="5" t="s">
        <v>716</v>
      </c>
      <c r="C130" s="5" t="s">
        <v>2280</v>
      </c>
      <c r="D130" s="5">
        <v>2.73E-8</v>
      </c>
      <c r="E130" s="5" t="s">
        <v>563</v>
      </c>
      <c r="F130" s="5" t="s">
        <v>563</v>
      </c>
      <c r="G130" s="5" t="s">
        <v>2281</v>
      </c>
      <c r="H130" s="5">
        <v>5</v>
      </c>
    </row>
    <row r="131" spans="1:8" x14ac:dyDescent="0.3">
      <c r="A131" s="5" t="s">
        <v>764</v>
      </c>
      <c r="B131" s="5" t="s">
        <v>1531</v>
      </c>
      <c r="C131" s="5" t="s">
        <v>1532</v>
      </c>
      <c r="D131" s="5">
        <v>3.1400000000000003E-8</v>
      </c>
      <c r="E131" s="5" t="s">
        <v>563</v>
      </c>
      <c r="F131" s="5" t="s">
        <v>563</v>
      </c>
      <c r="G131" s="5" t="s">
        <v>2282</v>
      </c>
      <c r="H131" s="5">
        <v>66</v>
      </c>
    </row>
    <row r="132" spans="1:8" x14ac:dyDescent="0.3">
      <c r="A132" s="5" t="s">
        <v>754</v>
      </c>
      <c r="B132" s="5" t="s">
        <v>642</v>
      </c>
      <c r="C132" s="5" t="s">
        <v>755</v>
      </c>
      <c r="D132" s="5">
        <v>3.2399999999999999E-8</v>
      </c>
      <c r="E132" s="5" t="s">
        <v>563</v>
      </c>
      <c r="F132" s="5">
        <v>0.92600000000000005</v>
      </c>
      <c r="G132" s="5" t="s">
        <v>2283</v>
      </c>
      <c r="H132" s="5">
        <v>12</v>
      </c>
    </row>
    <row r="133" spans="1:8" x14ac:dyDescent="0.3">
      <c r="A133" s="5" t="s">
        <v>2212</v>
      </c>
      <c r="B133" s="5" t="s">
        <v>827</v>
      </c>
      <c r="C133" s="5" t="s">
        <v>2284</v>
      </c>
      <c r="D133" s="5">
        <v>3.2399999999999999E-8</v>
      </c>
      <c r="E133" s="5" t="s">
        <v>563</v>
      </c>
      <c r="F133" s="5">
        <v>-0.19900000000000001</v>
      </c>
      <c r="G133" s="5" t="s">
        <v>2285</v>
      </c>
      <c r="H133" s="5">
        <v>13</v>
      </c>
    </row>
    <row r="134" spans="1:8" x14ac:dyDescent="0.3">
      <c r="A134" s="5" t="s">
        <v>1049</v>
      </c>
      <c r="B134" s="5" t="s">
        <v>1591</v>
      </c>
      <c r="C134" s="5" t="s">
        <v>1592</v>
      </c>
      <c r="D134" s="5">
        <v>3.2899999999999997E-8</v>
      </c>
      <c r="E134" s="5" t="s">
        <v>563</v>
      </c>
      <c r="F134" s="5" t="s">
        <v>563</v>
      </c>
      <c r="G134" s="5" t="s">
        <v>2286</v>
      </c>
      <c r="H134" s="5">
        <v>11</v>
      </c>
    </row>
    <row r="135" spans="1:8" x14ac:dyDescent="0.3">
      <c r="A135" s="5" t="s">
        <v>802</v>
      </c>
      <c r="B135" s="5" t="s">
        <v>1037</v>
      </c>
      <c r="C135" s="5" t="s">
        <v>1038</v>
      </c>
      <c r="D135" s="5">
        <v>3.62E-8</v>
      </c>
      <c r="E135" s="5" t="s">
        <v>563</v>
      </c>
      <c r="F135" s="5">
        <v>-0.154</v>
      </c>
      <c r="G135" s="5" t="s">
        <v>2287</v>
      </c>
      <c r="H135" s="5">
        <v>30</v>
      </c>
    </row>
    <row r="136" spans="1:8" x14ac:dyDescent="0.3">
      <c r="A136" s="5" t="s">
        <v>715</v>
      </c>
      <c r="B136" s="5" t="s">
        <v>1227</v>
      </c>
      <c r="C136" s="5" t="s">
        <v>1228</v>
      </c>
      <c r="D136" s="5">
        <v>3.6599999999999997E-8</v>
      </c>
      <c r="E136" s="5" t="s">
        <v>563</v>
      </c>
      <c r="F136" s="5">
        <v>-0.68500000000000005</v>
      </c>
      <c r="G136" s="5" t="s">
        <v>2288</v>
      </c>
      <c r="H136" s="5">
        <v>29</v>
      </c>
    </row>
    <row r="137" spans="1:8" x14ac:dyDescent="0.3">
      <c r="A137" s="5" t="s">
        <v>715</v>
      </c>
      <c r="B137" s="5" t="s">
        <v>783</v>
      </c>
      <c r="C137" s="5" t="s">
        <v>784</v>
      </c>
      <c r="D137" s="5">
        <v>3.8000000000000003E-8</v>
      </c>
      <c r="E137" s="5" t="s">
        <v>563</v>
      </c>
      <c r="F137" s="5">
        <v>1.228</v>
      </c>
      <c r="G137" s="5" t="s">
        <v>2289</v>
      </c>
      <c r="H137" s="5">
        <v>40</v>
      </c>
    </row>
    <row r="138" spans="1:8" x14ac:dyDescent="0.3">
      <c r="A138" s="5" t="s">
        <v>719</v>
      </c>
      <c r="B138" s="5" t="s">
        <v>2290</v>
      </c>
      <c r="C138" s="5" t="s">
        <v>2291</v>
      </c>
      <c r="D138" s="5">
        <v>3.8799999999999997E-8</v>
      </c>
      <c r="E138" s="5" t="s">
        <v>563</v>
      </c>
      <c r="F138" s="5" t="s">
        <v>563</v>
      </c>
      <c r="G138" s="5" t="s">
        <v>2292</v>
      </c>
      <c r="H138" s="5">
        <v>10</v>
      </c>
    </row>
    <row r="139" spans="1:8" x14ac:dyDescent="0.3">
      <c r="A139" s="5" t="s">
        <v>723</v>
      </c>
      <c r="B139" s="5" t="s">
        <v>703</v>
      </c>
      <c r="C139" s="5" t="s">
        <v>944</v>
      </c>
      <c r="D139" s="5">
        <v>3.8999999999999998E-8</v>
      </c>
      <c r="E139" s="5" t="s">
        <v>563</v>
      </c>
      <c r="F139" s="5">
        <v>-1.028</v>
      </c>
      <c r="G139" s="5" t="s">
        <v>2293</v>
      </c>
      <c r="H139" s="5">
        <v>13</v>
      </c>
    </row>
    <row r="140" spans="1:8" x14ac:dyDescent="0.3">
      <c r="A140" s="5" t="s">
        <v>719</v>
      </c>
      <c r="B140" s="5" t="s">
        <v>1543</v>
      </c>
      <c r="C140" s="5" t="s">
        <v>1544</v>
      </c>
      <c r="D140" s="5">
        <v>4.1099999999999997E-8</v>
      </c>
      <c r="E140" s="5" t="s">
        <v>563</v>
      </c>
      <c r="F140" s="5" t="s">
        <v>563</v>
      </c>
      <c r="G140" s="5" t="s">
        <v>2294</v>
      </c>
      <c r="H140" s="5">
        <v>21</v>
      </c>
    </row>
    <row r="141" spans="1:8" x14ac:dyDescent="0.3">
      <c r="A141" s="5" t="s">
        <v>992</v>
      </c>
      <c r="B141" s="5" t="s">
        <v>993</v>
      </c>
      <c r="C141" s="5" t="s">
        <v>994</v>
      </c>
      <c r="D141" s="5">
        <v>4.1899999999999998E-8</v>
      </c>
      <c r="E141" s="5" t="s">
        <v>695</v>
      </c>
      <c r="F141" s="5">
        <v>2.2320000000000002</v>
      </c>
      <c r="G141" s="5" t="s">
        <v>2295</v>
      </c>
      <c r="H141" s="5">
        <v>11</v>
      </c>
    </row>
    <row r="142" spans="1:8" x14ac:dyDescent="0.3">
      <c r="A142" s="5" t="s">
        <v>715</v>
      </c>
      <c r="B142" s="5" t="s">
        <v>1314</v>
      </c>
      <c r="C142" s="5" t="s">
        <v>1315</v>
      </c>
      <c r="D142" s="5">
        <v>4.4899999999999998E-8</v>
      </c>
      <c r="E142" s="5" t="s">
        <v>563</v>
      </c>
      <c r="F142" s="5">
        <v>-0.47</v>
      </c>
      <c r="G142" s="5" t="s">
        <v>2296</v>
      </c>
      <c r="H142" s="5">
        <v>28</v>
      </c>
    </row>
    <row r="143" spans="1:8" x14ac:dyDescent="0.3">
      <c r="A143" s="5" t="s">
        <v>2274</v>
      </c>
      <c r="B143" s="5" t="s">
        <v>795</v>
      </c>
      <c r="C143" s="5" t="s">
        <v>2297</v>
      </c>
      <c r="D143" s="5">
        <v>4.8400000000000003E-8</v>
      </c>
      <c r="E143" s="5" t="s">
        <v>563</v>
      </c>
      <c r="F143" s="5">
        <v>-0.27800000000000002</v>
      </c>
      <c r="G143" s="5" t="s">
        <v>2298</v>
      </c>
      <c r="H143" s="5">
        <v>19</v>
      </c>
    </row>
    <row r="144" spans="1:8" x14ac:dyDescent="0.3">
      <c r="A144" s="5" t="s">
        <v>1053</v>
      </c>
      <c r="B144" s="5" t="s">
        <v>1319</v>
      </c>
      <c r="C144" s="5" t="s">
        <v>1320</v>
      </c>
      <c r="D144" s="5">
        <v>4.8699999999999999E-8</v>
      </c>
      <c r="E144" s="5" t="s">
        <v>563</v>
      </c>
      <c r="F144" s="5" t="s">
        <v>563</v>
      </c>
      <c r="G144" s="5" t="s">
        <v>2299</v>
      </c>
      <c r="H144" s="5">
        <v>14</v>
      </c>
    </row>
    <row r="145" spans="1:8" x14ac:dyDescent="0.3">
      <c r="A145" s="5" t="s">
        <v>764</v>
      </c>
      <c r="B145" s="5" t="s">
        <v>1635</v>
      </c>
      <c r="C145" s="5" t="s">
        <v>1636</v>
      </c>
      <c r="D145" s="5">
        <v>5.5000000000000003E-8</v>
      </c>
      <c r="E145" s="5" t="s">
        <v>563</v>
      </c>
      <c r="F145" s="5" t="s">
        <v>563</v>
      </c>
      <c r="G145" s="5" t="s">
        <v>2300</v>
      </c>
      <c r="H145" s="5">
        <v>65</v>
      </c>
    </row>
    <row r="146" spans="1:8" x14ac:dyDescent="0.3">
      <c r="A146" s="5" t="s">
        <v>697</v>
      </c>
      <c r="B146" s="5" t="s">
        <v>727</v>
      </c>
      <c r="C146" s="5" t="s">
        <v>2301</v>
      </c>
      <c r="D146" s="5">
        <v>5.54E-8</v>
      </c>
      <c r="E146" s="5" t="s">
        <v>563</v>
      </c>
      <c r="F146" s="5">
        <v>0.33800000000000002</v>
      </c>
      <c r="G146" s="5" t="s">
        <v>2302</v>
      </c>
      <c r="H146" s="5">
        <v>8</v>
      </c>
    </row>
    <row r="147" spans="1:8" x14ac:dyDescent="0.3">
      <c r="A147" s="5" t="s">
        <v>798</v>
      </c>
      <c r="B147" s="5" t="s">
        <v>799</v>
      </c>
      <c r="C147" s="5" t="s">
        <v>800</v>
      </c>
      <c r="D147" s="5">
        <v>5.6699999999999998E-8</v>
      </c>
      <c r="E147" s="5" t="s">
        <v>563</v>
      </c>
      <c r="F147" s="5">
        <v>7.4999999999999997E-2</v>
      </c>
      <c r="G147" s="5" t="s">
        <v>2303</v>
      </c>
      <c r="H147" s="5">
        <v>9</v>
      </c>
    </row>
    <row r="148" spans="1:8" x14ac:dyDescent="0.3">
      <c r="A148" s="5" t="s">
        <v>723</v>
      </c>
      <c r="B148" s="5" t="s">
        <v>727</v>
      </c>
      <c r="C148" s="5" t="s">
        <v>2304</v>
      </c>
      <c r="D148" s="5">
        <v>5.8099999999999997E-8</v>
      </c>
      <c r="E148" s="5" t="s">
        <v>563</v>
      </c>
      <c r="F148" s="5">
        <v>0.6</v>
      </c>
      <c r="G148" s="5" t="s">
        <v>2305</v>
      </c>
      <c r="H148" s="5">
        <v>6</v>
      </c>
    </row>
    <row r="149" spans="1:8" x14ac:dyDescent="0.3">
      <c r="A149" s="5" t="s">
        <v>858</v>
      </c>
      <c r="B149" s="5" t="s">
        <v>859</v>
      </c>
      <c r="C149" s="5" t="s">
        <v>860</v>
      </c>
      <c r="D149" s="5">
        <v>5.8199999999999998E-8</v>
      </c>
      <c r="E149" s="5" t="s">
        <v>861</v>
      </c>
      <c r="F149" s="5">
        <v>-2.133</v>
      </c>
      <c r="G149" s="5" t="s">
        <v>2306</v>
      </c>
      <c r="H149" s="5">
        <v>13</v>
      </c>
    </row>
    <row r="150" spans="1:8" x14ac:dyDescent="0.3">
      <c r="A150" s="5" t="s">
        <v>645</v>
      </c>
      <c r="B150" s="5" t="s">
        <v>1194</v>
      </c>
      <c r="C150" s="5" t="s">
        <v>2307</v>
      </c>
      <c r="D150" s="5">
        <v>5.84E-8</v>
      </c>
      <c r="E150" s="5" t="s">
        <v>563</v>
      </c>
      <c r="F150" s="5">
        <v>-2.1999999999999999E-2</v>
      </c>
      <c r="G150" s="5" t="s">
        <v>2308</v>
      </c>
      <c r="H150" s="5">
        <v>8</v>
      </c>
    </row>
    <row r="151" spans="1:8" x14ac:dyDescent="0.3">
      <c r="A151" s="5" t="s">
        <v>661</v>
      </c>
      <c r="B151" s="5" t="s">
        <v>662</v>
      </c>
      <c r="C151" s="5" t="s">
        <v>663</v>
      </c>
      <c r="D151" s="5">
        <v>5.8700000000000003E-8</v>
      </c>
      <c r="E151" s="5" t="s">
        <v>563</v>
      </c>
      <c r="F151" s="5" t="s">
        <v>563</v>
      </c>
      <c r="G151" s="5" t="s">
        <v>2309</v>
      </c>
      <c r="H151" s="5">
        <v>21</v>
      </c>
    </row>
    <row r="152" spans="1:8" x14ac:dyDescent="0.3">
      <c r="A152" s="5" t="s">
        <v>614</v>
      </c>
      <c r="B152" s="5" t="s">
        <v>733</v>
      </c>
      <c r="C152" s="5" t="s">
        <v>1092</v>
      </c>
      <c r="D152" s="5">
        <v>6.5200000000000001E-8</v>
      </c>
      <c r="E152" s="5" t="s">
        <v>695</v>
      </c>
      <c r="F152" s="5">
        <v>2.2869999999999999</v>
      </c>
      <c r="G152" s="5" t="s">
        <v>2310</v>
      </c>
      <c r="H152" s="5">
        <v>10</v>
      </c>
    </row>
    <row r="153" spans="1:8" x14ac:dyDescent="0.3">
      <c r="A153" s="5" t="s">
        <v>589</v>
      </c>
      <c r="B153" s="5" t="s">
        <v>627</v>
      </c>
      <c r="C153" s="5" t="s">
        <v>706</v>
      </c>
      <c r="D153" s="5">
        <v>6.7700000000000004E-8</v>
      </c>
      <c r="E153" s="5" t="s">
        <v>563</v>
      </c>
      <c r="F153" s="5">
        <v>1.1639999999999999</v>
      </c>
      <c r="G153" s="5" t="s">
        <v>2311</v>
      </c>
      <c r="H153" s="5">
        <v>12</v>
      </c>
    </row>
    <row r="154" spans="1:8" x14ac:dyDescent="0.3">
      <c r="A154" s="5" t="s">
        <v>867</v>
      </c>
      <c r="B154" s="5" t="s">
        <v>795</v>
      </c>
      <c r="C154" s="5" t="s">
        <v>946</v>
      </c>
      <c r="D154" s="5">
        <v>6.7900000000000006E-8</v>
      </c>
      <c r="E154" s="5" t="s">
        <v>563</v>
      </c>
      <c r="F154" s="5">
        <v>0.36199999999999999</v>
      </c>
      <c r="G154" s="5" t="s">
        <v>2312</v>
      </c>
      <c r="H154" s="5">
        <v>14</v>
      </c>
    </row>
    <row r="155" spans="1:8" x14ac:dyDescent="0.3">
      <c r="A155" s="5" t="s">
        <v>719</v>
      </c>
      <c r="B155" s="5" t="s">
        <v>881</v>
      </c>
      <c r="C155" s="5" t="s">
        <v>1109</v>
      </c>
      <c r="D155" s="5">
        <v>7.3900000000000007E-8</v>
      </c>
      <c r="E155" s="5" t="s">
        <v>563</v>
      </c>
      <c r="F155" s="5">
        <v>1.0289999999999999</v>
      </c>
      <c r="G155" s="5" t="s">
        <v>2313</v>
      </c>
      <c r="H155" s="5">
        <v>86</v>
      </c>
    </row>
    <row r="156" spans="1:8" x14ac:dyDescent="0.3">
      <c r="A156" s="5" t="s">
        <v>2314</v>
      </c>
      <c r="B156" s="5" t="s">
        <v>2315</v>
      </c>
      <c r="C156" s="5" t="s">
        <v>2316</v>
      </c>
      <c r="D156" s="5">
        <v>7.6399999999999996E-8</v>
      </c>
      <c r="E156" s="5" t="s">
        <v>563</v>
      </c>
      <c r="F156" s="5" t="s">
        <v>563</v>
      </c>
      <c r="G156" s="5" t="s">
        <v>2317</v>
      </c>
      <c r="H156" s="5">
        <v>12</v>
      </c>
    </row>
    <row r="157" spans="1:8" x14ac:dyDescent="0.3">
      <c r="A157" s="5" t="s">
        <v>614</v>
      </c>
      <c r="B157" s="5" t="s">
        <v>627</v>
      </c>
      <c r="C157" s="5" t="s">
        <v>659</v>
      </c>
      <c r="D157" s="5">
        <v>8.2100000000000001E-8</v>
      </c>
      <c r="E157" s="5" t="s">
        <v>563</v>
      </c>
      <c r="F157" s="5">
        <v>1.1679999999999999</v>
      </c>
      <c r="G157" s="5" t="s">
        <v>2311</v>
      </c>
      <c r="H157" s="5">
        <v>12</v>
      </c>
    </row>
    <row r="158" spans="1:8" x14ac:dyDescent="0.3">
      <c r="A158" s="5" t="s">
        <v>1153</v>
      </c>
      <c r="B158" s="5" t="s">
        <v>2318</v>
      </c>
      <c r="C158" s="5" t="s">
        <v>2319</v>
      </c>
      <c r="D158" s="5">
        <v>8.8699999999999994E-8</v>
      </c>
      <c r="E158" s="5" t="s">
        <v>695</v>
      </c>
      <c r="F158" s="5">
        <v>2.4420000000000002</v>
      </c>
      <c r="G158" s="5" t="s">
        <v>2320</v>
      </c>
      <c r="H158" s="5">
        <v>15</v>
      </c>
    </row>
    <row r="159" spans="1:8" x14ac:dyDescent="0.3">
      <c r="A159" s="5" t="s">
        <v>1432</v>
      </c>
      <c r="B159" s="5" t="s">
        <v>795</v>
      </c>
      <c r="C159" s="5" t="s">
        <v>1433</v>
      </c>
      <c r="D159" s="5">
        <v>9.02E-8</v>
      </c>
      <c r="E159" s="5" t="s">
        <v>563</v>
      </c>
      <c r="F159" s="5">
        <v>-0.94</v>
      </c>
      <c r="G159" s="5" t="s">
        <v>2321</v>
      </c>
      <c r="H159" s="5">
        <v>17</v>
      </c>
    </row>
    <row r="160" spans="1:8" x14ac:dyDescent="0.3">
      <c r="A160" s="5" t="s">
        <v>1571</v>
      </c>
      <c r="B160" s="5" t="s">
        <v>1958</v>
      </c>
      <c r="C160" s="5" t="s">
        <v>2322</v>
      </c>
      <c r="D160" s="5">
        <v>9.3100000000000006E-8</v>
      </c>
      <c r="E160" s="5" t="s">
        <v>563</v>
      </c>
      <c r="F160" s="5">
        <v>0.27700000000000002</v>
      </c>
      <c r="G160" s="5" t="s">
        <v>2323</v>
      </c>
      <c r="H160" s="5">
        <v>50</v>
      </c>
    </row>
    <row r="161" spans="1:8" x14ac:dyDescent="0.3">
      <c r="A161" s="5" t="s">
        <v>573</v>
      </c>
      <c r="B161" s="5" t="s">
        <v>1413</v>
      </c>
      <c r="C161" s="5" t="s">
        <v>1414</v>
      </c>
      <c r="D161" s="5">
        <v>9.3699999999999999E-8</v>
      </c>
      <c r="E161" s="5" t="s">
        <v>563</v>
      </c>
      <c r="F161" s="5">
        <v>2.1000000000000001E-2</v>
      </c>
      <c r="G161" s="5" t="s">
        <v>2324</v>
      </c>
      <c r="H161" s="5">
        <v>14</v>
      </c>
    </row>
    <row r="162" spans="1:8" x14ac:dyDescent="0.3">
      <c r="A162" s="5" t="s">
        <v>655</v>
      </c>
      <c r="B162" s="5" t="s">
        <v>908</v>
      </c>
      <c r="C162" s="5" t="s">
        <v>909</v>
      </c>
      <c r="D162" s="5">
        <v>9.5599999999999996E-8</v>
      </c>
      <c r="E162" s="5" t="s">
        <v>563</v>
      </c>
      <c r="F162" s="5">
        <v>0.55500000000000005</v>
      </c>
      <c r="G162" s="5" t="s">
        <v>2325</v>
      </c>
      <c r="H162" s="5">
        <v>11</v>
      </c>
    </row>
    <row r="163" spans="1:8" x14ac:dyDescent="0.3">
      <c r="A163" s="5" t="s">
        <v>611</v>
      </c>
      <c r="B163" s="5" t="s">
        <v>604</v>
      </c>
      <c r="C163" s="5" t="s">
        <v>2326</v>
      </c>
      <c r="D163" s="5">
        <v>9.6999999999999995E-8</v>
      </c>
      <c r="E163" s="5" t="s">
        <v>563</v>
      </c>
      <c r="F163" s="5">
        <v>-0.52500000000000002</v>
      </c>
      <c r="G163" s="5" t="s">
        <v>2327</v>
      </c>
      <c r="H163" s="5">
        <v>6</v>
      </c>
    </row>
    <row r="164" spans="1:8" x14ac:dyDescent="0.3">
      <c r="A164" s="5" t="s">
        <v>719</v>
      </c>
      <c r="B164" s="5" t="s">
        <v>1958</v>
      </c>
      <c r="C164" s="5" t="s">
        <v>1959</v>
      </c>
      <c r="D164" s="5">
        <v>1.02E-7</v>
      </c>
      <c r="E164" s="5" t="s">
        <v>563</v>
      </c>
      <c r="F164" s="5" t="s">
        <v>563</v>
      </c>
      <c r="G164" s="5" t="s">
        <v>2328</v>
      </c>
      <c r="H164" s="5">
        <v>78</v>
      </c>
    </row>
    <row r="165" spans="1:8" x14ac:dyDescent="0.3">
      <c r="A165" s="5" t="s">
        <v>719</v>
      </c>
      <c r="B165" s="5" t="s">
        <v>980</v>
      </c>
      <c r="C165" s="5" t="s">
        <v>981</v>
      </c>
      <c r="D165" s="5">
        <v>1.06E-7</v>
      </c>
      <c r="E165" s="5" t="s">
        <v>563</v>
      </c>
      <c r="F165" s="5" t="s">
        <v>563</v>
      </c>
      <c r="G165" s="5" t="s">
        <v>2329</v>
      </c>
      <c r="H165" s="5">
        <v>67</v>
      </c>
    </row>
    <row r="166" spans="1:8" x14ac:dyDescent="0.3">
      <c r="A166" s="5" t="s">
        <v>715</v>
      </c>
      <c r="B166" s="5" t="s">
        <v>814</v>
      </c>
      <c r="C166" s="5" t="s">
        <v>901</v>
      </c>
      <c r="D166" s="5">
        <v>1.1000000000000001E-7</v>
      </c>
      <c r="E166" s="5" t="s">
        <v>563</v>
      </c>
      <c r="F166" s="5" t="s">
        <v>563</v>
      </c>
      <c r="G166" s="5" t="s">
        <v>902</v>
      </c>
      <c r="H166" s="5">
        <v>4</v>
      </c>
    </row>
    <row r="167" spans="1:8" x14ac:dyDescent="0.3">
      <c r="A167" s="5" t="s">
        <v>777</v>
      </c>
      <c r="B167" s="5" t="s">
        <v>642</v>
      </c>
      <c r="C167" s="5" t="s">
        <v>807</v>
      </c>
      <c r="D167" s="5">
        <v>1.1899999999999999E-7</v>
      </c>
      <c r="E167" s="5" t="s">
        <v>563</v>
      </c>
      <c r="F167" s="5">
        <v>0.73599999999999999</v>
      </c>
      <c r="G167" s="5" t="s">
        <v>2330</v>
      </c>
      <c r="H167" s="5">
        <v>11</v>
      </c>
    </row>
    <row r="168" spans="1:8" x14ac:dyDescent="0.3">
      <c r="A168" s="5" t="s">
        <v>589</v>
      </c>
      <c r="B168" s="5" t="s">
        <v>590</v>
      </c>
      <c r="C168" s="5" t="s">
        <v>2331</v>
      </c>
      <c r="D168" s="5">
        <v>1.2100000000000001E-7</v>
      </c>
      <c r="E168" s="5" t="s">
        <v>563</v>
      </c>
      <c r="F168" s="5">
        <v>-0.56299999999999994</v>
      </c>
      <c r="G168" s="5" t="s">
        <v>2332</v>
      </c>
      <c r="H168" s="5">
        <v>9</v>
      </c>
    </row>
    <row r="169" spans="1:8" x14ac:dyDescent="0.3">
      <c r="A169" s="5" t="s">
        <v>2333</v>
      </c>
      <c r="B169" s="5" t="s">
        <v>2334</v>
      </c>
      <c r="C169" s="5" t="s">
        <v>2335</v>
      </c>
      <c r="D169" s="5">
        <v>1.37E-7</v>
      </c>
      <c r="E169" s="5" t="s">
        <v>563</v>
      </c>
      <c r="F169" s="5" t="s">
        <v>563</v>
      </c>
      <c r="G169" s="5" t="s">
        <v>2336</v>
      </c>
      <c r="H169" s="5">
        <v>74</v>
      </c>
    </row>
    <row r="170" spans="1:8" x14ac:dyDescent="0.3">
      <c r="A170" s="5" t="s">
        <v>723</v>
      </c>
      <c r="B170" s="5" t="s">
        <v>703</v>
      </c>
      <c r="C170" s="5" t="s">
        <v>1094</v>
      </c>
      <c r="D170" s="5">
        <v>1.3899999999999999E-7</v>
      </c>
      <c r="E170" s="5" t="s">
        <v>563</v>
      </c>
      <c r="F170" s="5">
        <v>-0.55700000000000005</v>
      </c>
      <c r="G170" s="5" t="s">
        <v>2337</v>
      </c>
      <c r="H170" s="5">
        <v>11</v>
      </c>
    </row>
    <row r="171" spans="1:8" x14ac:dyDescent="0.3">
      <c r="A171" s="5" t="s">
        <v>2212</v>
      </c>
      <c r="B171" s="5" t="s">
        <v>827</v>
      </c>
      <c r="C171" s="5" t="s">
        <v>2338</v>
      </c>
      <c r="D171" s="5">
        <v>1.4399999999999999E-7</v>
      </c>
      <c r="E171" s="5" t="s">
        <v>563</v>
      </c>
      <c r="F171" s="5">
        <v>0.17799999999999999</v>
      </c>
      <c r="G171" s="5" t="s">
        <v>2339</v>
      </c>
      <c r="H171" s="5">
        <v>16</v>
      </c>
    </row>
    <row r="172" spans="1:8" x14ac:dyDescent="0.3">
      <c r="A172" s="5" t="s">
        <v>611</v>
      </c>
      <c r="B172" s="5" t="s">
        <v>604</v>
      </c>
      <c r="C172" s="5" t="s">
        <v>1205</v>
      </c>
      <c r="D172" s="5">
        <v>1.5099999999999999E-7</v>
      </c>
      <c r="E172" s="5" t="s">
        <v>563</v>
      </c>
      <c r="F172" s="5">
        <v>0.79300000000000004</v>
      </c>
      <c r="G172" s="5" t="s">
        <v>2340</v>
      </c>
      <c r="H172" s="5">
        <v>9</v>
      </c>
    </row>
    <row r="173" spans="1:8" x14ac:dyDescent="0.3">
      <c r="A173" s="5" t="s">
        <v>852</v>
      </c>
      <c r="B173" s="5" t="s">
        <v>853</v>
      </c>
      <c r="C173" s="5" t="s">
        <v>2341</v>
      </c>
      <c r="D173" s="5">
        <v>1.55E-7</v>
      </c>
      <c r="E173" s="5" t="s">
        <v>563</v>
      </c>
      <c r="F173" s="5">
        <v>-1.482</v>
      </c>
      <c r="G173" s="5" t="s">
        <v>2342</v>
      </c>
      <c r="H173" s="5">
        <v>10</v>
      </c>
    </row>
    <row r="174" spans="1:8" x14ac:dyDescent="0.3">
      <c r="A174" s="5" t="s">
        <v>2343</v>
      </c>
      <c r="B174" s="5" t="s">
        <v>814</v>
      </c>
      <c r="C174" s="5" t="s">
        <v>2344</v>
      </c>
      <c r="D174" s="5">
        <v>1.7499999999999999E-7</v>
      </c>
      <c r="E174" s="5" t="s">
        <v>563</v>
      </c>
      <c r="F174" s="5">
        <v>-2.5000000000000001E-2</v>
      </c>
      <c r="G174" s="5" t="s">
        <v>2345</v>
      </c>
      <c r="H174" s="5">
        <v>11</v>
      </c>
    </row>
    <row r="175" spans="1:8" x14ac:dyDescent="0.3">
      <c r="A175" s="5" t="s">
        <v>1065</v>
      </c>
      <c r="B175" s="5" t="s">
        <v>1066</v>
      </c>
      <c r="C175" s="5" t="s">
        <v>1067</v>
      </c>
      <c r="D175" s="5">
        <v>1.7700000000000001E-7</v>
      </c>
      <c r="E175" s="5" t="s">
        <v>563</v>
      </c>
      <c r="F175" s="5">
        <v>1.3620000000000001</v>
      </c>
      <c r="G175" s="5" t="s">
        <v>2346</v>
      </c>
      <c r="H175" s="5">
        <v>7</v>
      </c>
    </row>
    <row r="176" spans="1:8" x14ac:dyDescent="0.3">
      <c r="A176" s="5" t="s">
        <v>614</v>
      </c>
      <c r="B176" s="5" t="s">
        <v>733</v>
      </c>
      <c r="C176" s="5" t="s">
        <v>1063</v>
      </c>
      <c r="D176" s="5">
        <v>1.79E-7</v>
      </c>
      <c r="E176" s="5" t="s">
        <v>695</v>
      </c>
      <c r="F176" s="5">
        <v>2.1739999999999999</v>
      </c>
      <c r="G176" s="5" t="s">
        <v>2347</v>
      </c>
      <c r="H176" s="5">
        <v>12</v>
      </c>
    </row>
    <row r="177" spans="1:8" x14ac:dyDescent="0.3">
      <c r="A177" s="5" t="s">
        <v>2348</v>
      </c>
      <c r="B177" s="5" t="s">
        <v>2349</v>
      </c>
      <c r="C177" s="5" t="s">
        <v>2350</v>
      </c>
      <c r="D177" s="5">
        <v>1.8300000000000001E-7</v>
      </c>
      <c r="E177" s="5" t="s">
        <v>563</v>
      </c>
      <c r="F177" s="5">
        <v>0.49199999999999999</v>
      </c>
      <c r="G177" s="5" t="s">
        <v>2351</v>
      </c>
      <c r="H177" s="5">
        <v>14</v>
      </c>
    </row>
    <row r="178" spans="1:8" x14ac:dyDescent="0.3">
      <c r="A178" s="5" t="s">
        <v>719</v>
      </c>
      <c r="B178" s="5" t="s">
        <v>1069</v>
      </c>
      <c r="C178" s="5" t="s">
        <v>1070</v>
      </c>
      <c r="D178" s="5">
        <v>1.92E-7</v>
      </c>
      <c r="E178" s="5" t="s">
        <v>563</v>
      </c>
      <c r="F178" s="5" t="s">
        <v>563</v>
      </c>
      <c r="G178" s="5" t="s">
        <v>2352</v>
      </c>
      <c r="H178" s="5">
        <v>66</v>
      </c>
    </row>
    <row r="179" spans="1:8" x14ac:dyDescent="0.3">
      <c r="A179" s="5" t="s">
        <v>715</v>
      </c>
      <c r="B179" s="5" t="s">
        <v>716</v>
      </c>
      <c r="C179" s="5" t="s">
        <v>2353</v>
      </c>
      <c r="D179" s="5">
        <v>2.0200000000000001E-7</v>
      </c>
      <c r="E179" s="5" t="s">
        <v>563</v>
      </c>
      <c r="F179" s="5" t="s">
        <v>563</v>
      </c>
      <c r="G179" s="5" t="s">
        <v>2354</v>
      </c>
      <c r="H179" s="5">
        <v>6</v>
      </c>
    </row>
    <row r="180" spans="1:8" x14ac:dyDescent="0.3">
      <c r="A180" s="5" t="s">
        <v>2274</v>
      </c>
      <c r="B180" s="5" t="s">
        <v>795</v>
      </c>
      <c r="C180" s="5" t="s">
        <v>2355</v>
      </c>
      <c r="D180" s="5">
        <v>2.04E-7</v>
      </c>
      <c r="E180" s="5" t="s">
        <v>563</v>
      </c>
      <c r="F180" s="5">
        <v>-0.42399999999999999</v>
      </c>
      <c r="G180" s="5" t="s">
        <v>2356</v>
      </c>
      <c r="H180" s="5">
        <v>18</v>
      </c>
    </row>
    <row r="181" spans="1:8" x14ac:dyDescent="0.3">
      <c r="A181" s="5" t="s">
        <v>764</v>
      </c>
      <c r="B181" s="5" t="s">
        <v>1502</v>
      </c>
      <c r="C181" s="5" t="s">
        <v>1503</v>
      </c>
      <c r="D181" s="5">
        <v>2.0699999999999999E-7</v>
      </c>
      <c r="E181" s="5" t="s">
        <v>563</v>
      </c>
      <c r="F181" s="5" t="s">
        <v>563</v>
      </c>
      <c r="G181" s="5" t="s">
        <v>2357</v>
      </c>
      <c r="H181" s="5">
        <v>56</v>
      </c>
    </row>
    <row r="182" spans="1:8" x14ac:dyDescent="0.3">
      <c r="A182" s="5" t="s">
        <v>692</v>
      </c>
      <c r="B182" s="5" t="s">
        <v>2216</v>
      </c>
      <c r="C182" s="5" t="s">
        <v>2358</v>
      </c>
      <c r="D182" s="5">
        <v>2.1400000000000001E-7</v>
      </c>
      <c r="E182" s="5" t="s">
        <v>563</v>
      </c>
      <c r="F182" s="5">
        <v>1.137</v>
      </c>
      <c r="G182" s="5" t="s">
        <v>2359</v>
      </c>
      <c r="H182" s="5">
        <v>11</v>
      </c>
    </row>
    <row r="183" spans="1:8" x14ac:dyDescent="0.3">
      <c r="A183" s="5" t="s">
        <v>641</v>
      </c>
      <c r="B183" s="5" t="s">
        <v>642</v>
      </c>
      <c r="C183" s="5" t="s">
        <v>752</v>
      </c>
      <c r="D183" s="5">
        <v>2.1400000000000001E-7</v>
      </c>
      <c r="E183" s="5" t="s">
        <v>563</v>
      </c>
      <c r="F183" s="5">
        <v>0.99</v>
      </c>
      <c r="G183" s="5" t="s">
        <v>2360</v>
      </c>
      <c r="H183" s="5">
        <v>10</v>
      </c>
    </row>
    <row r="184" spans="1:8" x14ac:dyDescent="0.3">
      <c r="A184" s="5" t="s">
        <v>723</v>
      </c>
      <c r="B184" s="5" t="s">
        <v>703</v>
      </c>
      <c r="C184" s="5" t="s">
        <v>1142</v>
      </c>
      <c r="D184" s="5">
        <v>2.17E-7</v>
      </c>
      <c r="E184" s="5" t="s">
        <v>563</v>
      </c>
      <c r="F184" s="5">
        <v>-0.87</v>
      </c>
      <c r="G184" s="5" t="s">
        <v>2361</v>
      </c>
      <c r="H184" s="5">
        <v>15</v>
      </c>
    </row>
    <row r="185" spans="1:8" x14ac:dyDescent="0.3">
      <c r="A185" s="5" t="s">
        <v>1571</v>
      </c>
      <c r="B185" s="5" t="s">
        <v>2362</v>
      </c>
      <c r="C185" s="5" t="s">
        <v>2363</v>
      </c>
      <c r="D185" s="5">
        <v>2.22E-7</v>
      </c>
      <c r="E185" s="5" t="s">
        <v>563</v>
      </c>
      <c r="F185" s="5">
        <v>0.27700000000000002</v>
      </c>
      <c r="G185" s="5" t="s">
        <v>2364</v>
      </c>
      <c r="H185" s="5">
        <v>51</v>
      </c>
    </row>
    <row r="186" spans="1:8" x14ac:dyDescent="0.3">
      <c r="A186" s="5" t="s">
        <v>1130</v>
      </c>
      <c r="B186" s="5" t="s">
        <v>1131</v>
      </c>
      <c r="C186" s="5" t="s">
        <v>1132</v>
      </c>
      <c r="D186" s="5">
        <v>2.4200000000000002E-7</v>
      </c>
      <c r="E186" s="5" t="s">
        <v>563</v>
      </c>
      <c r="F186" s="5">
        <v>0.70699999999999996</v>
      </c>
      <c r="G186" s="5" t="s">
        <v>2365</v>
      </c>
      <c r="H186" s="5">
        <v>11</v>
      </c>
    </row>
    <row r="187" spans="1:8" x14ac:dyDescent="0.3">
      <c r="A187" s="5" t="s">
        <v>2333</v>
      </c>
      <c r="B187" s="5" t="s">
        <v>2366</v>
      </c>
      <c r="C187" s="5" t="s">
        <v>2367</v>
      </c>
      <c r="D187" s="5">
        <v>2.5199999999999998E-7</v>
      </c>
      <c r="E187" s="5" t="s">
        <v>563</v>
      </c>
      <c r="F187" s="5" t="s">
        <v>563</v>
      </c>
      <c r="G187" s="5" t="s">
        <v>2368</v>
      </c>
      <c r="H187" s="5">
        <v>73</v>
      </c>
    </row>
    <row r="188" spans="1:8" x14ac:dyDescent="0.3">
      <c r="A188" s="5" t="s">
        <v>830</v>
      </c>
      <c r="B188" s="5" t="s">
        <v>831</v>
      </c>
      <c r="C188" s="5" t="s">
        <v>832</v>
      </c>
      <c r="D188" s="5">
        <v>2.5400000000000002E-7</v>
      </c>
      <c r="E188" s="5" t="s">
        <v>563</v>
      </c>
      <c r="F188" s="5">
        <v>-1.4139999999999999</v>
      </c>
      <c r="G188" s="5" t="s">
        <v>2369</v>
      </c>
      <c r="H188" s="5">
        <v>12</v>
      </c>
    </row>
    <row r="189" spans="1:8" x14ac:dyDescent="0.3">
      <c r="A189" s="5" t="s">
        <v>614</v>
      </c>
      <c r="B189" s="5" t="s">
        <v>590</v>
      </c>
      <c r="C189" s="5" t="s">
        <v>1260</v>
      </c>
      <c r="D189" s="5">
        <v>2.5800000000000001E-7</v>
      </c>
      <c r="E189" s="5" t="s">
        <v>563</v>
      </c>
      <c r="F189" s="5">
        <v>-1.8080000000000001</v>
      </c>
      <c r="G189" s="5" t="s">
        <v>2370</v>
      </c>
      <c r="H189" s="5">
        <v>9</v>
      </c>
    </row>
    <row r="190" spans="1:8" x14ac:dyDescent="0.3">
      <c r="A190" s="5" t="s">
        <v>1361</v>
      </c>
      <c r="B190" s="5" t="s">
        <v>1362</v>
      </c>
      <c r="C190" s="5" t="s">
        <v>1363</v>
      </c>
      <c r="D190" s="5">
        <v>2.5899999999999998E-7</v>
      </c>
      <c r="E190" s="5" t="s">
        <v>695</v>
      </c>
      <c r="F190" s="5">
        <v>2.0739999999999998</v>
      </c>
      <c r="G190" s="5" t="s">
        <v>2371</v>
      </c>
      <c r="H190" s="5">
        <v>12</v>
      </c>
    </row>
    <row r="191" spans="1:8" x14ac:dyDescent="0.3">
      <c r="A191" s="5" t="s">
        <v>884</v>
      </c>
      <c r="B191" s="5" t="s">
        <v>941</v>
      </c>
      <c r="C191" s="5" t="s">
        <v>942</v>
      </c>
      <c r="D191" s="5">
        <v>2.6300000000000001E-7</v>
      </c>
      <c r="E191" s="5" t="s">
        <v>563</v>
      </c>
      <c r="F191" s="5">
        <v>0.52900000000000003</v>
      </c>
      <c r="G191" s="5" t="s">
        <v>2372</v>
      </c>
      <c r="H191" s="5">
        <v>68</v>
      </c>
    </row>
    <row r="192" spans="1:8" x14ac:dyDescent="0.3">
      <c r="A192" s="5" t="s">
        <v>719</v>
      </c>
      <c r="B192" s="5" t="s">
        <v>1203</v>
      </c>
      <c r="C192" s="5" t="s">
        <v>1204</v>
      </c>
      <c r="D192" s="5">
        <v>2.7599999999999998E-7</v>
      </c>
      <c r="E192" s="5" t="s">
        <v>563</v>
      </c>
      <c r="F192" s="5">
        <v>-0.216</v>
      </c>
      <c r="G192" s="5" t="s">
        <v>2373</v>
      </c>
      <c r="H192" s="5">
        <v>83</v>
      </c>
    </row>
    <row r="193" spans="1:8" x14ac:dyDescent="0.3">
      <c r="A193" s="5" t="s">
        <v>589</v>
      </c>
      <c r="B193" s="5" t="s">
        <v>604</v>
      </c>
      <c r="C193" s="5" t="s">
        <v>2374</v>
      </c>
      <c r="D193" s="5">
        <v>2.8099999999999999E-7</v>
      </c>
      <c r="E193" s="5" t="s">
        <v>563</v>
      </c>
      <c r="F193" s="5">
        <v>-0.23899999999999999</v>
      </c>
      <c r="G193" s="5" t="s">
        <v>2375</v>
      </c>
      <c r="H193" s="5">
        <v>8</v>
      </c>
    </row>
    <row r="194" spans="1:8" x14ac:dyDescent="0.3">
      <c r="A194" s="5" t="s">
        <v>697</v>
      </c>
      <c r="B194" s="5" t="s">
        <v>1534</v>
      </c>
      <c r="C194" s="5" t="s">
        <v>2376</v>
      </c>
      <c r="D194" s="5">
        <v>2.8099999999999999E-7</v>
      </c>
      <c r="E194" s="5" t="s">
        <v>563</v>
      </c>
      <c r="F194" s="5">
        <v>-0.36399999999999999</v>
      </c>
      <c r="G194" s="5" t="s">
        <v>2377</v>
      </c>
      <c r="H194" s="5">
        <v>8</v>
      </c>
    </row>
    <row r="195" spans="1:8" x14ac:dyDescent="0.3">
      <c r="A195" s="5" t="s">
        <v>802</v>
      </c>
      <c r="B195" s="5" t="s">
        <v>1060</v>
      </c>
      <c r="C195" s="5" t="s">
        <v>1061</v>
      </c>
      <c r="D195" s="5">
        <v>2.8099999999999999E-7</v>
      </c>
      <c r="E195" s="5" t="s">
        <v>563</v>
      </c>
      <c r="F195" s="5">
        <v>-3.6999999999999998E-2</v>
      </c>
      <c r="G195" s="5" t="s">
        <v>2378</v>
      </c>
      <c r="H195" s="5">
        <v>13</v>
      </c>
    </row>
    <row r="196" spans="1:8" x14ac:dyDescent="0.3">
      <c r="A196" s="5" t="s">
        <v>708</v>
      </c>
      <c r="B196" s="5" t="s">
        <v>709</v>
      </c>
      <c r="C196" s="5" t="s">
        <v>757</v>
      </c>
      <c r="D196" s="5">
        <v>3.0199999999999998E-7</v>
      </c>
      <c r="E196" s="5" t="s">
        <v>563</v>
      </c>
      <c r="F196" s="5">
        <v>-0.47899999999999998</v>
      </c>
      <c r="G196" s="5" t="s">
        <v>2379</v>
      </c>
      <c r="H196" s="5">
        <v>20</v>
      </c>
    </row>
    <row r="197" spans="1:8" x14ac:dyDescent="0.3">
      <c r="A197" s="5" t="s">
        <v>589</v>
      </c>
      <c r="B197" s="5" t="s">
        <v>1266</v>
      </c>
      <c r="C197" s="5" t="s">
        <v>1470</v>
      </c>
      <c r="D197" s="5">
        <v>3.1199999999999999E-7</v>
      </c>
      <c r="E197" s="5" t="s">
        <v>563</v>
      </c>
      <c r="F197" s="5">
        <v>0.13900000000000001</v>
      </c>
      <c r="G197" s="5" t="s">
        <v>2380</v>
      </c>
      <c r="H197" s="5">
        <v>22</v>
      </c>
    </row>
    <row r="198" spans="1:8" x14ac:dyDescent="0.3">
      <c r="A198" s="5" t="s">
        <v>1053</v>
      </c>
      <c r="B198" s="5" t="s">
        <v>2381</v>
      </c>
      <c r="C198" s="5" t="s">
        <v>2382</v>
      </c>
      <c r="D198" s="5">
        <v>3.1300000000000001E-7</v>
      </c>
      <c r="E198" s="5" t="s">
        <v>563</v>
      </c>
      <c r="F198" s="5">
        <v>1.6950000000000001</v>
      </c>
      <c r="G198" s="5" t="s">
        <v>2383</v>
      </c>
      <c r="H198" s="5">
        <v>18</v>
      </c>
    </row>
    <row r="199" spans="1:8" x14ac:dyDescent="0.3">
      <c r="A199" s="5" t="s">
        <v>1893</v>
      </c>
      <c r="B199" s="5" t="s">
        <v>1920</v>
      </c>
      <c r="C199" s="5" t="s">
        <v>1921</v>
      </c>
      <c r="D199" s="5">
        <v>3.1600000000000002E-7</v>
      </c>
      <c r="E199" s="5" t="s">
        <v>563</v>
      </c>
      <c r="F199" s="5" t="s">
        <v>563</v>
      </c>
      <c r="G199" s="5" t="s">
        <v>2384</v>
      </c>
      <c r="H199" s="5">
        <v>11</v>
      </c>
    </row>
    <row r="200" spans="1:8" x14ac:dyDescent="0.3">
      <c r="A200" s="5" t="s">
        <v>1049</v>
      </c>
      <c r="B200" s="5" t="s">
        <v>2385</v>
      </c>
      <c r="C200" s="5" t="s">
        <v>2386</v>
      </c>
      <c r="D200" s="5">
        <v>3.1699999999999999E-7</v>
      </c>
      <c r="E200" s="5" t="s">
        <v>563</v>
      </c>
      <c r="F200" s="5" t="s">
        <v>563</v>
      </c>
      <c r="G200" s="5" t="s">
        <v>2387</v>
      </c>
      <c r="H200" s="5">
        <v>9</v>
      </c>
    </row>
    <row r="201" spans="1:8" x14ac:dyDescent="0.3">
      <c r="A201" s="5" t="s">
        <v>719</v>
      </c>
      <c r="B201" s="5" t="s">
        <v>2388</v>
      </c>
      <c r="C201" s="5" t="s">
        <v>2389</v>
      </c>
      <c r="D201" s="5">
        <v>3.3200000000000001E-7</v>
      </c>
      <c r="E201" s="5" t="s">
        <v>563</v>
      </c>
      <c r="F201" s="5">
        <v>1</v>
      </c>
      <c r="G201" s="5" t="s">
        <v>2390</v>
      </c>
      <c r="H201" s="5">
        <v>26</v>
      </c>
    </row>
    <row r="202" spans="1:8" x14ac:dyDescent="0.3">
      <c r="A202" s="5" t="s">
        <v>719</v>
      </c>
      <c r="B202" s="5" t="s">
        <v>934</v>
      </c>
      <c r="C202" s="5" t="s">
        <v>935</v>
      </c>
      <c r="D202" s="5">
        <v>3.41E-7</v>
      </c>
      <c r="E202" s="5" t="s">
        <v>563</v>
      </c>
      <c r="F202" s="5" t="s">
        <v>563</v>
      </c>
      <c r="G202" s="5" t="s">
        <v>2391</v>
      </c>
      <c r="H202" s="5">
        <v>52</v>
      </c>
    </row>
    <row r="203" spans="1:8" x14ac:dyDescent="0.3">
      <c r="A203" s="5" t="s">
        <v>2333</v>
      </c>
      <c r="B203" s="5" t="s">
        <v>2392</v>
      </c>
      <c r="C203" s="5" t="s">
        <v>2393</v>
      </c>
      <c r="D203" s="5">
        <v>3.4400000000000001E-7</v>
      </c>
      <c r="E203" s="5" t="s">
        <v>563</v>
      </c>
      <c r="F203" s="5" t="s">
        <v>563</v>
      </c>
      <c r="G203" s="5" t="s">
        <v>2394</v>
      </c>
      <c r="H203" s="5">
        <v>75</v>
      </c>
    </row>
    <row r="204" spans="1:8" x14ac:dyDescent="0.3">
      <c r="A204" s="5" t="s">
        <v>2395</v>
      </c>
      <c r="B204" s="5" t="s">
        <v>2396</v>
      </c>
      <c r="C204" s="5" t="s">
        <v>2397</v>
      </c>
      <c r="D204" s="5">
        <v>3.5699999999999998E-7</v>
      </c>
      <c r="E204" s="5" t="s">
        <v>563</v>
      </c>
      <c r="F204" s="5">
        <v>0.38500000000000001</v>
      </c>
      <c r="G204" s="5" t="s">
        <v>2398</v>
      </c>
      <c r="H204" s="5">
        <v>55</v>
      </c>
    </row>
    <row r="205" spans="1:8" x14ac:dyDescent="0.3">
      <c r="A205" s="5" t="s">
        <v>611</v>
      </c>
      <c r="B205" s="5" t="s">
        <v>604</v>
      </c>
      <c r="C205" s="5" t="s">
        <v>1019</v>
      </c>
      <c r="D205" s="5">
        <v>3.6199999999999999E-7</v>
      </c>
      <c r="E205" s="5" t="s">
        <v>563</v>
      </c>
      <c r="F205" s="5">
        <v>0.47799999999999998</v>
      </c>
      <c r="G205" s="5" t="s">
        <v>2399</v>
      </c>
      <c r="H205" s="5">
        <v>9</v>
      </c>
    </row>
    <row r="206" spans="1:8" x14ac:dyDescent="0.3">
      <c r="A206" s="5" t="s">
        <v>1761</v>
      </c>
      <c r="B206" s="5" t="s">
        <v>817</v>
      </c>
      <c r="C206" s="5" t="s">
        <v>1762</v>
      </c>
      <c r="D206" s="5">
        <v>3.6199999999999999E-7</v>
      </c>
      <c r="E206" s="5" t="s">
        <v>563</v>
      </c>
      <c r="F206" s="5">
        <v>-1.085</v>
      </c>
      <c r="G206" s="5" t="s">
        <v>2400</v>
      </c>
      <c r="H206" s="5">
        <v>12</v>
      </c>
    </row>
    <row r="207" spans="1:8" x14ac:dyDescent="0.3">
      <c r="A207" s="5" t="s">
        <v>719</v>
      </c>
      <c r="B207" s="5" t="s">
        <v>646</v>
      </c>
      <c r="C207" s="5" t="s">
        <v>1137</v>
      </c>
      <c r="D207" s="5">
        <v>3.72E-7</v>
      </c>
      <c r="E207" s="5" t="s">
        <v>563</v>
      </c>
      <c r="F207" s="5">
        <v>1.1180000000000001</v>
      </c>
      <c r="G207" s="5" t="s">
        <v>2401</v>
      </c>
      <c r="H207" s="5">
        <v>72</v>
      </c>
    </row>
    <row r="208" spans="1:8" x14ac:dyDescent="0.3">
      <c r="A208" s="5" t="s">
        <v>2343</v>
      </c>
      <c r="B208" s="5" t="s">
        <v>716</v>
      </c>
      <c r="C208" s="5" t="s">
        <v>2402</v>
      </c>
      <c r="D208" s="5">
        <v>3.77E-7</v>
      </c>
      <c r="E208" s="5" t="s">
        <v>563</v>
      </c>
      <c r="F208" s="5">
        <v>0.249</v>
      </c>
      <c r="G208" s="5" t="s">
        <v>2403</v>
      </c>
      <c r="H208" s="5">
        <v>12</v>
      </c>
    </row>
    <row r="209" spans="1:8" x14ac:dyDescent="0.3">
      <c r="A209" s="5" t="s">
        <v>1893</v>
      </c>
      <c r="B209" s="5" t="s">
        <v>561</v>
      </c>
      <c r="C209" s="5" t="s">
        <v>2404</v>
      </c>
      <c r="D209" s="5">
        <v>3.8500000000000002E-7</v>
      </c>
      <c r="E209" s="5" t="s">
        <v>563</v>
      </c>
      <c r="F209" s="5">
        <v>-0.89600000000000002</v>
      </c>
      <c r="G209" s="5" t="s">
        <v>2405</v>
      </c>
      <c r="H209" s="5">
        <v>12</v>
      </c>
    </row>
    <row r="210" spans="1:8" x14ac:dyDescent="0.3">
      <c r="A210" s="5" t="s">
        <v>723</v>
      </c>
      <c r="B210" s="5" t="s">
        <v>703</v>
      </c>
      <c r="C210" s="5" t="s">
        <v>1125</v>
      </c>
      <c r="D210" s="5">
        <v>3.9299999999999999E-7</v>
      </c>
      <c r="E210" s="5" t="s">
        <v>563</v>
      </c>
      <c r="F210" s="5">
        <v>-0.9</v>
      </c>
      <c r="G210" s="5" t="s">
        <v>2406</v>
      </c>
      <c r="H210" s="5">
        <v>7</v>
      </c>
    </row>
    <row r="211" spans="1:8" x14ac:dyDescent="0.3">
      <c r="A211" s="5" t="s">
        <v>589</v>
      </c>
      <c r="B211" s="5" t="s">
        <v>590</v>
      </c>
      <c r="C211" s="5" t="s">
        <v>1483</v>
      </c>
      <c r="D211" s="5">
        <v>3.9799999999999999E-7</v>
      </c>
      <c r="E211" s="5" t="s">
        <v>563</v>
      </c>
      <c r="F211" s="5">
        <v>-0.66300000000000003</v>
      </c>
      <c r="G211" s="5" t="s">
        <v>2407</v>
      </c>
      <c r="H211" s="5">
        <v>22</v>
      </c>
    </row>
    <row r="212" spans="1:8" x14ac:dyDescent="0.3">
      <c r="A212" s="5" t="s">
        <v>1815</v>
      </c>
      <c r="B212" s="5" t="s">
        <v>1816</v>
      </c>
      <c r="C212" s="5" t="s">
        <v>1817</v>
      </c>
      <c r="D212" s="5">
        <v>4.0600000000000001E-7</v>
      </c>
      <c r="E212" s="5" t="s">
        <v>563</v>
      </c>
      <c r="F212" s="5">
        <v>0.63400000000000001</v>
      </c>
      <c r="G212" s="5" t="s">
        <v>2408</v>
      </c>
      <c r="H212" s="5">
        <v>35</v>
      </c>
    </row>
    <row r="213" spans="1:8" x14ac:dyDescent="0.3">
      <c r="A213" s="5" t="s">
        <v>1336</v>
      </c>
      <c r="B213" s="5" t="s">
        <v>831</v>
      </c>
      <c r="C213" s="5" t="s">
        <v>1337</v>
      </c>
      <c r="D213" s="5">
        <v>4.2500000000000001E-7</v>
      </c>
      <c r="E213" s="5" t="s">
        <v>563</v>
      </c>
      <c r="F213" s="5">
        <v>-0.57799999999999996</v>
      </c>
      <c r="G213" s="5" t="s">
        <v>2409</v>
      </c>
      <c r="H213" s="5">
        <v>9</v>
      </c>
    </row>
    <row r="214" spans="1:8" x14ac:dyDescent="0.3">
      <c r="A214" s="5" t="s">
        <v>880</v>
      </c>
      <c r="B214" s="5" t="s">
        <v>881</v>
      </c>
      <c r="C214" s="5" t="s">
        <v>882</v>
      </c>
      <c r="D214" s="5">
        <v>4.3300000000000003E-7</v>
      </c>
      <c r="E214" s="5" t="s">
        <v>563</v>
      </c>
      <c r="F214" s="5" t="s">
        <v>563</v>
      </c>
      <c r="G214" s="5" t="s">
        <v>2410</v>
      </c>
      <c r="H214" s="5">
        <v>45</v>
      </c>
    </row>
    <row r="215" spans="1:8" x14ac:dyDescent="0.3">
      <c r="A215" s="5" t="s">
        <v>2411</v>
      </c>
      <c r="B215" s="5" t="s">
        <v>2412</v>
      </c>
      <c r="C215" s="5" t="s">
        <v>2413</v>
      </c>
      <c r="D215" s="5">
        <v>4.39E-7</v>
      </c>
      <c r="E215" s="5" t="s">
        <v>563</v>
      </c>
      <c r="F215" s="5">
        <v>0.70099999999999996</v>
      </c>
      <c r="G215" s="5" t="s">
        <v>2414</v>
      </c>
      <c r="H215" s="5">
        <v>9</v>
      </c>
    </row>
    <row r="216" spans="1:8" x14ac:dyDescent="0.3">
      <c r="A216" s="5" t="s">
        <v>802</v>
      </c>
      <c r="B216" s="5" t="s">
        <v>1060</v>
      </c>
      <c r="C216" s="5" t="s">
        <v>2415</v>
      </c>
      <c r="D216" s="5">
        <v>4.4700000000000002E-7</v>
      </c>
      <c r="E216" s="5" t="s">
        <v>563</v>
      </c>
      <c r="F216" s="5">
        <v>9.4E-2</v>
      </c>
      <c r="G216" s="5" t="s">
        <v>2416</v>
      </c>
      <c r="H216" s="5">
        <v>16</v>
      </c>
    </row>
    <row r="217" spans="1:8" x14ac:dyDescent="0.3">
      <c r="A217" s="5" t="s">
        <v>589</v>
      </c>
      <c r="B217" s="5" t="s">
        <v>604</v>
      </c>
      <c r="C217" s="5" t="s">
        <v>1629</v>
      </c>
      <c r="D217" s="5">
        <v>4.4900000000000001E-7</v>
      </c>
      <c r="E217" s="5" t="s">
        <v>563</v>
      </c>
      <c r="F217" s="5">
        <v>-0.80600000000000005</v>
      </c>
      <c r="G217" s="5" t="s">
        <v>2417</v>
      </c>
      <c r="H217" s="5">
        <v>20</v>
      </c>
    </row>
    <row r="218" spans="1:8" x14ac:dyDescent="0.3">
      <c r="A218" s="5" t="s">
        <v>1065</v>
      </c>
      <c r="B218" s="5" t="s">
        <v>1139</v>
      </c>
      <c r="C218" s="5" t="s">
        <v>1140</v>
      </c>
      <c r="D218" s="5">
        <v>4.6100000000000001E-7</v>
      </c>
      <c r="E218" s="5" t="s">
        <v>563</v>
      </c>
      <c r="F218" s="5">
        <v>1.97</v>
      </c>
      <c r="G218" s="5" t="s">
        <v>2418</v>
      </c>
      <c r="H218" s="5">
        <v>7</v>
      </c>
    </row>
    <row r="219" spans="1:8" x14ac:dyDescent="0.3">
      <c r="A219" s="5" t="s">
        <v>589</v>
      </c>
      <c r="B219" s="5" t="s">
        <v>733</v>
      </c>
      <c r="C219" s="5" t="s">
        <v>1144</v>
      </c>
      <c r="D219" s="5">
        <v>4.89E-7</v>
      </c>
      <c r="E219" s="5" t="s">
        <v>695</v>
      </c>
      <c r="F219" s="5">
        <v>2.1739999999999999</v>
      </c>
      <c r="G219" s="5" t="s">
        <v>2347</v>
      </c>
      <c r="H219" s="5">
        <v>12</v>
      </c>
    </row>
    <row r="220" spans="1:8" x14ac:dyDescent="0.3">
      <c r="A220" s="5" t="s">
        <v>1273</v>
      </c>
      <c r="B220" s="5" t="s">
        <v>1495</v>
      </c>
      <c r="C220" s="5" t="s">
        <v>1496</v>
      </c>
      <c r="D220" s="5">
        <v>5.06E-7</v>
      </c>
      <c r="E220" s="5" t="s">
        <v>563</v>
      </c>
      <c r="F220" s="5" t="s">
        <v>563</v>
      </c>
      <c r="G220" s="5" t="s">
        <v>2419</v>
      </c>
      <c r="H220" s="5">
        <v>22</v>
      </c>
    </row>
    <row r="221" spans="1:8" x14ac:dyDescent="0.3">
      <c r="A221" s="5" t="s">
        <v>863</v>
      </c>
      <c r="B221" s="5" t="s">
        <v>1447</v>
      </c>
      <c r="C221" s="5" t="s">
        <v>1448</v>
      </c>
      <c r="D221" s="5">
        <v>5.2E-7</v>
      </c>
      <c r="E221" s="5" t="s">
        <v>563</v>
      </c>
      <c r="F221" s="5" t="s">
        <v>563</v>
      </c>
      <c r="G221" s="5" t="s">
        <v>2420</v>
      </c>
      <c r="H221" s="5">
        <v>27</v>
      </c>
    </row>
    <row r="222" spans="1:8" x14ac:dyDescent="0.3">
      <c r="A222" s="5" t="s">
        <v>1286</v>
      </c>
      <c r="B222" s="5" t="s">
        <v>1287</v>
      </c>
      <c r="C222" s="5" t="s">
        <v>1288</v>
      </c>
      <c r="D222" s="5">
        <v>5.2099999999999997E-7</v>
      </c>
      <c r="E222" s="5" t="s">
        <v>563</v>
      </c>
      <c r="F222" s="5" t="s">
        <v>563</v>
      </c>
      <c r="G222" s="5" t="s">
        <v>2421</v>
      </c>
      <c r="H222" s="5">
        <v>14</v>
      </c>
    </row>
    <row r="223" spans="1:8" x14ac:dyDescent="0.3">
      <c r="A223" s="5" t="s">
        <v>2422</v>
      </c>
      <c r="B223" s="5" t="s">
        <v>1194</v>
      </c>
      <c r="C223" s="5" t="s">
        <v>2423</v>
      </c>
      <c r="D223" s="5">
        <v>5.3799999999999997E-7</v>
      </c>
      <c r="E223" s="5" t="s">
        <v>563</v>
      </c>
      <c r="F223" s="5">
        <v>0.32300000000000001</v>
      </c>
      <c r="G223" s="5" t="s">
        <v>2424</v>
      </c>
      <c r="H223" s="5">
        <v>7</v>
      </c>
    </row>
    <row r="224" spans="1:8" x14ac:dyDescent="0.3">
      <c r="A224" s="5" t="s">
        <v>715</v>
      </c>
      <c r="B224" s="5" t="s">
        <v>716</v>
      </c>
      <c r="C224" s="5" t="s">
        <v>772</v>
      </c>
      <c r="D224" s="5">
        <v>5.4700000000000001E-7</v>
      </c>
      <c r="E224" s="5" t="s">
        <v>563</v>
      </c>
      <c r="F224" s="5">
        <v>-0.16800000000000001</v>
      </c>
      <c r="G224" s="5" t="s">
        <v>2425</v>
      </c>
      <c r="H224" s="5">
        <v>10</v>
      </c>
    </row>
    <row r="225" spans="1:8" x14ac:dyDescent="0.3">
      <c r="A225" s="5" t="s">
        <v>764</v>
      </c>
      <c r="B225" s="5" t="s">
        <v>1689</v>
      </c>
      <c r="C225" s="5" t="s">
        <v>1690</v>
      </c>
      <c r="D225" s="5">
        <v>5.51E-7</v>
      </c>
      <c r="E225" s="5" t="s">
        <v>563</v>
      </c>
      <c r="F225" s="5" t="s">
        <v>563</v>
      </c>
      <c r="G225" s="5" t="s">
        <v>2426</v>
      </c>
      <c r="H225" s="5">
        <v>55</v>
      </c>
    </row>
    <row r="226" spans="1:8" x14ac:dyDescent="0.3">
      <c r="A226" s="5" t="s">
        <v>777</v>
      </c>
      <c r="B226" s="5" t="s">
        <v>642</v>
      </c>
      <c r="C226" s="5" t="s">
        <v>778</v>
      </c>
      <c r="D226" s="5">
        <v>5.6599999999999996E-7</v>
      </c>
      <c r="E226" s="5" t="s">
        <v>563</v>
      </c>
      <c r="F226" s="5">
        <v>0.91200000000000003</v>
      </c>
      <c r="G226" s="5" t="s">
        <v>2427</v>
      </c>
      <c r="H226" s="5">
        <v>9</v>
      </c>
    </row>
    <row r="227" spans="1:8" x14ac:dyDescent="0.3">
      <c r="A227" s="5" t="s">
        <v>2428</v>
      </c>
      <c r="B227" s="5" t="s">
        <v>827</v>
      </c>
      <c r="C227" s="5" t="s">
        <v>2429</v>
      </c>
      <c r="D227" s="5">
        <v>5.68E-7</v>
      </c>
      <c r="E227" s="5" t="s">
        <v>563</v>
      </c>
      <c r="F227" s="5">
        <v>-1.6E-2</v>
      </c>
      <c r="G227" s="5" t="s">
        <v>2430</v>
      </c>
      <c r="H227" s="5">
        <v>18</v>
      </c>
    </row>
    <row r="228" spans="1:8" x14ac:dyDescent="0.3">
      <c r="A228" s="5" t="s">
        <v>712</v>
      </c>
      <c r="B228" s="5" t="s">
        <v>761</v>
      </c>
      <c r="C228" s="5" t="s">
        <v>762</v>
      </c>
      <c r="D228" s="5">
        <v>5.8800000000000002E-7</v>
      </c>
      <c r="E228" s="5" t="s">
        <v>563</v>
      </c>
      <c r="F228" s="5" t="s">
        <v>563</v>
      </c>
      <c r="G228" s="5" t="s">
        <v>2431</v>
      </c>
      <c r="H228" s="5">
        <v>4</v>
      </c>
    </row>
    <row r="229" spans="1:8" x14ac:dyDescent="0.3">
      <c r="A229" s="5" t="s">
        <v>569</v>
      </c>
      <c r="B229" s="5" t="s">
        <v>964</v>
      </c>
      <c r="C229" s="5" t="s">
        <v>965</v>
      </c>
      <c r="D229" s="5">
        <v>5.8800000000000002E-7</v>
      </c>
      <c r="E229" s="5" t="s">
        <v>563</v>
      </c>
      <c r="F229" s="5" t="s">
        <v>563</v>
      </c>
      <c r="G229" s="5" t="s">
        <v>966</v>
      </c>
      <c r="H229" s="5">
        <v>4</v>
      </c>
    </row>
    <row r="230" spans="1:8" x14ac:dyDescent="0.3">
      <c r="A230" s="5" t="s">
        <v>983</v>
      </c>
      <c r="B230" s="5" t="s">
        <v>984</v>
      </c>
      <c r="C230" s="5" t="s">
        <v>985</v>
      </c>
      <c r="D230" s="5">
        <v>6.3200000000000005E-7</v>
      </c>
      <c r="E230" s="5" t="s">
        <v>563</v>
      </c>
      <c r="F230" s="5">
        <v>0.91400000000000003</v>
      </c>
      <c r="G230" s="5" t="s">
        <v>2432</v>
      </c>
      <c r="H230" s="5">
        <v>67</v>
      </c>
    </row>
    <row r="231" spans="1:8" x14ac:dyDescent="0.3">
      <c r="A231" s="5" t="s">
        <v>719</v>
      </c>
      <c r="B231" s="5" t="s">
        <v>2433</v>
      </c>
      <c r="C231" s="5" t="s">
        <v>2434</v>
      </c>
      <c r="D231" s="5">
        <v>6.3900000000000004E-7</v>
      </c>
      <c r="E231" s="5" t="s">
        <v>563</v>
      </c>
      <c r="F231" s="5">
        <v>1.1639999999999999</v>
      </c>
      <c r="G231" s="5" t="s">
        <v>2435</v>
      </c>
      <c r="H231" s="5">
        <v>73</v>
      </c>
    </row>
    <row r="232" spans="1:8" x14ac:dyDescent="0.3">
      <c r="A232" s="5" t="s">
        <v>715</v>
      </c>
      <c r="B232" s="5" t="s">
        <v>1314</v>
      </c>
      <c r="C232" s="5" t="s">
        <v>2436</v>
      </c>
      <c r="D232" s="5">
        <v>6.5499999999999998E-7</v>
      </c>
      <c r="E232" s="5" t="s">
        <v>563</v>
      </c>
      <c r="F232" s="5">
        <v>1.425</v>
      </c>
      <c r="G232" s="5" t="s">
        <v>2437</v>
      </c>
      <c r="H232" s="5">
        <v>10</v>
      </c>
    </row>
    <row r="233" spans="1:8" x14ac:dyDescent="0.3">
      <c r="A233" s="5" t="s">
        <v>614</v>
      </c>
      <c r="B233" s="5" t="s">
        <v>627</v>
      </c>
      <c r="C233" s="5" t="s">
        <v>1083</v>
      </c>
      <c r="D233" s="5">
        <v>6.7999999999999995E-7</v>
      </c>
      <c r="E233" s="5" t="s">
        <v>695</v>
      </c>
      <c r="F233" s="5">
        <v>2.1019999999999999</v>
      </c>
      <c r="G233" s="5" t="s">
        <v>2438</v>
      </c>
      <c r="H233" s="5">
        <v>9</v>
      </c>
    </row>
    <row r="234" spans="1:8" x14ac:dyDescent="0.3">
      <c r="A234" s="5" t="s">
        <v>689</v>
      </c>
      <c r="B234" s="5" t="s">
        <v>1560</v>
      </c>
      <c r="C234" s="5" t="s">
        <v>1561</v>
      </c>
      <c r="D234" s="5">
        <v>6.99E-7</v>
      </c>
      <c r="E234" s="5" t="s">
        <v>563</v>
      </c>
      <c r="F234" s="5" t="s">
        <v>563</v>
      </c>
      <c r="G234" s="5" t="s">
        <v>2439</v>
      </c>
      <c r="H234" s="5">
        <v>11</v>
      </c>
    </row>
    <row r="235" spans="1:8" x14ac:dyDescent="0.3">
      <c r="A235" s="5" t="s">
        <v>719</v>
      </c>
      <c r="B235" s="5" t="s">
        <v>1280</v>
      </c>
      <c r="C235" s="5" t="s">
        <v>1281</v>
      </c>
      <c r="D235" s="5">
        <v>7.0200000000000001E-7</v>
      </c>
      <c r="E235" s="5" t="s">
        <v>563</v>
      </c>
      <c r="F235" s="5" t="s">
        <v>563</v>
      </c>
      <c r="G235" s="5" t="s">
        <v>2440</v>
      </c>
      <c r="H235" s="5">
        <v>67</v>
      </c>
    </row>
    <row r="236" spans="1:8" x14ac:dyDescent="0.3">
      <c r="A236" s="5" t="s">
        <v>858</v>
      </c>
      <c r="B236" s="5" t="s">
        <v>931</v>
      </c>
      <c r="C236" s="5" t="s">
        <v>932</v>
      </c>
      <c r="D236" s="5">
        <v>7.3E-7</v>
      </c>
      <c r="E236" s="5" t="s">
        <v>563</v>
      </c>
      <c r="F236" s="5" t="s">
        <v>563</v>
      </c>
      <c r="G236" s="5" t="s">
        <v>2441</v>
      </c>
      <c r="H236" s="5">
        <v>8</v>
      </c>
    </row>
    <row r="237" spans="1:8" x14ac:dyDescent="0.3">
      <c r="A237" s="5" t="s">
        <v>1893</v>
      </c>
      <c r="B237" s="5" t="s">
        <v>561</v>
      </c>
      <c r="C237" s="5" t="s">
        <v>1894</v>
      </c>
      <c r="D237" s="5">
        <v>7.7700000000000004E-7</v>
      </c>
      <c r="E237" s="5" t="s">
        <v>563</v>
      </c>
      <c r="F237" s="5" t="s">
        <v>563</v>
      </c>
      <c r="G237" s="5" t="s">
        <v>2442</v>
      </c>
      <c r="H237" s="5">
        <v>12</v>
      </c>
    </row>
    <row r="238" spans="1:8" x14ac:dyDescent="0.3">
      <c r="A238" s="5" t="s">
        <v>569</v>
      </c>
      <c r="B238" s="5" t="s">
        <v>2443</v>
      </c>
      <c r="C238" s="5" t="s">
        <v>2444</v>
      </c>
      <c r="D238" s="5">
        <v>7.8999999999999995E-7</v>
      </c>
      <c r="E238" s="5" t="s">
        <v>563</v>
      </c>
      <c r="F238" s="5">
        <v>0.82499999999999996</v>
      </c>
      <c r="G238" s="5" t="s">
        <v>2445</v>
      </c>
      <c r="H238" s="5">
        <v>9</v>
      </c>
    </row>
    <row r="239" spans="1:8" x14ac:dyDescent="0.3">
      <c r="A239" s="5" t="s">
        <v>1004</v>
      </c>
      <c r="B239" s="5" t="s">
        <v>2446</v>
      </c>
      <c r="C239" s="5" t="s">
        <v>2447</v>
      </c>
      <c r="D239" s="5">
        <v>8.1299999999999999E-7</v>
      </c>
      <c r="E239" s="5" t="s">
        <v>563</v>
      </c>
      <c r="F239" s="5" t="s">
        <v>563</v>
      </c>
      <c r="G239" s="5" t="s">
        <v>2448</v>
      </c>
      <c r="H239" s="5">
        <v>9</v>
      </c>
    </row>
    <row r="240" spans="1:8" x14ac:dyDescent="0.3">
      <c r="A240" s="5" t="s">
        <v>719</v>
      </c>
      <c r="B240" s="5" t="s">
        <v>1115</v>
      </c>
      <c r="C240" s="5" t="s">
        <v>1116</v>
      </c>
      <c r="D240" s="5">
        <v>8.2699999999999998E-7</v>
      </c>
      <c r="E240" s="5" t="s">
        <v>563</v>
      </c>
      <c r="F240" s="5" t="s">
        <v>563</v>
      </c>
      <c r="G240" s="5" t="s">
        <v>2449</v>
      </c>
      <c r="H240" s="5">
        <v>35</v>
      </c>
    </row>
    <row r="241" spans="1:8" x14ac:dyDescent="0.3">
      <c r="A241" s="5" t="s">
        <v>764</v>
      </c>
      <c r="B241" s="5" t="s">
        <v>1600</v>
      </c>
      <c r="C241" s="5" t="s">
        <v>1601</v>
      </c>
      <c r="D241" s="5">
        <v>8.4E-7</v>
      </c>
      <c r="E241" s="5" t="s">
        <v>563</v>
      </c>
      <c r="F241" s="5" t="s">
        <v>563</v>
      </c>
      <c r="G241" s="5" t="s">
        <v>2450</v>
      </c>
      <c r="H241" s="5">
        <v>54</v>
      </c>
    </row>
    <row r="242" spans="1:8" x14ac:dyDescent="0.3">
      <c r="A242" s="5" t="s">
        <v>1053</v>
      </c>
      <c r="B242" s="5" t="s">
        <v>1345</v>
      </c>
      <c r="C242" s="5" t="s">
        <v>1346</v>
      </c>
      <c r="D242" s="5">
        <v>8.5300000000000003E-7</v>
      </c>
      <c r="E242" s="5" t="s">
        <v>563</v>
      </c>
      <c r="F242" s="5" t="s">
        <v>563</v>
      </c>
      <c r="G242" s="5" t="s">
        <v>2451</v>
      </c>
      <c r="H242" s="5">
        <v>14</v>
      </c>
    </row>
    <row r="243" spans="1:8" x14ac:dyDescent="0.3">
      <c r="A243" s="5" t="s">
        <v>1120</v>
      </c>
      <c r="B243" s="5" t="s">
        <v>1191</v>
      </c>
      <c r="C243" s="5" t="s">
        <v>1192</v>
      </c>
      <c r="D243" s="5">
        <v>8.6499999999999998E-7</v>
      </c>
      <c r="E243" s="5" t="s">
        <v>563</v>
      </c>
      <c r="F243" s="5" t="s">
        <v>563</v>
      </c>
      <c r="G243" s="5" t="s">
        <v>2452</v>
      </c>
      <c r="H243" s="5">
        <v>25</v>
      </c>
    </row>
    <row r="244" spans="1:8" x14ac:dyDescent="0.3">
      <c r="A244" s="5" t="s">
        <v>589</v>
      </c>
      <c r="B244" s="5" t="s">
        <v>590</v>
      </c>
      <c r="C244" s="5" t="s">
        <v>2453</v>
      </c>
      <c r="D244" s="5">
        <v>8.78E-7</v>
      </c>
      <c r="E244" s="5" t="s">
        <v>563</v>
      </c>
      <c r="F244" s="5">
        <v>-0.95599999999999996</v>
      </c>
      <c r="G244" s="5" t="s">
        <v>2454</v>
      </c>
      <c r="H244" s="5">
        <v>7</v>
      </c>
    </row>
    <row r="245" spans="1:8" x14ac:dyDescent="0.3">
      <c r="A245" s="5" t="s">
        <v>1907</v>
      </c>
      <c r="B245" s="5" t="s">
        <v>1513</v>
      </c>
      <c r="C245" s="5" t="s">
        <v>1908</v>
      </c>
      <c r="D245" s="5">
        <v>8.9899999999999999E-7</v>
      </c>
      <c r="E245" s="5" t="s">
        <v>563</v>
      </c>
      <c r="F245" s="5" t="s">
        <v>563</v>
      </c>
      <c r="G245" s="5" t="s">
        <v>2455</v>
      </c>
      <c r="H245" s="5">
        <v>3</v>
      </c>
    </row>
    <row r="246" spans="1:8" x14ac:dyDescent="0.3">
      <c r="A246" s="5" t="s">
        <v>719</v>
      </c>
      <c r="B246" s="5" t="s">
        <v>2456</v>
      </c>
      <c r="C246" s="5" t="s">
        <v>2457</v>
      </c>
      <c r="D246" s="5">
        <v>9.02E-7</v>
      </c>
      <c r="E246" s="5" t="s">
        <v>563</v>
      </c>
      <c r="F246" s="5" t="s">
        <v>563</v>
      </c>
      <c r="G246" s="5" t="s">
        <v>2458</v>
      </c>
      <c r="H246" s="5">
        <v>4</v>
      </c>
    </row>
    <row r="247" spans="1:8" x14ac:dyDescent="0.3">
      <c r="A247" s="5" t="s">
        <v>830</v>
      </c>
      <c r="B247" s="5" t="s">
        <v>831</v>
      </c>
      <c r="C247" s="5" t="s">
        <v>1294</v>
      </c>
      <c r="D247" s="5">
        <v>9.0599999999999999E-7</v>
      </c>
      <c r="E247" s="5" t="s">
        <v>563</v>
      </c>
      <c r="F247" s="5">
        <v>-0.92800000000000005</v>
      </c>
      <c r="G247" s="5" t="s">
        <v>2459</v>
      </c>
      <c r="H247" s="5">
        <v>6</v>
      </c>
    </row>
    <row r="248" spans="1:8" x14ac:dyDescent="0.3">
      <c r="A248" s="5" t="s">
        <v>1153</v>
      </c>
      <c r="B248" s="5" t="s">
        <v>1154</v>
      </c>
      <c r="C248" s="5" t="s">
        <v>1155</v>
      </c>
      <c r="D248" s="5">
        <v>9.2500000000000004E-7</v>
      </c>
      <c r="E248" s="5" t="s">
        <v>695</v>
      </c>
      <c r="F248" s="5">
        <v>2.2000000000000002</v>
      </c>
      <c r="G248" s="5" t="s">
        <v>2460</v>
      </c>
      <c r="H248" s="5">
        <v>13</v>
      </c>
    </row>
    <row r="249" spans="1:8" x14ac:dyDescent="0.3">
      <c r="A249" s="5" t="s">
        <v>719</v>
      </c>
      <c r="B249" s="5" t="s">
        <v>1186</v>
      </c>
      <c r="C249" s="5" t="s">
        <v>1187</v>
      </c>
      <c r="D249" s="5">
        <v>9.3200000000000003E-7</v>
      </c>
      <c r="E249" s="5" t="s">
        <v>563</v>
      </c>
      <c r="F249" s="5">
        <v>-1.0900000000000001</v>
      </c>
      <c r="G249" s="5" t="s">
        <v>2461</v>
      </c>
      <c r="H249" s="5">
        <v>82</v>
      </c>
    </row>
    <row r="250" spans="1:8" x14ac:dyDescent="0.3">
      <c r="A250" s="5" t="s">
        <v>715</v>
      </c>
      <c r="B250" s="5" t="s">
        <v>814</v>
      </c>
      <c r="C250" s="5" t="s">
        <v>2462</v>
      </c>
      <c r="D250" s="5">
        <v>9.7499999999999998E-7</v>
      </c>
      <c r="E250" s="5" t="s">
        <v>563</v>
      </c>
      <c r="F250" s="5">
        <v>-0.155</v>
      </c>
      <c r="G250" s="5" t="s">
        <v>2463</v>
      </c>
      <c r="H250" s="5">
        <v>14</v>
      </c>
    </row>
    <row r="251" spans="1:8" x14ac:dyDescent="0.3">
      <c r="A251" s="5" t="s">
        <v>715</v>
      </c>
      <c r="B251" s="5" t="s">
        <v>716</v>
      </c>
      <c r="C251" s="5" t="s">
        <v>806</v>
      </c>
      <c r="D251" s="5">
        <v>9.9800000000000002E-7</v>
      </c>
      <c r="E251" s="5" t="s">
        <v>563</v>
      </c>
      <c r="F251" s="5">
        <v>-0.127</v>
      </c>
      <c r="G251" s="5" t="s">
        <v>2425</v>
      </c>
      <c r="H251" s="5">
        <v>10</v>
      </c>
    </row>
    <row r="252" spans="1:8" x14ac:dyDescent="0.3">
      <c r="A252" s="5" t="s">
        <v>614</v>
      </c>
      <c r="B252" s="5" t="s">
        <v>2464</v>
      </c>
      <c r="C252" s="5" t="s">
        <v>2465</v>
      </c>
      <c r="D252" s="5">
        <v>1.02E-6</v>
      </c>
      <c r="E252" s="5" t="s">
        <v>563</v>
      </c>
      <c r="F252" s="5">
        <v>-0.372</v>
      </c>
      <c r="G252" s="5" t="s">
        <v>2466</v>
      </c>
      <c r="H252" s="5">
        <v>5</v>
      </c>
    </row>
    <row r="253" spans="1:8" x14ac:dyDescent="0.3">
      <c r="A253" s="5" t="s">
        <v>611</v>
      </c>
      <c r="B253" s="5" t="s">
        <v>590</v>
      </c>
      <c r="C253" s="5" t="s">
        <v>1379</v>
      </c>
      <c r="D253" s="5">
        <v>1.02E-6</v>
      </c>
      <c r="E253" s="5" t="s">
        <v>563</v>
      </c>
      <c r="F253" s="5">
        <v>-1.653</v>
      </c>
      <c r="G253" s="5" t="s">
        <v>2467</v>
      </c>
      <c r="H253" s="5">
        <v>14</v>
      </c>
    </row>
    <row r="254" spans="1:8" x14ac:dyDescent="0.3">
      <c r="A254" s="5" t="s">
        <v>719</v>
      </c>
      <c r="B254" s="5" t="s">
        <v>1707</v>
      </c>
      <c r="C254" s="5" t="s">
        <v>1732</v>
      </c>
      <c r="D254" s="5">
        <v>1.08E-6</v>
      </c>
      <c r="E254" s="5" t="s">
        <v>563</v>
      </c>
      <c r="F254" s="5">
        <v>1.5940000000000001</v>
      </c>
      <c r="G254" s="5" t="s">
        <v>2468</v>
      </c>
      <c r="H254" s="5">
        <v>78</v>
      </c>
    </row>
    <row r="255" spans="1:8" x14ac:dyDescent="0.3">
      <c r="A255" s="5" t="s">
        <v>2333</v>
      </c>
      <c r="B255" s="5" t="s">
        <v>2469</v>
      </c>
      <c r="C255" s="5" t="s">
        <v>2470</v>
      </c>
      <c r="D255" s="5">
        <v>1.0899999999999999E-6</v>
      </c>
      <c r="E255" s="5" t="s">
        <v>563</v>
      </c>
      <c r="F255" s="5" t="s">
        <v>563</v>
      </c>
      <c r="G255" s="5" t="s">
        <v>2471</v>
      </c>
      <c r="H255" s="5">
        <v>8</v>
      </c>
    </row>
    <row r="256" spans="1:8" x14ac:dyDescent="0.3">
      <c r="A256" s="5" t="s">
        <v>715</v>
      </c>
      <c r="B256" s="5" t="s">
        <v>814</v>
      </c>
      <c r="C256" s="5" t="s">
        <v>815</v>
      </c>
      <c r="D256" s="5">
        <v>1.1200000000000001E-6</v>
      </c>
      <c r="E256" s="5" t="s">
        <v>563</v>
      </c>
      <c r="F256" s="5">
        <v>-0.47499999999999998</v>
      </c>
      <c r="G256" s="5" t="s">
        <v>2472</v>
      </c>
      <c r="H256" s="5">
        <v>9</v>
      </c>
    </row>
    <row r="257" spans="1:8" x14ac:dyDescent="0.3">
      <c r="A257" s="5" t="s">
        <v>2473</v>
      </c>
      <c r="B257" s="5" t="s">
        <v>2474</v>
      </c>
      <c r="C257" s="5" t="s">
        <v>2474</v>
      </c>
      <c r="D257" s="5">
        <v>1.24E-6</v>
      </c>
      <c r="E257" s="5" t="s">
        <v>563</v>
      </c>
      <c r="F257" s="5" t="s">
        <v>563</v>
      </c>
      <c r="G257" s="5" t="s">
        <v>2475</v>
      </c>
      <c r="H257" s="5">
        <v>13</v>
      </c>
    </row>
    <row r="258" spans="1:8" x14ac:dyDescent="0.3">
      <c r="A258" s="5" t="s">
        <v>1893</v>
      </c>
      <c r="B258" s="5" t="s">
        <v>2476</v>
      </c>
      <c r="C258" s="5" t="s">
        <v>2477</v>
      </c>
      <c r="D258" s="5">
        <v>1.2699999999999999E-6</v>
      </c>
      <c r="E258" s="5" t="s">
        <v>563</v>
      </c>
      <c r="F258" s="5" t="s">
        <v>563</v>
      </c>
      <c r="G258" s="5" t="s">
        <v>2478</v>
      </c>
      <c r="H258" s="5">
        <v>7</v>
      </c>
    </row>
    <row r="259" spans="1:8" x14ac:dyDescent="0.3">
      <c r="A259" s="5" t="s">
        <v>719</v>
      </c>
      <c r="B259" s="5" t="s">
        <v>1441</v>
      </c>
      <c r="C259" s="5" t="s">
        <v>1442</v>
      </c>
      <c r="D259" s="5">
        <v>1.28E-6</v>
      </c>
      <c r="E259" s="5" t="s">
        <v>563</v>
      </c>
      <c r="F259" s="5" t="s">
        <v>563</v>
      </c>
      <c r="G259" s="5" t="s">
        <v>2479</v>
      </c>
      <c r="H259" s="5">
        <v>69</v>
      </c>
    </row>
    <row r="260" spans="1:8" x14ac:dyDescent="0.3">
      <c r="A260" s="5" t="s">
        <v>2333</v>
      </c>
      <c r="B260" s="5" t="s">
        <v>2480</v>
      </c>
      <c r="C260" s="5" t="s">
        <v>2481</v>
      </c>
      <c r="D260" s="5">
        <v>1.33E-6</v>
      </c>
      <c r="E260" s="5" t="s">
        <v>563</v>
      </c>
      <c r="F260" s="5" t="s">
        <v>563</v>
      </c>
      <c r="G260" s="5" t="s">
        <v>2482</v>
      </c>
      <c r="H260" s="5">
        <v>6</v>
      </c>
    </row>
    <row r="261" spans="1:8" x14ac:dyDescent="0.3">
      <c r="A261" s="5" t="s">
        <v>726</v>
      </c>
      <c r="B261" s="5" t="s">
        <v>1534</v>
      </c>
      <c r="C261" s="5" t="s">
        <v>2483</v>
      </c>
      <c r="D261" s="5">
        <v>1.33E-6</v>
      </c>
      <c r="E261" s="5" t="s">
        <v>563</v>
      </c>
      <c r="F261" s="5">
        <v>1.131</v>
      </c>
      <c r="G261" s="5" t="s">
        <v>2484</v>
      </c>
      <c r="H261" s="5">
        <v>4</v>
      </c>
    </row>
    <row r="262" spans="1:8" x14ac:dyDescent="0.3">
      <c r="A262" s="5" t="s">
        <v>712</v>
      </c>
      <c r="B262" s="5" t="s">
        <v>953</v>
      </c>
      <c r="C262" s="5" t="s">
        <v>2485</v>
      </c>
      <c r="D262" s="5">
        <v>1.33E-6</v>
      </c>
      <c r="E262" s="5" t="s">
        <v>563</v>
      </c>
      <c r="F262" s="5">
        <v>-0.75</v>
      </c>
      <c r="G262" s="5" t="s">
        <v>2486</v>
      </c>
      <c r="H262" s="5">
        <v>4</v>
      </c>
    </row>
    <row r="263" spans="1:8" x14ac:dyDescent="0.3">
      <c r="A263" s="5" t="s">
        <v>573</v>
      </c>
      <c r="B263" s="5" t="s">
        <v>2487</v>
      </c>
      <c r="C263" s="5" t="s">
        <v>2488</v>
      </c>
      <c r="D263" s="5">
        <v>1.3799999999999999E-6</v>
      </c>
      <c r="E263" s="5" t="s">
        <v>563</v>
      </c>
      <c r="F263" s="5" t="s">
        <v>563</v>
      </c>
      <c r="G263" s="5" t="s">
        <v>2489</v>
      </c>
      <c r="H263" s="5">
        <v>7</v>
      </c>
    </row>
    <row r="264" spans="1:8" x14ac:dyDescent="0.3">
      <c r="A264" s="5" t="s">
        <v>894</v>
      </c>
      <c r="B264" s="5" t="s">
        <v>895</v>
      </c>
      <c r="C264" s="5" t="s">
        <v>1584</v>
      </c>
      <c r="D264" s="5">
        <v>1.4300000000000001E-6</v>
      </c>
      <c r="E264" s="5" t="s">
        <v>563</v>
      </c>
      <c r="F264" s="5">
        <v>-1.577</v>
      </c>
      <c r="G264" s="5" t="s">
        <v>2490</v>
      </c>
      <c r="H264" s="5">
        <v>8</v>
      </c>
    </row>
    <row r="265" spans="1:8" x14ac:dyDescent="0.3">
      <c r="A265" s="5" t="s">
        <v>798</v>
      </c>
      <c r="B265" s="5" t="s">
        <v>799</v>
      </c>
      <c r="C265" s="5" t="s">
        <v>2491</v>
      </c>
      <c r="D265" s="5">
        <v>1.57E-6</v>
      </c>
      <c r="E265" s="5" t="s">
        <v>563</v>
      </c>
      <c r="F265" s="5" t="s">
        <v>563</v>
      </c>
      <c r="G265" s="5" t="s">
        <v>2492</v>
      </c>
      <c r="H265" s="5">
        <v>3</v>
      </c>
    </row>
    <row r="266" spans="1:8" x14ac:dyDescent="0.3">
      <c r="A266" s="5" t="s">
        <v>1303</v>
      </c>
      <c r="B266" s="5" t="s">
        <v>953</v>
      </c>
      <c r="C266" s="5" t="s">
        <v>2493</v>
      </c>
      <c r="D266" s="5">
        <v>1.57E-6</v>
      </c>
      <c r="E266" s="5" t="s">
        <v>563</v>
      </c>
      <c r="F266" s="5" t="s">
        <v>563</v>
      </c>
      <c r="G266" s="5" t="s">
        <v>2494</v>
      </c>
      <c r="H266" s="5">
        <v>3</v>
      </c>
    </row>
    <row r="267" spans="1:8" x14ac:dyDescent="0.3">
      <c r="A267" s="5" t="s">
        <v>834</v>
      </c>
      <c r="B267" s="5" t="s">
        <v>835</v>
      </c>
      <c r="C267" s="5" t="s">
        <v>836</v>
      </c>
      <c r="D267" s="5">
        <v>1.59E-6</v>
      </c>
      <c r="E267" s="5" t="s">
        <v>563</v>
      </c>
      <c r="F267" s="5" t="s">
        <v>563</v>
      </c>
      <c r="G267" s="5" t="s">
        <v>2495</v>
      </c>
      <c r="H267" s="5">
        <v>25</v>
      </c>
    </row>
    <row r="268" spans="1:8" x14ac:dyDescent="0.3">
      <c r="A268" s="5" t="s">
        <v>708</v>
      </c>
      <c r="B268" s="5" t="s">
        <v>709</v>
      </c>
      <c r="C268" s="5" t="s">
        <v>2496</v>
      </c>
      <c r="D268" s="5">
        <v>1.5999999999999999E-6</v>
      </c>
      <c r="E268" s="5" t="s">
        <v>563</v>
      </c>
      <c r="F268" s="5">
        <v>-1.054</v>
      </c>
      <c r="G268" s="5" t="s">
        <v>2497</v>
      </c>
      <c r="H268" s="5">
        <v>12</v>
      </c>
    </row>
    <row r="269" spans="1:8" x14ac:dyDescent="0.3">
      <c r="A269" s="5" t="s">
        <v>607</v>
      </c>
      <c r="B269" s="5" t="s">
        <v>950</v>
      </c>
      <c r="C269" s="5" t="s">
        <v>951</v>
      </c>
      <c r="D269" s="5">
        <v>1.5999999999999999E-6</v>
      </c>
      <c r="E269" s="5" t="s">
        <v>563</v>
      </c>
      <c r="F269" s="5" t="s">
        <v>563</v>
      </c>
      <c r="G269" s="5" t="s">
        <v>2498</v>
      </c>
      <c r="H269" s="5">
        <v>16</v>
      </c>
    </row>
    <row r="270" spans="1:8" x14ac:dyDescent="0.3">
      <c r="A270" s="5" t="s">
        <v>715</v>
      </c>
      <c r="B270" s="5" t="s">
        <v>814</v>
      </c>
      <c r="C270" s="5" t="s">
        <v>2499</v>
      </c>
      <c r="D270" s="5">
        <v>1.64E-6</v>
      </c>
      <c r="E270" s="5" t="s">
        <v>563</v>
      </c>
      <c r="F270" s="5" t="s">
        <v>563</v>
      </c>
      <c r="G270" s="5" t="s">
        <v>2500</v>
      </c>
      <c r="H270" s="5">
        <v>5</v>
      </c>
    </row>
    <row r="271" spans="1:8" x14ac:dyDescent="0.3">
      <c r="A271" s="5" t="s">
        <v>2333</v>
      </c>
      <c r="B271" s="5" t="s">
        <v>2501</v>
      </c>
      <c r="C271" s="5" t="s">
        <v>2502</v>
      </c>
      <c r="D271" s="5">
        <v>1.6500000000000001E-6</v>
      </c>
      <c r="E271" s="5" t="s">
        <v>563</v>
      </c>
      <c r="F271" s="5" t="s">
        <v>563</v>
      </c>
      <c r="G271" s="5" t="s">
        <v>2503</v>
      </c>
      <c r="H271" s="5">
        <v>73</v>
      </c>
    </row>
    <row r="272" spans="1:8" x14ac:dyDescent="0.3">
      <c r="A272" s="5" t="s">
        <v>1075</v>
      </c>
      <c r="B272" s="5" t="s">
        <v>1076</v>
      </c>
      <c r="C272" s="5" t="s">
        <v>1077</v>
      </c>
      <c r="D272" s="5">
        <v>1.68E-6</v>
      </c>
      <c r="E272" s="5" t="s">
        <v>563</v>
      </c>
      <c r="F272" s="5">
        <v>-0.24299999999999999</v>
      </c>
      <c r="G272" s="5" t="s">
        <v>2504</v>
      </c>
      <c r="H272" s="5">
        <v>79</v>
      </c>
    </row>
    <row r="273" spans="1:8" x14ac:dyDescent="0.3">
      <c r="A273" s="5" t="s">
        <v>614</v>
      </c>
      <c r="B273" s="5" t="s">
        <v>627</v>
      </c>
      <c r="C273" s="5" t="s">
        <v>1199</v>
      </c>
      <c r="D273" s="5">
        <v>1.6899999999999999E-6</v>
      </c>
      <c r="E273" s="5" t="s">
        <v>695</v>
      </c>
      <c r="F273" s="5">
        <v>2.0790000000000002</v>
      </c>
      <c r="G273" s="5" t="s">
        <v>2505</v>
      </c>
      <c r="H273" s="5">
        <v>8</v>
      </c>
    </row>
    <row r="274" spans="1:8" x14ac:dyDescent="0.3">
      <c r="A274" s="5" t="s">
        <v>1498</v>
      </c>
      <c r="B274" s="5" t="s">
        <v>1499</v>
      </c>
      <c r="C274" s="5" t="s">
        <v>1841</v>
      </c>
      <c r="D274" s="5">
        <v>1.7099999999999999E-6</v>
      </c>
      <c r="E274" s="5" t="s">
        <v>563</v>
      </c>
      <c r="F274" s="5">
        <v>-0.317</v>
      </c>
      <c r="G274" s="5" t="s">
        <v>2506</v>
      </c>
      <c r="H274" s="5">
        <v>10</v>
      </c>
    </row>
    <row r="275" spans="1:8" x14ac:dyDescent="0.3">
      <c r="A275" s="5" t="s">
        <v>2507</v>
      </c>
      <c r="B275" s="5" t="s">
        <v>827</v>
      </c>
      <c r="C275" s="5" t="s">
        <v>2508</v>
      </c>
      <c r="D275" s="5">
        <v>1.7099999999999999E-6</v>
      </c>
      <c r="E275" s="5" t="s">
        <v>563</v>
      </c>
      <c r="F275" s="5">
        <v>-0.314</v>
      </c>
      <c r="G275" s="5" t="s">
        <v>2509</v>
      </c>
      <c r="H275" s="5">
        <v>7</v>
      </c>
    </row>
    <row r="276" spans="1:8" x14ac:dyDescent="0.3">
      <c r="A276" s="5" t="s">
        <v>715</v>
      </c>
      <c r="B276" s="5" t="s">
        <v>814</v>
      </c>
      <c r="C276" s="5" t="s">
        <v>841</v>
      </c>
      <c r="D276" s="5">
        <v>1.7400000000000001E-6</v>
      </c>
      <c r="E276" s="5" t="s">
        <v>563</v>
      </c>
      <c r="F276" s="5">
        <v>-0.44</v>
      </c>
      <c r="G276" s="5" t="s">
        <v>2472</v>
      </c>
      <c r="H276" s="5">
        <v>9</v>
      </c>
    </row>
    <row r="277" spans="1:8" x14ac:dyDescent="0.3">
      <c r="A277" s="5" t="s">
        <v>689</v>
      </c>
      <c r="B277" s="5" t="s">
        <v>2510</v>
      </c>
      <c r="C277" s="5" t="s">
        <v>2511</v>
      </c>
      <c r="D277" s="5">
        <v>1.7400000000000001E-6</v>
      </c>
      <c r="E277" s="5" t="s">
        <v>563</v>
      </c>
      <c r="F277" s="5" t="s">
        <v>563</v>
      </c>
      <c r="G277" s="5" t="s">
        <v>2512</v>
      </c>
      <c r="H277" s="5">
        <v>9</v>
      </c>
    </row>
    <row r="278" spans="1:8" x14ac:dyDescent="0.3">
      <c r="A278" s="5" t="s">
        <v>637</v>
      </c>
      <c r="B278" s="5" t="s">
        <v>638</v>
      </c>
      <c r="C278" s="5" t="s">
        <v>639</v>
      </c>
      <c r="D278" s="5">
        <v>1.7799999999999999E-6</v>
      </c>
      <c r="E278" s="5" t="s">
        <v>563</v>
      </c>
      <c r="F278" s="5" t="s">
        <v>563</v>
      </c>
      <c r="G278" s="5" t="s">
        <v>2513</v>
      </c>
      <c r="H278" s="5">
        <v>17</v>
      </c>
    </row>
    <row r="279" spans="1:8" x14ac:dyDescent="0.3">
      <c r="A279" s="5" t="s">
        <v>617</v>
      </c>
      <c r="B279" s="5" t="s">
        <v>1013</v>
      </c>
      <c r="C279" s="5" t="s">
        <v>1014</v>
      </c>
      <c r="D279" s="5">
        <v>1.7999999999999999E-6</v>
      </c>
      <c r="E279" s="5" t="s">
        <v>563</v>
      </c>
      <c r="F279" s="5" t="s">
        <v>563</v>
      </c>
      <c r="G279" s="5" t="s">
        <v>2514</v>
      </c>
      <c r="H279" s="5">
        <v>13</v>
      </c>
    </row>
    <row r="280" spans="1:8" x14ac:dyDescent="0.3">
      <c r="A280" s="5" t="s">
        <v>715</v>
      </c>
      <c r="B280" s="5" t="s">
        <v>814</v>
      </c>
      <c r="C280" s="5" t="s">
        <v>1712</v>
      </c>
      <c r="D280" s="5">
        <v>1.9599999999999999E-6</v>
      </c>
      <c r="E280" s="5" t="s">
        <v>563</v>
      </c>
      <c r="F280" s="5">
        <v>0.34300000000000003</v>
      </c>
      <c r="G280" s="5" t="s">
        <v>2515</v>
      </c>
      <c r="H280" s="5">
        <v>36</v>
      </c>
    </row>
    <row r="281" spans="1:8" x14ac:dyDescent="0.3">
      <c r="A281" s="5" t="s">
        <v>715</v>
      </c>
      <c r="B281" s="5" t="s">
        <v>814</v>
      </c>
      <c r="C281" s="5" t="s">
        <v>1017</v>
      </c>
      <c r="D281" s="5">
        <v>1.9800000000000001E-6</v>
      </c>
      <c r="E281" s="5" t="s">
        <v>563</v>
      </c>
      <c r="F281" s="5">
        <v>0.107</v>
      </c>
      <c r="G281" s="5" t="s">
        <v>2516</v>
      </c>
      <c r="H281" s="5">
        <v>13</v>
      </c>
    </row>
    <row r="282" spans="1:8" x14ac:dyDescent="0.3">
      <c r="A282" s="5" t="s">
        <v>2517</v>
      </c>
      <c r="B282" s="5" t="s">
        <v>2518</v>
      </c>
      <c r="C282" s="5" t="s">
        <v>2519</v>
      </c>
      <c r="D282" s="5">
        <v>2.0200000000000001E-6</v>
      </c>
      <c r="E282" s="5" t="s">
        <v>563</v>
      </c>
      <c r="F282" s="5" t="s">
        <v>563</v>
      </c>
      <c r="G282" s="5" t="s">
        <v>2520</v>
      </c>
      <c r="H282" s="5">
        <v>7</v>
      </c>
    </row>
    <row r="283" spans="1:8" x14ac:dyDescent="0.3">
      <c r="A283" s="5" t="s">
        <v>1120</v>
      </c>
      <c r="B283" s="5" t="s">
        <v>1150</v>
      </c>
      <c r="C283" s="5" t="s">
        <v>2521</v>
      </c>
      <c r="D283" s="5">
        <v>2.08E-6</v>
      </c>
      <c r="E283" s="5" t="s">
        <v>563</v>
      </c>
      <c r="F283" s="5">
        <v>4.3999999999999997E-2</v>
      </c>
      <c r="G283" s="5" t="s">
        <v>2522</v>
      </c>
      <c r="H283" s="5">
        <v>18</v>
      </c>
    </row>
    <row r="284" spans="1:8" x14ac:dyDescent="0.3">
      <c r="A284" s="5" t="s">
        <v>2333</v>
      </c>
      <c r="B284" s="5" t="s">
        <v>2523</v>
      </c>
      <c r="C284" s="5" t="s">
        <v>2524</v>
      </c>
      <c r="D284" s="5">
        <v>2.08E-6</v>
      </c>
      <c r="E284" s="5" t="s">
        <v>563</v>
      </c>
      <c r="F284" s="5" t="s">
        <v>563</v>
      </c>
      <c r="G284" s="5" t="s">
        <v>2525</v>
      </c>
      <c r="H284" s="5">
        <v>71</v>
      </c>
    </row>
    <row r="285" spans="1:8" x14ac:dyDescent="0.3">
      <c r="A285" s="5" t="s">
        <v>611</v>
      </c>
      <c r="B285" s="5" t="s">
        <v>590</v>
      </c>
      <c r="C285" s="5" t="s">
        <v>939</v>
      </c>
      <c r="D285" s="5">
        <v>2.2900000000000001E-6</v>
      </c>
      <c r="E285" s="5" t="s">
        <v>563</v>
      </c>
      <c r="F285" s="5">
        <v>0.57599999999999996</v>
      </c>
      <c r="G285" s="5" t="s">
        <v>2526</v>
      </c>
      <c r="H285" s="5">
        <v>12</v>
      </c>
    </row>
    <row r="286" spans="1:8" x14ac:dyDescent="0.3">
      <c r="A286" s="5" t="s">
        <v>2527</v>
      </c>
      <c r="B286" s="5" t="s">
        <v>795</v>
      </c>
      <c r="C286" s="5" t="s">
        <v>2528</v>
      </c>
      <c r="D286" s="5">
        <v>2.2900000000000001E-6</v>
      </c>
      <c r="E286" s="5" t="s">
        <v>563</v>
      </c>
      <c r="F286" s="5">
        <v>-0.26100000000000001</v>
      </c>
      <c r="G286" s="5" t="s">
        <v>2529</v>
      </c>
      <c r="H286" s="5">
        <v>12</v>
      </c>
    </row>
    <row r="287" spans="1:8" x14ac:dyDescent="0.3">
      <c r="A287" s="5" t="s">
        <v>689</v>
      </c>
      <c r="B287" s="5" t="s">
        <v>1183</v>
      </c>
      <c r="C287" s="5" t="s">
        <v>1184</v>
      </c>
      <c r="D287" s="5">
        <v>2.3099999999999999E-6</v>
      </c>
      <c r="E287" s="5" t="s">
        <v>563</v>
      </c>
      <c r="F287" s="5" t="s">
        <v>563</v>
      </c>
      <c r="G287" s="5" t="s">
        <v>2530</v>
      </c>
      <c r="H287" s="5">
        <v>9</v>
      </c>
    </row>
    <row r="288" spans="1:8" x14ac:dyDescent="0.3">
      <c r="A288" s="5" t="s">
        <v>1234</v>
      </c>
      <c r="B288" s="5" t="s">
        <v>1235</v>
      </c>
      <c r="C288" s="5" t="s">
        <v>1236</v>
      </c>
      <c r="D288" s="5">
        <v>2.3300000000000001E-6</v>
      </c>
      <c r="E288" s="5" t="s">
        <v>563</v>
      </c>
      <c r="F288" s="5">
        <v>-0.49299999999999999</v>
      </c>
      <c r="G288" s="5" t="s">
        <v>2531</v>
      </c>
      <c r="H288" s="5">
        <v>8</v>
      </c>
    </row>
    <row r="289" spans="1:8" x14ac:dyDescent="0.3">
      <c r="A289" s="5" t="s">
        <v>712</v>
      </c>
      <c r="B289" s="5" t="s">
        <v>1033</v>
      </c>
      <c r="C289" s="5" t="s">
        <v>1034</v>
      </c>
      <c r="D289" s="5">
        <v>2.3300000000000001E-6</v>
      </c>
      <c r="E289" s="5" t="s">
        <v>563</v>
      </c>
      <c r="F289" s="5">
        <v>0.47699999999999998</v>
      </c>
      <c r="G289" s="5" t="s">
        <v>2532</v>
      </c>
      <c r="H289" s="5">
        <v>13</v>
      </c>
    </row>
    <row r="290" spans="1:8" x14ac:dyDescent="0.3">
      <c r="A290" s="5" t="s">
        <v>798</v>
      </c>
      <c r="B290" s="5" t="s">
        <v>799</v>
      </c>
      <c r="C290" s="5" t="s">
        <v>1521</v>
      </c>
      <c r="D290" s="5">
        <v>2.34E-6</v>
      </c>
      <c r="E290" s="5" t="s">
        <v>563</v>
      </c>
      <c r="F290" s="5">
        <v>0.48099999999999998</v>
      </c>
      <c r="G290" s="5" t="s">
        <v>2533</v>
      </c>
      <c r="H290" s="5">
        <v>5</v>
      </c>
    </row>
    <row r="291" spans="1:8" x14ac:dyDescent="0.3">
      <c r="A291" s="5" t="s">
        <v>1004</v>
      </c>
      <c r="B291" s="5" t="s">
        <v>1499</v>
      </c>
      <c r="C291" s="5" t="s">
        <v>2534</v>
      </c>
      <c r="D291" s="5">
        <v>2.3499999999999999E-6</v>
      </c>
      <c r="E291" s="5" t="s">
        <v>563</v>
      </c>
      <c r="F291" s="5">
        <v>-4.3999999999999997E-2</v>
      </c>
      <c r="G291" s="5" t="s">
        <v>2535</v>
      </c>
      <c r="H291" s="5">
        <v>11</v>
      </c>
    </row>
    <row r="292" spans="1:8" x14ac:dyDescent="0.3">
      <c r="A292" s="5" t="s">
        <v>719</v>
      </c>
      <c r="B292" s="5" t="s">
        <v>646</v>
      </c>
      <c r="C292" s="5" t="s">
        <v>1243</v>
      </c>
      <c r="D292" s="5">
        <v>2.3599999999999999E-6</v>
      </c>
      <c r="E292" s="5" t="s">
        <v>563</v>
      </c>
      <c r="F292" s="5">
        <v>0.95799999999999996</v>
      </c>
      <c r="G292" s="5" t="s">
        <v>2536</v>
      </c>
      <c r="H292" s="5">
        <v>70</v>
      </c>
    </row>
    <row r="293" spans="1:8" x14ac:dyDescent="0.3">
      <c r="A293" s="5" t="s">
        <v>697</v>
      </c>
      <c r="B293" s="5" t="s">
        <v>1663</v>
      </c>
      <c r="C293" s="5" t="s">
        <v>2537</v>
      </c>
      <c r="D293" s="5">
        <v>2.3700000000000002E-6</v>
      </c>
      <c r="E293" s="5" t="s">
        <v>563</v>
      </c>
      <c r="F293" s="5">
        <v>-0.156</v>
      </c>
      <c r="G293" s="5" t="s">
        <v>2538</v>
      </c>
      <c r="H293" s="5">
        <v>6</v>
      </c>
    </row>
    <row r="294" spans="1:8" x14ac:dyDescent="0.3">
      <c r="A294" s="5" t="s">
        <v>2539</v>
      </c>
      <c r="B294" s="5" t="s">
        <v>2540</v>
      </c>
      <c r="C294" s="5" t="s">
        <v>2541</v>
      </c>
      <c r="D294" s="5">
        <v>2.3999999999999999E-6</v>
      </c>
      <c r="E294" s="5" t="s">
        <v>563</v>
      </c>
      <c r="F294" s="5" t="s">
        <v>563</v>
      </c>
      <c r="G294" s="5" t="s">
        <v>2542</v>
      </c>
      <c r="H294" s="5">
        <v>8</v>
      </c>
    </row>
    <row r="295" spans="1:8" x14ac:dyDescent="0.3">
      <c r="A295" s="5" t="s">
        <v>689</v>
      </c>
      <c r="B295" s="5" t="s">
        <v>1644</v>
      </c>
      <c r="C295" s="5" t="s">
        <v>1645</v>
      </c>
      <c r="D295" s="5">
        <v>2.48E-6</v>
      </c>
      <c r="E295" s="5" t="s">
        <v>563</v>
      </c>
      <c r="F295" s="5" t="s">
        <v>563</v>
      </c>
      <c r="G295" s="5" t="s">
        <v>2543</v>
      </c>
      <c r="H295" s="5">
        <v>8</v>
      </c>
    </row>
    <row r="296" spans="1:8" x14ac:dyDescent="0.3">
      <c r="A296" s="5" t="s">
        <v>798</v>
      </c>
      <c r="B296" s="5" t="s">
        <v>799</v>
      </c>
      <c r="C296" s="5" t="s">
        <v>2544</v>
      </c>
      <c r="D296" s="5">
        <v>2.5100000000000001E-6</v>
      </c>
      <c r="E296" s="5" t="s">
        <v>563</v>
      </c>
      <c r="F296" s="5" t="s">
        <v>563</v>
      </c>
      <c r="G296" s="5" t="s">
        <v>2492</v>
      </c>
      <c r="H296" s="5">
        <v>3</v>
      </c>
    </row>
    <row r="297" spans="1:8" x14ac:dyDescent="0.3">
      <c r="A297" s="5" t="s">
        <v>1120</v>
      </c>
      <c r="B297" s="5" t="s">
        <v>1150</v>
      </c>
      <c r="C297" s="5" t="s">
        <v>1151</v>
      </c>
      <c r="D297" s="5">
        <v>2.5299999999999999E-6</v>
      </c>
      <c r="E297" s="5" t="s">
        <v>563</v>
      </c>
      <c r="F297" s="5">
        <v>-0.26300000000000001</v>
      </c>
      <c r="G297" s="5" t="s">
        <v>2545</v>
      </c>
      <c r="H297" s="5">
        <v>10</v>
      </c>
    </row>
    <row r="298" spans="1:8" x14ac:dyDescent="0.3">
      <c r="A298" s="5" t="s">
        <v>2546</v>
      </c>
      <c r="B298" s="5" t="s">
        <v>1050</v>
      </c>
      <c r="C298" s="5" t="s">
        <v>2547</v>
      </c>
      <c r="D298" s="5">
        <v>2.6000000000000001E-6</v>
      </c>
      <c r="E298" s="5" t="s">
        <v>563</v>
      </c>
      <c r="F298" s="5">
        <v>1</v>
      </c>
      <c r="G298" s="5" t="s">
        <v>2548</v>
      </c>
      <c r="H298" s="5">
        <v>4</v>
      </c>
    </row>
    <row r="299" spans="1:8" x14ac:dyDescent="0.3">
      <c r="A299" s="5" t="s">
        <v>1075</v>
      </c>
      <c r="B299" s="5" t="s">
        <v>2549</v>
      </c>
      <c r="C299" s="5" t="s">
        <v>2550</v>
      </c>
      <c r="D299" s="5">
        <v>2.6000000000000001E-6</v>
      </c>
      <c r="E299" s="5" t="s">
        <v>563</v>
      </c>
      <c r="F299" s="5" t="s">
        <v>563</v>
      </c>
      <c r="G299" s="5" t="s">
        <v>2458</v>
      </c>
      <c r="H299" s="5">
        <v>4</v>
      </c>
    </row>
    <row r="300" spans="1:8" x14ac:dyDescent="0.3">
      <c r="A300" s="5" t="s">
        <v>719</v>
      </c>
      <c r="B300" s="5" t="s">
        <v>1311</v>
      </c>
      <c r="C300" s="5" t="s">
        <v>1312</v>
      </c>
      <c r="D300" s="5">
        <v>2.6299999999999998E-6</v>
      </c>
      <c r="E300" s="5" t="s">
        <v>563</v>
      </c>
      <c r="F300" s="5" t="s">
        <v>563</v>
      </c>
      <c r="G300" s="5" t="s">
        <v>2551</v>
      </c>
      <c r="H300" s="5">
        <v>66</v>
      </c>
    </row>
    <row r="301" spans="1:8" x14ac:dyDescent="0.3">
      <c r="A301" s="5" t="s">
        <v>1177</v>
      </c>
      <c r="B301" s="5" t="s">
        <v>1139</v>
      </c>
      <c r="C301" s="5" t="s">
        <v>1647</v>
      </c>
      <c r="D301" s="5">
        <v>2.6400000000000001E-6</v>
      </c>
      <c r="E301" s="5" t="s">
        <v>563</v>
      </c>
      <c r="F301" s="5">
        <v>1.4</v>
      </c>
      <c r="G301" s="5" t="s">
        <v>2552</v>
      </c>
      <c r="H301" s="5">
        <v>8</v>
      </c>
    </row>
    <row r="302" spans="1:8" x14ac:dyDescent="0.3">
      <c r="A302" s="5" t="s">
        <v>719</v>
      </c>
      <c r="B302" s="5" t="s">
        <v>1210</v>
      </c>
      <c r="C302" s="5" t="s">
        <v>1211</v>
      </c>
      <c r="D302" s="5">
        <v>2.6800000000000002E-6</v>
      </c>
      <c r="E302" s="5" t="s">
        <v>563</v>
      </c>
      <c r="F302" s="5" t="s">
        <v>563</v>
      </c>
      <c r="G302" s="5" t="s">
        <v>2553</v>
      </c>
      <c r="H302" s="5">
        <v>80</v>
      </c>
    </row>
    <row r="303" spans="1:8" x14ac:dyDescent="0.3">
      <c r="A303" s="5" t="s">
        <v>569</v>
      </c>
      <c r="B303" s="5" t="s">
        <v>1112</v>
      </c>
      <c r="C303" s="5" t="s">
        <v>1343</v>
      </c>
      <c r="D303" s="5">
        <v>2.79E-6</v>
      </c>
      <c r="E303" s="5" t="s">
        <v>563</v>
      </c>
      <c r="F303" s="5" t="s">
        <v>563</v>
      </c>
      <c r="G303" s="5" t="s">
        <v>2554</v>
      </c>
      <c r="H303" s="5">
        <v>7</v>
      </c>
    </row>
    <row r="304" spans="1:8" x14ac:dyDescent="0.3">
      <c r="A304" s="5" t="s">
        <v>2555</v>
      </c>
      <c r="B304" s="5" t="s">
        <v>2556</v>
      </c>
      <c r="C304" s="5" t="s">
        <v>2557</v>
      </c>
      <c r="D304" s="5">
        <v>2.9699999999999999E-6</v>
      </c>
      <c r="E304" s="5" t="s">
        <v>563</v>
      </c>
      <c r="F304" s="5" t="s">
        <v>563</v>
      </c>
      <c r="G304" s="5" t="s">
        <v>2558</v>
      </c>
      <c r="H304" s="5">
        <v>12</v>
      </c>
    </row>
    <row r="305" spans="1:8" x14ac:dyDescent="0.3">
      <c r="A305" s="5" t="s">
        <v>697</v>
      </c>
      <c r="B305" s="5" t="s">
        <v>2219</v>
      </c>
      <c r="C305" s="5" t="s">
        <v>2559</v>
      </c>
      <c r="D305" s="5">
        <v>3.0000000000000001E-6</v>
      </c>
      <c r="E305" s="5" t="s">
        <v>563</v>
      </c>
      <c r="F305" s="5">
        <v>1.3420000000000001</v>
      </c>
      <c r="G305" s="5" t="s">
        <v>2560</v>
      </c>
      <c r="H305" s="5">
        <v>5</v>
      </c>
    </row>
    <row r="306" spans="1:8" x14ac:dyDescent="0.3">
      <c r="A306" s="5" t="s">
        <v>2561</v>
      </c>
      <c r="B306" s="5" t="s">
        <v>2562</v>
      </c>
      <c r="C306" s="5" t="s">
        <v>2563</v>
      </c>
      <c r="D306" s="5">
        <v>3.1E-6</v>
      </c>
      <c r="E306" s="5" t="s">
        <v>563</v>
      </c>
      <c r="F306" s="5" t="s">
        <v>563</v>
      </c>
      <c r="G306" s="5" t="s">
        <v>2564</v>
      </c>
      <c r="H306" s="5">
        <v>6</v>
      </c>
    </row>
    <row r="307" spans="1:8" x14ac:dyDescent="0.3">
      <c r="A307" s="5" t="s">
        <v>1120</v>
      </c>
      <c r="B307" s="5" t="s">
        <v>769</v>
      </c>
      <c r="C307" s="5" t="s">
        <v>1121</v>
      </c>
      <c r="D307" s="5">
        <v>3.1300000000000001E-6</v>
      </c>
      <c r="E307" s="5" t="s">
        <v>563</v>
      </c>
      <c r="F307" s="5" t="s">
        <v>563</v>
      </c>
      <c r="G307" s="5" t="s">
        <v>2565</v>
      </c>
      <c r="H307" s="5">
        <v>26</v>
      </c>
    </row>
    <row r="308" spans="1:8" x14ac:dyDescent="0.3">
      <c r="A308" s="5" t="s">
        <v>1053</v>
      </c>
      <c r="B308" s="5" t="s">
        <v>1594</v>
      </c>
      <c r="C308" s="5" t="s">
        <v>1595</v>
      </c>
      <c r="D308" s="5">
        <v>3.2899999999999998E-6</v>
      </c>
      <c r="E308" s="5" t="s">
        <v>563</v>
      </c>
      <c r="F308" s="5">
        <v>1.4890000000000001</v>
      </c>
      <c r="G308" s="5" t="s">
        <v>2566</v>
      </c>
      <c r="H308" s="5">
        <v>9</v>
      </c>
    </row>
    <row r="309" spans="1:8" x14ac:dyDescent="0.3">
      <c r="A309" s="5" t="s">
        <v>692</v>
      </c>
      <c r="B309" s="5" t="s">
        <v>2219</v>
      </c>
      <c r="C309" s="5" t="s">
        <v>2567</v>
      </c>
      <c r="D309" s="5">
        <v>3.36E-6</v>
      </c>
      <c r="E309" s="5" t="s">
        <v>563</v>
      </c>
      <c r="F309" s="5">
        <v>0.47099999999999997</v>
      </c>
      <c r="G309" s="5" t="s">
        <v>2568</v>
      </c>
      <c r="H309" s="5">
        <v>8</v>
      </c>
    </row>
    <row r="310" spans="1:8" x14ac:dyDescent="0.3">
      <c r="A310" s="5" t="s">
        <v>1120</v>
      </c>
      <c r="B310" s="5" t="s">
        <v>1707</v>
      </c>
      <c r="C310" s="5" t="s">
        <v>2569</v>
      </c>
      <c r="D310" s="5">
        <v>3.36E-6</v>
      </c>
      <c r="E310" s="5" t="s">
        <v>563</v>
      </c>
      <c r="F310" s="5">
        <v>-0.23899999999999999</v>
      </c>
      <c r="G310" s="5" t="s">
        <v>2570</v>
      </c>
      <c r="H310" s="5">
        <v>8</v>
      </c>
    </row>
    <row r="311" spans="1:8" x14ac:dyDescent="0.3">
      <c r="A311" s="5" t="s">
        <v>719</v>
      </c>
      <c r="B311" s="5" t="s">
        <v>1464</v>
      </c>
      <c r="C311" s="5" t="s">
        <v>1465</v>
      </c>
      <c r="D311" s="5">
        <v>3.4300000000000002E-6</v>
      </c>
      <c r="E311" s="5" t="s">
        <v>563</v>
      </c>
      <c r="F311" s="5">
        <v>1.98</v>
      </c>
      <c r="G311" s="5" t="s">
        <v>2571</v>
      </c>
      <c r="H311" s="5">
        <v>15</v>
      </c>
    </row>
    <row r="312" spans="1:8" x14ac:dyDescent="0.3">
      <c r="A312" s="5" t="s">
        <v>983</v>
      </c>
      <c r="B312" s="5" t="s">
        <v>1257</v>
      </c>
      <c r="C312" s="5" t="s">
        <v>1258</v>
      </c>
      <c r="D312" s="5">
        <v>3.6399999999999999E-6</v>
      </c>
      <c r="E312" s="5" t="s">
        <v>563</v>
      </c>
      <c r="F312" s="5" t="s">
        <v>563</v>
      </c>
      <c r="G312" s="5" t="s">
        <v>2572</v>
      </c>
      <c r="H312" s="5">
        <v>64</v>
      </c>
    </row>
    <row r="313" spans="1:8" x14ac:dyDescent="0.3">
      <c r="A313" s="5" t="s">
        <v>719</v>
      </c>
      <c r="B313" s="5" t="s">
        <v>2573</v>
      </c>
      <c r="C313" s="5" t="s">
        <v>2574</v>
      </c>
      <c r="D313" s="5">
        <v>3.7100000000000001E-6</v>
      </c>
      <c r="E313" s="5" t="s">
        <v>563</v>
      </c>
      <c r="F313" s="5" t="s">
        <v>563</v>
      </c>
      <c r="G313" s="5" t="s">
        <v>2575</v>
      </c>
      <c r="H313" s="5">
        <v>73</v>
      </c>
    </row>
    <row r="314" spans="1:8" x14ac:dyDescent="0.3">
      <c r="A314" s="5" t="s">
        <v>794</v>
      </c>
      <c r="B314" s="5" t="s">
        <v>2576</v>
      </c>
      <c r="C314" s="5" t="s">
        <v>2577</v>
      </c>
      <c r="D314" s="5">
        <v>3.7100000000000001E-6</v>
      </c>
      <c r="E314" s="5" t="s">
        <v>563</v>
      </c>
      <c r="F314" s="5">
        <v>0.19400000000000001</v>
      </c>
      <c r="G314" s="5" t="s">
        <v>2578</v>
      </c>
      <c r="H314" s="5">
        <v>12</v>
      </c>
    </row>
    <row r="315" spans="1:8" x14ac:dyDescent="0.3">
      <c r="A315" s="5" t="s">
        <v>1079</v>
      </c>
      <c r="B315" s="5" t="s">
        <v>1398</v>
      </c>
      <c r="C315" s="5" t="s">
        <v>1399</v>
      </c>
      <c r="D315" s="5">
        <v>3.8299999999999998E-6</v>
      </c>
      <c r="E315" s="5" t="s">
        <v>563</v>
      </c>
      <c r="F315" s="5" t="s">
        <v>563</v>
      </c>
      <c r="G315" s="5" t="s">
        <v>2579</v>
      </c>
      <c r="H315" s="5">
        <v>12</v>
      </c>
    </row>
    <row r="316" spans="1:8" x14ac:dyDescent="0.3">
      <c r="A316" s="5" t="s">
        <v>719</v>
      </c>
      <c r="B316" s="5" t="s">
        <v>809</v>
      </c>
      <c r="C316" s="5" t="s">
        <v>810</v>
      </c>
      <c r="D316" s="5">
        <v>4.0400000000000003E-6</v>
      </c>
      <c r="E316" s="5" t="s">
        <v>563</v>
      </c>
      <c r="F316" s="5" t="s">
        <v>563</v>
      </c>
      <c r="G316" s="5" t="s">
        <v>2580</v>
      </c>
      <c r="H316" s="5">
        <v>39</v>
      </c>
    </row>
    <row r="317" spans="1:8" x14ac:dyDescent="0.3">
      <c r="A317" s="5" t="s">
        <v>2395</v>
      </c>
      <c r="B317" s="5" t="s">
        <v>2381</v>
      </c>
      <c r="C317" s="5" t="s">
        <v>2581</v>
      </c>
      <c r="D317" s="5">
        <v>4.0899999999999998E-6</v>
      </c>
      <c r="E317" s="5" t="s">
        <v>563</v>
      </c>
      <c r="F317" s="5" t="s">
        <v>563</v>
      </c>
      <c r="G317" s="5" t="s">
        <v>2582</v>
      </c>
      <c r="H317" s="5">
        <v>10</v>
      </c>
    </row>
    <row r="318" spans="1:8" x14ac:dyDescent="0.3">
      <c r="A318" s="5" t="s">
        <v>802</v>
      </c>
      <c r="B318" s="5" t="s">
        <v>1112</v>
      </c>
      <c r="C318" s="5" t="s">
        <v>2583</v>
      </c>
      <c r="D318" s="5">
        <v>4.1500000000000001E-6</v>
      </c>
      <c r="E318" s="5" t="s">
        <v>563</v>
      </c>
      <c r="F318" s="5" t="s">
        <v>563</v>
      </c>
      <c r="G318" s="5" t="s">
        <v>2584</v>
      </c>
      <c r="H318" s="5">
        <v>13</v>
      </c>
    </row>
    <row r="319" spans="1:8" x14ac:dyDescent="0.3">
      <c r="A319" s="5" t="s">
        <v>1571</v>
      </c>
      <c r="B319" s="5" t="s">
        <v>2585</v>
      </c>
      <c r="C319" s="5" t="s">
        <v>2586</v>
      </c>
      <c r="D319" s="5">
        <v>4.3200000000000001E-6</v>
      </c>
      <c r="E319" s="5" t="s">
        <v>563</v>
      </c>
      <c r="F319" s="5">
        <v>-0.186</v>
      </c>
      <c r="G319" s="5" t="s">
        <v>2587</v>
      </c>
      <c r="H319" s="5">
        <v>51</v>
      </c>
    </row>
    <row r="320" spans="1:8" x14ac:dyDescent="0.3">
      <c r="A320" s="5" t="s">
        <v>2588</v>
      </c>
      <c r="B320" s="5" t="s">
        <v>827</v>
      </c>
      <c r="C320" s="5" t="s">
        <v>2589</v>
      </c>
      <c r="D320" s="5">
        <v>4.3499999999999999E-6</v>
      </c>
      <c r="E320" s="5" t="s">
        <v>563</v>
      </c>
      <c r="F320" s="5">
        <v>-0.53500000000000003</v>
      </c>
      <c r="G320" s="5" t="s">
        <v>2590</v>
      </c>
      <c r="H320" s="5">
        <v>16</v>
      </c>
    </row>
    <row r="321" spans="1:8" x14ac:dyDescent="0.3">
      <c r="A321" s="5" t="s">
        <v>1273</v>
      </c>
      <c r="B321" s="5" t="s">
        <v>2591</v>
      </c>
      <c r="C321" s="5" t="s">
        <v>2592</v>
      </c>
      <c r="D321" s="5">
        <v>4.3499999999999999E-6</v>
      </c>
      <c r="E321" s="5" t="s">
        <v>563</v>
      </c>
      <c r="F321" s="5" t="s">
        <v>563</v>
      </c>
      <c r="G321" s="5" t="s">
        <v>2593</v>
      </c>
      <c r="H321" s="5">
        <v>21</v>
      </c>
    </row>
    <row r="322" spans="1:8" x14ac:dyDescent="0.3">
      <c r="A322" s="5" t="s">
        <v>852</v>
      </c>
      <c r="B322" s="5" t="s">
        <v>853</v>
      </c>
      <c r="C322" s="5" t="s">
        <v>1329</v>
      </c>
      <c r="D322" s="5">
        <v>4.3599999999999998E-6</v>
      </c>
      <c r="E322" s="5" t="s">
        <v>563</v>
      </c>
      <c r="F322" s="5">
        <v>-1</v>
      </c>
      <c r="G322" s="5" t="s">
        <v>2594</v>
      </c>
      <c r="H322" s="5">
        <v>8</v>
      </c>
    </row>
    <row r="323" spans="1:8" x14ac:dyDescent="0.3">
      <c r="A323" s="5" t="s">
        <v>689</v>
      </c>
      <c r="B323" s="5" t="s">
        <v>2595</v>
      </c>
      <c r="C323" s="5" t="s">
        <v>2596</v>
      </c>
      <c r="D323" s="5">
        <v>4.3599999999999998E-6</v>
      </c>
      <c r="E323" s="5" t="s">
        <v>563</v>
      </c>
      <c r="F323" s="5" t="s">
        <v>563</v>
      </c>
      <c r="G323" s="5" t="s">
        <v>2597</v>
      </c>
      <c r="H323" s="5">
        <v>8</v>
      </c>
    </row>
    <row r="324" spans="1:8" x14ac:dyDescent="0.3">
      <c r="A324" s="5" t="s">
        <v>589</v>
      </c>
      <c r="B324" s="5" t="s">
        <v>590</v>
      </c>
      <c r="C324" s="5" t="s">
        <v>1002</v>
      </c>
      <c r="D324" s="5">
        <v>4.3800000000000004E-6</v>
      </c>
      <c r="E324" s="5" t="s">
        <v>563</v>
      </c>
      <c r="F324" s="5">
        <v>-0.39500000000000002</v>
      </c>
      <c r="G324" s="5" t="s">
        <v>2598</v>
      </c>
      <c r="H324" s="5">
        <v>9</v>
      </c>
    </row>
    <row r="325" spans="1:8" x14ac:dyDescent="0.3">
      <c r="A325" s="5" t="s">
        <v>589</v>
      </c>
      <c r="B325" s="5" t="s">
        <v>604</v>
      </c>
      <c r="C325" s="5" t="s">
        <v>2599</v>
      </c>
      <c r="D325" s="5">
        <v>4.42E-6</v>
      </c>
      <c r="E325" s="5" t="s">
        <v>563</v>
      </c>
      <c r="F325" s="5">
        <v>-0.64</v>
      </c>
      <c r="G325" s="5" t="s">
        <v>2600</v>
      </c>
      <c r="H325" s="5">
        <v>6</v>
      </c>
    </row>
    <row r="326" spans="1:8" x14ac:dyDescent="0.3">
      <c r="A326" s="5" t="s">
        <v>1273</v>
      </c>
      <c r="B326" s="5" t="s">
        <v>1274</v>
      </c>
      <c r="C326" s="5" t="s">
        <v>1275</v>
      </c>
      <c r="D326" s="5">
        <v>4.5199999999999999E-6</v>
      </c>
      <c r="E326" s="5" t="s">
        <v>563</v>
      </c>
      <c r="F326" s="5" t="s">
        <v>563</v>
      </c>
      <c r="G326" s="5" t="s">
        <v>2601</v>
      </c>
      <c r="H326" s="5">
        <v>23</v>
      </c>
    </row>
    <row r="327" spans="1:8" x14ac:dyDescent="0.3">
      <c r="A327" s="5" t="s">
        <v>708</v>
      </c>
      <c r="B327" s="5" t="s">
        <v>709</v>
      </c>
      <c r="C327" s="5" t="s">
        <v>710</v>
      </c>
      <c r="D327" s="5">
        <v>4.5700000000000003E-6</v>
      </c>
      <c r="E327" s="5" t="s">
        <v>563</v>
      </c>
      <c r="F327" s="5">
        <v>-0.72099999999999997</v>
      </c>
      <c r="G327" s="5" t="s">
        <v>2602</v>
      </c>
      <c r="H327" s="5">
        <v>11</v>
      </c>
    </row>
    <row r="328" spans="1:8" x14ac:dyDescent="0.3">
      <c r="A328" s="5" t="s">
        <v>719</v>
      </c>
      <c r="B328" s="5" t="s">
        <v>2603</v>
      </c>
      <c r="C328" s="5" t="s">
        <v>2604</v>
      </c>
      <c r="D328" s="5">
        <v>4.5900000000000001E-6</v>
      </c>
      <c r="E328" s="5" t="s">
        <v>563</v>
      </c>
      <c r="F328" s="5">
        <v>1.98</v>
      </c>
      <c r="G328" s="5" t="s">
        <v>2605</v>
      </c>
      <c r="H328" s="5">
        <v>16</v>
      </c>
    </row>
    <row r="329" spans="1:8" x14ac:dyDescent="0.3">
      <c r="A329" s="5" t="s">
        <v>1166</v>
      </c>
      <c r="B329" s="5" t="s">
        <v>783</v>
      </c>
      <c r="C329" s="5" t="s">
        <v>1485</v>
      </c>
      <c r="D329" s="5">
        <v>4.5900000000000001E-6</v>
      </c>
      <c r="E329" s="5" t="s">
        <v>563</v>
      </c>
      <c r="F329" s="5">
        <v>-0.624</v>
      </c>
      <c r="G329" s="5" t="s">
        <v>2606</v>
      </c>
      <c r="H329" s="5">
        <v>15</v>
      </c>
    </row>
    <row r="330" spans="1:8" x14ac:dyDescent="0.3">
      <c r="A330" s="5" t="s">
        <v>1610</v>
      </c>
      <c r="B330" s="5" t="s">
        <v>646</v>
      </c>
      <c r="C330" s="5" t="s">
        <v>2607</v>
      </c>
      <c r="D330" s="5">
        <v>4.69E-6</v>
      </c>
      <c r="E330" s="5" t="s">
        <v>563</v>
      </c>
      <c r="F330" s="5">
        <v>-0.218</v>
      </c>
      <c r="G330" s="5" t="s">
        <v>2608</v>
      </c>
      <c r="H330" s="5">
        <v>19</v>
      </c>
    </row>
    <row r="331" spans="1:8" x14ac:dyDescent="0.3">
      <c r="A331" s="5" t="s">
        <v>983</v>
      </c>
      <c r="B331" s="5" t="s">
        <v>2609</v>
      </c>
      <c r="C331" s="5" t="s">
        <v>2610</v>
      </c>
      <c r="D331" s="5">
        <v>4.6999999999999999E-6</v>
      </c>
      <c r="E331" s="5" t="s">
        <v>563</v>
      </c>
      <c r="F331" s="5" t="s">
        <v>563</v>
      </c>
      <c r="G331" s="5" t="s">
        <v>2611</v>
      </c>
      <c r="H331" s="5">
        <v>65</v>
      </c>
    </row>
    <row r="332" spans="1:8" x14ac:dyDescent="0.3">
      <c r="A332" s="5" t="s">
        <v>560</v>
      </c>
      <c r="B332" s="5" t="s">
        <v>1624</v>
      </c>
      <c r="C332" s="5" t="s">
        <v>1625</v>
      </c>
      <c r="D332" s="5">
        <v>4.6999999999999999E-6</v>
      </c>
      <c r="E332" s="5" t="s">
        <v>563</v>
      </c>
      <c r="F332" s="5" t="s">
        <v>563</v>
      </c>
      <c r="G332" s="5" t="s">
        <v>2612</v>
      </c>
      <c r="H332" s="5">
        <v>9</v>
      </c>
    </row>
    <row r="333" spans="1:8" x14ac:dyDescent="0.3">
      <c r="A333" s="5" t="s">
        <v>1169</v>
      </c>
      <c r="B333" s="5" t="s">
        <v>1161</v>
      </c>
      <c r="C333" s="5" t="s">
        <v>1170</v>
      </c>
      <c r="D333" s="5">
        <v>4.7099999999999998E-6</v>
      </c>
      <c r="E333" s="5" t="s">
        <v>563</v>
      </c>
      <c r="F333" s="5">
        <v>-0.41499999999999998</v>
      </c>
      <c r="G333" s="5" t="s">
        <v>2613</v>
      </c>
      <c r="H333" s="5">
        <v>26</v>
      </c>
    </row>
    <row r="334" spans="1:8" x14ac:dyDescent="0.3">
      <c r="A334" s="5" t="s">
        <v>719</v>
      </c>
      <c r="B334" s="5" t="s">
        <v>2614</v>
      </c>
      <c r="C334" s="5" t="s">
        <v>2615</v>
      </c>
      <c r="D334" s="5">
        <v>4.7299999999999996E-6</v>
      </c>
      <c r="E334" s="5" t="s">
        <v>695</v>
      </c>
      <c r="F334" s="5">
        <v>2</v>
      </c>
      <c r="G334" s="5" t="s">
        <v>2616</v>
      </c>
      <c r="H334" s="5">
        <v>22</v>
      </c>
    </row>
    <row r="335" spans="1:8" x14ac:dyDescent="0.3">
      <c r="A335" s="5" t="s">
        <v>2617</v>
      </c>
      <c r="B335" s="5" t="s">
        <v>2618</v>
      </c>
      <c r="C335" s="5" t="s">
        <v>2619</v>
      </c>
      <c r="D335" s="5">
        <v>4.87E-6</v>
      </c>
      <c r="E335" s="5" t="s">
        <v>563</v>
      </c>
      <c r="F335" s="5" t="s">
        <v>563</v>
      </c>
      <c r="G335" s="5" t="s">
        <v>2620</v>
      </c>
      <c r="H335" s="5">
        <v>6</v>
      </c>
    </row>
    <row r="336" spans="1:8" x14ac:dyDescent="0.3">
      <c r="A336" s="5" t="s">
        <v>1053</v>
      </c>
      <c r="B336" s="5" t="s">
        <v>1050</v>
      </c>
      <c r="C336" s="5" t="s">
        <v>2621</v>
      </c>
      <c r="D336" s="5">
        <v>4.8799999999999999E-6</v>
      </c>
      <c r="E336" s="5" t="s">
        <v>563</v>
      </c>
      <c r="F336" s="5">
        <v>0.55800000000000005</v>
      </c>
      <c r="G336" s="5" t="s">
        <v>2622</v>
      </c>
      <c r="H336" s="5">
        <v>7</v>
      </c>
    </row>
    <row r="337" spans="1:8" x14ac:dyDescent="0.3">
      <c r="A337" s="5" t="s">
        <v>1085</v>
      </c>
      <c r="B337" s="5" t="s">
        <v>578</v>
      </c>
      <c r="C337" s="5" t="s">
        <v>1850</v>
      </c>
      <c r="D337" s="5">
        <v>5.1000000000000003E-6</v>
      </c>
      <c r="E337" s="5" t="s">
        <v>861</v>
      </c>
      <c r="F337" s="5">
        <v>-2.177</v>
      </c>
      <c r="G337" s="5" t="s">
        <v>2623</v>
      </c>
      <c r="H337" s="5">
        <v>15</v>
      </c>
    </row>
    <row r="338" spans="1:8" x14ac:dyDescent="0.3">
      <c r="A338" s="5" t="s">
        <v>715</v>
      </c>
      <c r="B338" s="5" t="s">
        <v>1314</v>
      </c>
      <c r="C338" s="5" t="s">
        <v>2624</v>
      </c>
      <c r="D338" s="5">
        <v>5.1599999999999997E-6</v>
      </c>
      <c r="E338" s="5" t="s">
        <v>563</v>
      </c>
      <c r="F338" s="5">
        <v>1.387</v>
      </c>
      <c r="G338" s="5" t="s">
        <v>2625</v>
      </c>
      <c r="H338" s="5">
        <v>8</v>
      </c>
    </row>
    <row r="339" spans="1:8" x14ac:dyDescent="0.3">
      <c r="A339" s="5" t="s">
        <v>774</v>
      </c>
      <c r="B339" s="5" t="s">
        <v>709</v>
      </c>
      <c r="C339" s="5" t="s">
        <v>775</v>
      </c>
      <c r="D339" s="5">
        <v>5.2399999999999998E-6</v>
      </c>
      <c r="E339" s="5" t="s">
        <v>563</v>
      </c>
      <c r="F339" s="5">
        <v>0.16600000000000001</v>
      </c>
      <c r="G339" s="5" t="s">
        <v>2626</v>
      </c>
      <c r="H339" s="5">
        <v>11</v>
      </c>
    </row>
    <row r="340" spans="1:8" x14ac:dyDescent="0.3">
      <c r="A340" s="5" t="s">
        <v>2627</v>
      </c>
      <c r="B340" s="5" t="s">
        <v>727</v>
      </c>
      <c r="C340" s="5" t="s">
        <v>2628</v>
      </c>
      <c r="D340" s="5">
        <v>5.2599999999999996E-6</v>
      </c>
      <c r="E340" s="5" t="s">
        <v>563</v>
      </c>
      <c r="F340" s="5" t="s">
        <v>563</v>
      </c>
      <c r="G340" s="5" t="s">
        <v>2629</v>
      </c>
      <c r="H340" s="5">
        <v>4</v>
      </c>
    </row>
    <row r="341" spans="1:8" x14ac:dyDescent="0.3">
      <c r="A341" s="5" t="s">
        <v>1571</v>
      </c>
      <c r="B341" s="5" t="s">
        <v>1572</v>
      </c>
      <c r="C341" s="5" t="s">
        <v>1573</v>
      </c>
      <c r="D341" s="5">
        <v>5.2599999999999996E-6</v>
      </c>
      <c r="E341" s="5" t="s">
        <v>563</v>
      </c>
      <c r="F341" s="5" t="s">
        <v>563</v>
      </c>
      <c r="G341" s="5" t="s">
        <v>2630</v>
      </c>
      <c r="H341" s="5">
        <v>22</v>
      </c>
    </row>
    <row r="342" spans="1:8" x14ac:dyDescent="0.3">
      <c r="A342" s="5" t="s">
        <v>764</v>
      </c>
      <c r="B342" s="5" t="s">
        <v>2631</v>
      </c>
      <c r="C342" s="5" t="s">
        <v>2632</v>
      </c>
      <c r="D342" s="5">
        <v>5.3000000000000001E-6</v>
      </c>
      <c r="E342" s="5" t="s">
        <v>563</v>
      </c>
      <c r="F342" s="5" t="s">
        <v>563</v>
      </c>
      <c r="G342" s="5" t="s">
        <v>2633</v>
      </c>
      <c r="H342" s="5">
        <v>48</v>
      </c>
    </row>
    <row r="343" spans="1:8" x14ac:dyDescent="0.3">
      <c r="A343" s="5" t="s">
        <v>880</v>
      </c>
      <c r="B343" s="5" t="s">
        <v>2634</v>
      </c>
      <c r="C343" s="5" t="s">
        <v>2635</v>
      </c>
      <c r="D343" s="5">
        <v>5.3399999999999997E-6</v>
      </c>
      <c r="E343" s="5" t="s">
        <v>563</v>
      </c>
      <c r="F343" s="5" t="s">
        <v>563</v>
      </c>
      <c r="G343" s="5" t="s">
        <v>2636</v>
      </c>
      <c r="H343" s="5">
        <v>3</v>
      </c>
    </row>
    <row r="344" spans="1:8" x14ac:dyDescent="0.3">
      <c r="A344" s="5" t="s">
        <v>2637</v>
      </c>
      <c r="B344" s="5" t="s">
        <v>604</v>
      </c>
      <c r="C344" s="5" t="s">
        <v>2638</v>
      </c>
      <c r="D344" s="5">
        <v>5.3399999999999997E-6</v>
      </c>
      <c r="E344" s="5" t="s">
        <v>563</v>
      </c>
      <c r="F344" s="5" t="s">
        <v>563</v>
      </c>
      <c r="G344" s="5" t="s">
        <v>2639</v>
      </c>
      <c r="H344" s="5">
        <v>3</v>
      </c>
    </row>
    <row r="345" spans="1:8" x14ac:dyDescent="0.3">
      <c r="A345" s="5" t="s">
        <v>1223</v>
      </c>
      <c r="B345" s="5" t="s">
        <v>2640</v>
      </c>
      <c r="C345" s="5" t="s">
        <v>2641</v>
      </c>
      <c r="D345" s="5">
        <v>5.3399999999999997E-6</v>
      </c>
      <c r="E345" s="5" t="s">
        <v>563</v>
      </c>
      <c r="F345" s="5" t="s">
        <v>563</v>
      </c>
      <c r="G345" s="5" t="s">
        <v>2642</v>
      </c>
      <c r="H345" s="5">
        <v>3</v>
      </c>
    </row>
    <row r="346" spans="1:8" x14ac:dyDescent="0.3">
      <c r="A346" s="5" t="s">
        <v>589</v>
      </c>
      <c r="B346" s="5" t="s">
        <v>604</v>
      </c>
      <c r="C346" s="5" t="s">
        <v>2643</v>
      </c>
      <c r="D346" s="5">
        <v>5.6200000000000004E-6</v>
      </c>
      <c r="E346" s="5" t="s">
        <v>563</v>
      </c>
      <c r="F346" s="5">
        <v>0.80800000000000005</v>
      </c>
      <c r="G346" s="5" t="s">
        <v>2644</v>
      </c>
      <c r="H346" s="5">
        <v>6</v>
      </c>
    </row>
    <row r="347" spans="1:8" x14ac:dyDescent="0.3">
      <c r="A347" s="5" t="s">
        <v>2645</v>
      </c>
      <c r="B347" s="5" t="s">
        <v>827</v>
      </c>
      <c r="C347" s="5" t="s">
        <v>2646</v>
      </c>
      <c r="D347" s="5">
        <v>5.9000000000000003E-6</v>
      </c>
      <c r="E347" s="5" t="s">
        <v>563</v>
      </c>
      <c r="F347" s="5">
        <v>0.19400000000000001</v>
      </c>
      <c r="G347" s="5" t="s">
        <v>2647</v>
      </c>
      <c r="H347" s="5">
        <v>9</v>
      </c>
    </row>
    <row r="348" spans="1:8" x14ac:dyDescent="0.3">
      <c r="A348" s="5" t="s">
        <v>2648</v>
      </c>
      <c r="B348" s="5" t="s">
        <v>2649</v>
      </c>
      <c r="C348" s="5" t="s">
        <v>2650</v>
      </c>
      <c r="D348" s="5">
        <v>6.0499999999999997E-6</v>
      </c>
      <c r="E348" s="5" t="s">
        <v>695</v>
      </c>
      <c r="F348" s="5">
        <v>2.2000000000000002</v>
      </c>
      <c r="G348" s="5" t="s">
        <v>2651</v>
      </c>
      <c r="H348" s="5">
        <v>10</v>
      </c>
    </row>
    <row r="349" spans="1:8" x14ac:dyDescent="0.3">
      <c r="A349" s="5" t="s">
        <v>838</v>
      </c>
      <c r="B349" s="5" t="s">
        <v>693</v>
      </c>
      <c r="C349" s="5" t="s">
        <v>2652</v>
      </c>
      <c r="D349" s="5">
        <v>6.46E-6</v>
      </c>
      <c r="E349" s="5" t="s">
        <v>563</v>
      </c>
      <c r="F349" s="5">
        <v>1.339</v>
      </c>
      <c r="G349" s="5" t="s">
        <v>2653</v>
      </c>
      <c r="H349" s="5">
        <v>6</v>
      </c>
    </row>
    <row r="350" spans="1:8" x14ac:dyDescent="0.3">
      <c r="A350" s="5" t="s">
        <v>719</v>
      </c>
      <c r="B350" s="5" t="s">
        <v>2654</v>
      </c>
      <c r="C350" s="5" t="s">
        <v>2655</v>
      </c>
      <c r="D350" s="5">
        <v>6.5300000000000002E-6</v>
      </c>
      <c r="E350" s="5" t="s">
        <v>563</v>
      </c>
      <c r="F350" s="5" t="s">
        <v>563</v>
      </c>
      <c r="G350" s="5" t="s">
        <v>2656</v>
      </c>
      <c r="H350" s="5">
        <v>15</v>
      </c>
    </row>
    <row r="351" spans="1:8" x14ac:dyDescent="0.3">
      <c r="A351" s="5" t="s">
        <v>849</v>
      </c>
      <c r="B351" s="5" t="s">
        <v>578</v>
      </c>
      <c r="C351" s="5" t="s">
        <v>850</v>
      </c>
      <c r="D351" s="5">
        <v>6.5599999999999999E-6</v>
      </c>
      <c r="E351" s="5" t="s">
        <v>563</v>
      </c>
      <c r="F351" s="5">
        <v>-0.26400000000000001</v>
      </c>
      <c r="G351" s="5" t="s">
        <v>2657</v>
      </c>
      <c r="H351" s="5">
        <v>16</v>
      </c>
    </row>
    <row r="352" spans="1:8" x14ac:dyDescent="0.3">
      <c r="A352" s="5" t="s">
        <v>1286</v>
      </c>
      <c r="B352" s="5" t="s">
        <v>2658</v>
      </c>
      <c r="C352" s="5" t="s">
        <v>2659</v>
      </c>
      <c r="D352" s="5">
        <v>6.6000000000000003E-6</v>
      </c>
      <c r="E352" s="5" t="s">
        <v>563</v>
      </c>
      <c r="F352" s="5" t="s">
        <v>563</v>
      </c>
      <c r="G352" s="5" t="s">
        <v>2660</v>
      </c>
      <c r="H352" s="5">
        <v>9</v>
      </c>
    </row>
    <row r="353" spans="1:8" x14ac:dyDescent="0.3">
      <c r="A353" s="5" t="s">
        <v>1079</v>
      </c>
      <c r="B353" s="5" t="s">
        <v>1080</v>
      </c>
      <c r="C353" s="5" t="s">
        <v>1081</v>
      </c>
      <c r="D353" s="5">
        <v>6.6100000000000002E-6</v>
      </c>
      <c r="E353" s="5" t="s">
        <v>563</v>
      </c>
      <c r="F353" s="5" t="s">
        <v>563</v>
      </c>
      <c r="G353" s="5" t="s">
        <v>2661</v>
      </c>
      <c r="H353" s="5">
        <v>15</v>
      </c>
    </row>
    <row r="354" spans="1:8" x14ac:dyDescent="0.3">
      <c r="A354" s="5" t="s">
        <v>645</v>
      </c>
      <c r="B354" s="5" t="s">
        <v>769</v>
      </c>
      <c r="C354" s="5" t="s">
        <v>987</v>
      </c>
      <c r="D354" s="5">
        <v>6.7499999999999997E-6</v>
      </c>
      <c r="E354" s="5" t="s">
        <v>563</v>
      </c>
      <c r="F354" s="5" t="s">
        <v>563</v>
      </c>
      <c r="G354" s="5" t="s">
        <v>2662</v>
      </c>
      <c r="H354" s="5">
        <v>18</v>
      </c>
    </row>
    <row r="355" spans="1:8" x14ac:dyDescent="0.3">
      <c r="A355" s="5" t="s">
        <v>689</v>
      </c>
      <c r="B355" s="5" t="s">
        <v>1050</v>
      </c>
      <c r="C355" s="5" t="s">
        <v>2663</v>
      </c>
      <c r="D355" s="5">
        <v>6.7599999999999997E-6</v>
      </c>
      <c r="E355" s="5" t="s">
        <v>563</v>
      </c>
      <c r="F355" s="5">
        <v>0.79800000000000004</v>
      </c>
      <c r="G355" s="5" t="s">
        <v>2664</v>
      </c>
      <c r="H355" s="5">
        <v>6</v>
      </c>
    </row>
    <row r="356" spans="1:8" x14ac:dyDescent="0.3">
      <c r="A356" s="5" t="s">
        <v>1223</v>
      </c>
      <c r="B356" s="5" t="s">
        <v>2665</v>
      </c>
      <c r="C356" s="5" t="s">
        <v>2666</v>
      </c>
      <c r="D356" s="5">
        <v>7.0700000000000001E-6</v>
      </c>
      <c r="E356" s="5" t="s">
        <v>563</v>
      </c>
      <c r="F356" s="5">
        <v>0.23200000000000001</v>
      </c>
      <c r="G356" s="5" t="s">
        <v>2667</v>
      </c>
      <c r="H356" s="5">
        <v>6</v>
      </c>
    </row>
    <row r="357" spans="1:8" x14ac:dyDescent="0.3">
      <c r="A357" s="5" t="s">
        <v>999</v>
      </c>
      <c r="B357" s="5" t="s">
        <v>646</v>
      </c>
      <c r="C357" s="5" t="s">
        <v>1000</v>
      </c>
      <c r="D357" s="5">
        <v>7.0700000000000001E-6</v>
      </c>
      <c r="E357" s="5" t="s">
        <v>563</v>
      </c>
      <c r="F357" s="5">
        <v>-0.57199999999999995</v>
      </c>
      <c r="G357" s="5" t="s">
        <v>2668</v>
      </c>
      <c r="H357" s="5">
        <v>11</v>
      </c>
    </row>
    <row r="358" spans="1:8" x14ac:dyDescent="0.3">
      <c r="A358" s="5" t="s">
        <v>2669</v>
      </c>
      <c r="B358" s="5" t="s">
        <v>2670</v>
      </c>
      <c r="C358" s="5" t="s">
        <v>2671</v>
      </c>
      <c r="D358" s="5">
        <v>7.1500000000000002E-6</v>
      </c>
      <c r="E358" s="5" t="s">
        <v>563</v>
      </c>
      <c r="F358" s="5" t="s">
        <v>563</v>
      </c>
      <c r="G358" s="5" t="s">
        <v>2672</v>
      </c>
      <c r="H358" s="5">
        <v>8</v>
      </c>
    </row>
    <row r="359" spans="1:8" x14ac:dyDescent="0.3">
      <c r="A359" s="5" t="s">
        <v>1395</v>
      </c>
      <c r="B359" s="5" t="s">
        <v>1314</v>
      </c>
      <c r="C359" s="5" t="s">
        <v>2673</v>
      </c>
      <c r="D359" s="5">
        <v>7.4000000000000003E-6</v>
      </c>
      <c r="E359" s="5" t="s">
        <v>563</v>
      </c>
      <c r="F359" s="5">
        <v>1.1679999999999999</v>
      </c>
      <c r="G359" s="5" t="s">
        <v>2674</v>
      </c>
      <c r="H359" s="5">
        <v>6</v>
      </c>
    </row>
    <row r="360" spans="1:8" x14ac:dyDescent="0.3">
      <c r="A360" s="5" t="s">
        <v>715</v>
      </c>
      <c r="B360" s="5" t="s">
        <v>1314</v>
      </c>
      <c r="C360" s="5" t="s">
        <v>2675</v>
      </c>
      <c r="D360" s="5">
        <v>7.5299999999999999E-6</v>
      </c>
      <c r="E360" s="5" t="s">
        <v>563</v>
      </c>
      <c r="F360" s="5">
        <v>1.46</v>
      </c>
      <c r="G360" s="5" t="s">
        <v>2625</v>
      </c>
      <c r="H360" s="5">
        <v>8</v>
      </c>
    </row>
    <row r="361" spans="1:8" x14ac:dyDescent="0.3">
      <c r="A361" s="5" t="s">
        <v>1916</v>
      </c>
      <c r="B361" s="5" t="s">
        <v>1917</v>
      </c>
      <c r="C361" s="5" t="s">
        <v>1918</v>
      </c>
      <c r="D361" s="5">
        <v>7.5900000000000002E-6</v>
      </c>
      <c r="E361" s="5" t="s">
        <v>563</v>
      </c>
      <c r="F361" s="5" t="s">
        <v>563</v>
      </c>
      <c r="G361" s="5" t="s">
        <v>2676</v>
      </c>
      <c r="H361" s="5">
        <v>4</v>
      </c>
    </row>
    <row r="362" spans="1:8" x14ac:dyDescent="0.3">
      <c r="A362" s="5" t="s">
        <v>884</v>
      </c>
      <c r="B362" s="5" t="s">
        <v>1410</v>
      </c>
      <c r="C362" s="5" t="s">
        <v>2677</v>
      </c>
      <c r="D362" s="5">
        <v>7.7000000000000008E-6</v>
      </c>
      <c r="E362" s="5" t="s">
        <v>563</v>
      </c>
      <c r="F362" s="5" t="s">
        <v>563</v>
      </c>
      <c r="G362" s="5" t="s">
        <v>2678</v>
      </c>
      <c r="H362" s="5">
        <v>5</v>
      </c>
    </row>
    <row r="363" spans="1:8" x14ac:dyDescent="0.3">
      <c r="A363" s="5" t="s">
        <v>614</v>
      </c>
      <c r="B363" s="5" t="s">
        <v>590</v>
      </c>
      <c r="C363" s="5" t="s">
        <v>1031</v>
      </c>
      <c r="D363" s="5">
        <v>7.7300000000000005E-6</v>
      </c>
      <c r="E363" s="5" t="s">
        <v>563</v>
      </c>
      <c r="F363" s="5">
        <v>0.86</v>
      </c>
      <c r="G363" s="5" t="s">
        <v>2679</v>
      </c>
      <c r="H363" s="5">
        <v>10</v>
      </c>
    </row>
    <row r="364" spans="1:8" x14ac:dyDescent="0.3">
      <c r="A364" s="5" t="s">
        <v>794</v>
      </c>
      <c r="B364" s="5" t="s">
        <v>795</v>
      </c>
      <c r="C364" s="5" t="s">
        <v>796</v>
      </c>
      <c r="D364" s="5">
        <v>7.7300000000000005E-6</v>
      </c>
      <c r="E364" s="5" t="s">
        <v>563</v>
      </c>
      <c r="F364" s="5">
        <v>-0.61199999999999999</v>
      </c>
      <c r="G364" s="5" t="s">
        <v>2680</v>
      </c>
      <c r="H364" s="5">
        <v>10</v>
      </c>
    </row>
    <row r="365" spans="1:8" x14ac:dyDescent="0.3">
      <c r="A365" s="5" t="s">
        <v>668</v>
      </c>
      <c r="B365" s="5" t="s">
        <v>2681</v>
      </c>
      <c r="C365" s="5" t="s">
        <v>2682</v>
      </c>
      <c r="D365" s="5">
        <v>7.8599999999999993E-6</v>
      </c>
      <c r="E365" s="5" t="s">
        <v>695</v>
      </c>
      <c r="F365" s="5">
        <v>2.1320000000000001</v>
      </c>
      <c r="G365" s="5" t="s">
        <v>2683</v>
      </c>
      <c r="H365" s="5">
        <v>9</v>
      </c>
    </row>
    <row r="366" spans="1:8" x14ac:dyDescent="0.3">
      <c r="A366" s="5" t="s">
        <v>2274</v>
      </c>
      <c r="B366" s="5" t="s">
        <v>1810</v>
      </c>
      <c r="C366" s="5" t="s">
        <v>2684</v>
      </c>
      <c r="D366" s="5">
        <v>7.9999999999999996E-6</v>
      </c>
      <c r="E366" s="5" t="s">
        <v>563</v>
      </c>
      <c r="F366" s="5">
        <v>-0.56699999999999995</v>
      </c>
      <c r="G366" s="5" t="s">
        <v>2685</v>
      </c>
      <c r="H366" s="5">
        <v>14</v>
      </c>
    </row>
    <row r="367" spans="1:8" x14ac:dyDescent="0.3">
      <c r="A367" s="5" t="s">
        <v>863</v>
      </c>
      <c r="B367" s="5" t="s">
        <v>864</v>
      </c>
      <c r="C367" s="5" t="s">
        <v>865</v>
      </c>
      <c r="D367" s="5">
        <v>8.0299999999999994E-6</v>
      </c>
      <c r="E367" s="5" t="s">
        <v>563</v>
      </c>
      <c r="F367" s="5" t="s">
        <v>563</v>
      </c>
      <c r="G367" s="5" t="s">
        <v>2686</v>
      </c>
      <c r="H367" s="5">
        <v>38</v>
      </c>
    </row>
    <row r="368" spans="1:8" x14ac:dyDescent="0.3">
      <c r="A368" s="5" t="s">
        <v>925</v>
      </c>
      <c r="B368" s="5" t="s">
        <v>926</v>
      </c>
      <c r="C368" s="5" t="s">
        <v>926</v>
      </c>
      <c r="D368" s="5">
        <v>8.0800000000000006E-6</v>
      </c>
      <c r="E368" s="5" t="s">
        <v>563</v>
      </c>
      <c r="F368" s="5" t="s">
        <v>563</v>
      </c>
      <c r="G368" s="5" t="s">
        <v>2687</v>
      </c>
      <c r="H368" s="5">
        <v>6</v>
      </c>
    </row>
    <row r="369" spans="1:8" x14ac:dyDescent="0.3">
      <c r="A369" s="5" t="s">
        <v>1575</v>
      </c>
      <c r="B369" s="5" t="s">
        <v>1499</v>
      </c>
      <c r="C369" s="5" t="s">
        <v>1576</v>
      </c>
      <c r="D369" s="5">
        <v>8.0800000000000006E-6</v>
      </c>
      <c r="E369" s="5" t="s">
        <v>563</v>
      </c>
      <c r="F369" s="5">
        <v>1.353</v>
      </c>
      <c r="G369" s="5" t="s">
        <v>2688</v>
      </c>
      <c r="H369" s="5">
        <v>6</v>
      </c>
    </row>
    <row r="370" spans="1:8" x14ac:dyDescent="0.3">
      <c r="A370" s="5" t="s">
        <v>689</v>
      </c>
      <c r="B370" s="5" t="s">
        <v>1578</v>
      </c>
      <c r="C370" s="5" t="s">
        <v>1579</v>
      </c>
      <c r="D370" s="5">
        <v>8.0800000000000006E-6</v>
      </c>
      <c r="E370" s="5" t="s">
        <v>563</v>
      </c>
      <c r="F370" s="5" t="s">
        <v>563</v>
      </c>
      <c r="G370" s="5" t="s">
        <v>2689</v>
      </c>
      <c r="H370" s="5">
        <v>6</v>
      </c>
    </row>
    <row r="371" spans="1:8" x14ac:dyDescent="0.3">
      <c r="A371" s="5" t="s">
        <v>1273</v>
      </c>
      <c r="B371" s="5" t="s">
        <v>2690</v>
      </c>
      <c r="C371" s="5" t="s">
        <v>2691</v>
      </c>
      <c r="D371" s="5">
        <v>8.1599999999999998E-6</v>
      </c>
      <c r="E371" s="5" t="s">
        <v>563</v>
      </c>
      <c r="F371" s="5" t="s">
        <v>563</v>
      </c>
      <c r="G371" s="5" t="s">
        <v>2692</v>
      </c>
      <c r="H371" s="5">
        <v>23</v>
      </c>
    </row>
    <row r="372" spans="1:8" x14ac:dyDescent="0.3">
      <c r="A372" s="5" t="s">
        <v>719</v>
      </c>
      <c r="B372" s="5" t="s">
        <v>2693</v>
      </c>
      <c r="C372" s="5" t="s">
        <v>2694</v>
      </c>
      <c r="D372" s="5">
        <v>8.4700000000000002E-6</v>
      </c>
      <c r="E372" s="5" t="s">
        <v>563</v>
      </c>
      <c r="F372" s="5" t="s">
        <v>563</v>
      </c>
      <c r="G372" s="5" t="s">
        <v>2695</v>
      </c>
      <c r="H372" s="5">
        <v>74</v>
      </c>
    </row>
    <row r="373" spans="1:8" x14ac:dyDescent="0.3">
      <c r="A373" s="5" t="s">
        <v>1273</v>
      </c>
      <c r="B373" s="5" t="s">
        <v>1371</v>
      </c>
      <c r="C373" s="5" t="s">
        <v>1372</v>
      </c>
      <c r="D373" s="5">
        <v>8.4800000000000001E-6</v>
      </c>
      <c r="E373" s="5" t="s">
        <v>563</v>
      </c>
      <c r="F373" s="5" t="s">
        <v>563</v>
      </c>
      <c r="G373" s="5" t="s">
        <v>2696</v>
      </c>
      <c r="H373" s="5">
        <v>14</v>
      </c>
    </row>
    <row r="374" spans="1:8" x14ac:dyDescent="0.3">
      <c r="A374" s="5" t="s">
        <v>2697</v>
      </c>
      <c r="B374" s="5" t="s">
        <v>703</v>
      </c>
      <c r="C374" s="5" t="s">
        <v>2698</v>
      </c>
      <c r="D374" s="5">
        <v>8.67E-6</v>
      </c>
      <c r="E374" s="5" t="s">
        <v>695</v>
      </c>
      <c r="F374" s="5">
        <v>2.2000000000000002</v>
      </c>
      <c r="G374" s="5" t="s">
        <v>2699</v>
      </c>
      <c r="H374" s="5">
        <v>7</v>
      </c>
    </row>
    <row r="375" spans="1:8" x14ac:dyDescent="0.3">
      <c r="A375" s="5" t="s">
        <v>672</v>
      </c>
      <c r="B375" s="5" t="s">
        <v>2700</v>
      </c>
      <c r="C375" s="5" t="s">
        <v>2701</v>
      </c>
      <c r="D375" s="5">
        <v>8.7499999999999992E-6</v>
      </c>
      <c r="E375" s="5" t="s">
        <v>563</v>
      </c>
      <c r="F375" s="5" t="s">
        <v>563</v>
      </c>
      <c r="G375" s="5" t="s">
        <v>2702</v>
      </c>
      <c r="H375" s="5">
        <v>9</v>
      </c>
    </row>
    <row r="376" spans="1:8" x14ac:dyDescent="0.3">
      <c r="A376" s="5" t="s">
        <v>719</v>
      </c>
      <c r="B376" s="5" t="s">
        <v>2703</v>
      </c>
      <c r="C376" s="5" t="s">
        <v>2704</v>
      </c>
      <c r="D376" s="5">
        <v>8.7700000000000007E-6</v>
      </c>
      <c r="E376" s="5" t="s">
        <v>563</v>
      </c>
      <c r="F376" s="5" t="s">
        <v>563</v>
      </c>
      <c r="G376" s="5" t="s">
        <v>2705</v>
      </c>
      <c r="H376" s="5">
        <v>5</v>
      </c>
    </row>
    <row r="377" spans="1:8" x14ac:dyDescent="0.3">
      <c r="A377" s="5" t="s">
        <v>683</v>
      </c>
      <c r="B377" s="5" t="s">
        <v>1248</v>
      </c>
      <c r="C377" s="5" t="s">
        <v>1249</v>
      </c>
      <c r="D377" s="5">
        <v>9.0000000000000002E-6</v>
      </c>
      <c r="E377" s="5" t="s">
        <v>563</v>
      </c>
      <c r="F377" s="5">
        <v>1.7150000000000001</v>
      </c>
      <c r="G377" s="5" t="s">
        <v>2706</v>
      </c>
      <c r="H377" s="5">
        <v>16</v>
      </c>
    </row>
    <row r="378" spans="1:8" x14ac:dyDescent="0.3">
      <c r="A378" s="5" t="s">
        <v>719</v>
      </c>
      <c r="B378" s="5" t="s">
        <v>2707</v>
      </c>
      <c r="C378" s="5" t="s">
        <v>2708</v>
      </c>
      <c r="D378" s="5">
        <v>9.1700000000000003E-6</v>
      </c>
      <c r="E378" s="5" t="s">
        <v>695</v>
      </c>
      <c r="F378" s="5">
        <v>2</v>
      </c>
      <c r="G378" s="5" t="s">
        <v>2709</v>
      </c>
      <c r="H378" s="5">
        <v>21</v>
      </c>
    </row>
    <row r="379" spans="1:8" x14ac:dyDescent="0.3">
      <c r="A379" s="5" t="s">
        <v>838</v>
      </c>
      <c r="B379" s="5" t="s">
        <v>727</v>
      </c>
      <c r="C379" s="5" t="s">
        <v>2710</v>
      </c>
      <c r="D379" s="5">
        <v>9.3400000000000004E-6</v>
      </c>
      <c r="E379" s="5" t="s">
        <v>563</v>
      </c>
      <c r="F379" s="5">
        <v>1.476</v>
      </c>
      <c r="G379" s="5" t="s">
        <v>2711</v>
      </c>
      <c r="H379" s="5">
        <v>5</v>
      </c>
    </row>
    <row r="380" spans="1:8" x14ac:dyDescent="0.3">
      <c r="A380" s="5" t="s">
        <v>565</v>
      </c>
      <c r="B380" s="5" t="s">
        <v>578</v>
      </c>
      <c r="C380" s="5" t="s">
        <v>906</v>
      </c>
      <c r="D380" s="5">
        <v>9.4499999999999993E-6</v>
      </c>
      <c r="E380" s="5" t="s">
        <v>563</v>
      </c>
      <c r="F380" s="5" t="s">
        <v>563</v>
      </c>
      <c r="G380" s="5" t="s">
        <v>2712</v>
      </c>
      <c r="H380" s="5">
        <v>11</v>
      </c>
    </row>
    <row r="381" spans="1:8" x14ac:dyDescent="0.3">
      <c r="A381" s="5" t="s">
        <v>2713</v>
      </c>
      <c r="B381" s="5" t="s">
        <v>1191</v>
      </c>
      <c r="C381" s="5" t="s">
        <v>2714</v>
      </c>
      <c r="D381" s="5">
        <v>9.5200000000000003E-6</v>
      </c>
      <c r="E381" s="5" t="s">
        <v>563</v>
      </c>
      <c r="F381" s="5" t="s">
        <v>563</v>
      </c>
      <c r="G381" s="5" t="s">
        <v>2715</v>
      </c>
      <c r="H381" s="5">
        <v>9</v>
      </c>
    </row>
    <row r="382" spans="1:8" x14ac:dyDescent="0.3">
      <c r="A382" s="5" t="s">
        <v>2716</v>
      </c>
      <c r="B382" s="5" t="s">
        <v>2717</v>
      </c>
      <c r="C382" s="5" t="s">
        <v>2718</v>
      </c>
      <c r="D382" s="5">
        <v>9.5300000000000002E-6</v>
      </c>
      <c r="E382" s="5" t="s">
        <v>563</v>
      </c>
      <c r="F382" s="5">
        <v>0</v>
      </c>
      <c r="G382" s="5" t="s">
        <v>2719</v>
      </c>
      <c r="H382" s="5">
        <v>4</v>
      </c>
    </row>
    <row r="383" spans="1:8" x14ac:dyDescent="0.3">
      <c r="A383" s="5" t="s">
        <v>2411</v>
      </c>
      <c r="B383" s="5" t="s">
        <v>2412</v>
      </c>
      <c r="C383" s="5" t="s">
        <v>2720</v>
      </c>
      <c r="D383" s="5">
        <v>9.55E-6</v>
      </c>
      <c r="E383" s="5" t="s">
        <v>563</v>
      </c>
      <c r="F383" s="5">
        <v>0.74199999999999999</v>
      </c>
      <c r="G383" s="5" t="s">
        <v>2721</v>
      </c>
      <c r="H383" s="5">
        <v>7</v>
      </c>
    </row>
    <row r="384" spans="1:8" x14ac:dyDescent="0.3">
      <c r="A384" s="5" t="s">
        <v>2645</v>
      </c>
      <c r="B384" s="5" t="s">
        <v>827</v>
      </c>
      <c r="C384" s="5" t="s">
        <v>2722</v>
      </c>
      <c r="D384" s="5">
        <v>9.6099999999999995E-6</v>
      </c>
      <c r="E384" s="5" t="s">
        <v>563</v>
      </c>
      <c r="F384" s="5">
        <v>0.50600000000000001</v>
      </c>
      <c r="G384" s="5" t="s">
        <v>2723</v>
      </c>
      <c r="H384" s="5">
        <v>12</v>
      </c>
    </row>
    <row r="385" spans="1:8" x14ac:dyDescent="0.3">
      <c r="A385" s="5" t="s">
        <v>774</v>
      </c>
      <c r="B385" s="5" t="s">
        <v>2724</v>
      </c>
      <c r="C385" s="5" t="s">
        <v>2725</v>
      </c>
      <c r="D385" s="5">
        <v>9.7399999999999999E-6</v>
      </c>
      <c r="E385" s="5" t="s">
        <v>563</v>
      </c>
      <c r="F385" s="5" t="s">
        <v>563</v>
      </c>
      <c r="G385" s="5" t="s">
        <v>2726</v>
      </c>
      <c r="H385" s="5">
        <v>3</v>
      </c>
    </row>
    <row r="386" spans="1:8" x14ac:dyDescent="0.3">
      <c r="A386" s="5" t="s">
        <v>1498</v>
      </c>
      <c r="B386" s="5" t="s">
        <v>1499</v>
      </c>
      <c r="C386" s="5" t="s">
        <v>1500</v>
      </c>
      <c r="D386" s="5">
        <v>9.8500000000000006E-6</v>
      </c>
      <c r="E386" s="5" t="s">
        <v>563</v>
      </c>
      <c r="F386" s="5">
        <v>0</v>
      </c>
      <c r="G386" s="5" t="s">
        <v>2727</v>
      </c>
      <c r="H386" s="5">
        <v>7</v>
      </c>
    </row>
    <row r="387" spans="1:8" x14ac:dyDescent="0.3">
      <c r="A387" s="5" t="s">
        <v>863</v>
      </c>
      <c r="B387" s="5" t="s">
        <v>875</v>
      </c>
      <c r="C387" s="5" t="s">
        <v>876</v>
      </c>
      <c r="D387" s="5">
        <v>1.0000000000000001E-5</v>
      </c>
      <c r="E387" s="5" t="s">
        <v>563</v>
      </c>
      <c r="F387" s="5" t="s">
        <v>563</v>
      </c>
      <c r="G387" s="5" t="s">
        <v>2686</v>
      </c>
      <c r="H387" s="5">
        <v>38</v>
      </c>
    </row>
    <row r="388" spans="1:8" x14ac:dyDescent="0.3">
      <c r="A388" s="5" t="s">
        <v>719</v>
      </c>
      <c r="B388" s="5" t="s">
        <v>2728</v>
      </c>
      <c r="C388" s="5" t="s">
        <v>2729</v>
      </c>
      <c r="D388" s="5">
        <v>1.0200000000000001E-5</v>
      </c>
      <c r="E388" s="5" t="s">
        <v>563</v>
      </c>
      <c r="F388" s="5" t="s">
        <v>563</v>
      </c>
      <c r="G388" s="5" t="s">
        <v>2730</v>
      </c>
      <c r="H388" s="5">
        <v>77</v>
      </c>
    </row>
    <row r="389" spans="1:8" x14ac:dyDescent="0.3">
      <c r="A389" s="5" t="s">
        <v>719</v>
      </c>
      <c r="B389" s="5" t="s">
        <v>2731</v>
      </c>
      <c r="C389" s="5" t="s">
        <v>2732</v>
      </c>
      <c r="D389" s="5">
        <v>1.0200000000000001E-5</v>
      </c>
      <c r="E389" s="5" t="s">
        <v>563</v>
      </c>
      <c r="F389" s="5" t="s">
        <v>563</v>
      </c>
      <c r="G389" s="5" t="s">
        <v>2733</v>
      </c>
      <c r="H389" s="5">
        <v>59</v>
      </c>
    </row>
    <row r="390" spans="1:8" x14ac:dyDescent="0.3">
      <c r="A390" s="5" t="s">
        <v>719</v>
      </c>
      <c r="B390" s="5" t="s">
        <v>1936</v>
      </c>
      <c r="C390" s="5" t="s">
        <v>1937</v>
      </c>
      <c r="D390" s="5">
        <v>1.04E-5</v>
      </c>
      <c r="E390" s="5" t="s">
        <v>563</v>
      </c>
      <c r="F390" s="5" t="s">
        <v>563</v>
      </c>
      <c r="G390" s="5" t="s">
        <v>2734</v>
      </c>
      <c r="H390" s="5">
        <v>77</v>
      </c>
    </row>
    <row r="391" spans="1:8" x14ac:dyDescent="0.3">
      <c r="A391" s="5" t="s">
        <v>764</v>
      </c>
      <c r="B391" s="5" t="s">
        <v>2735</v>
      </c>
      <c r="C391" s="5" t="s">
        <v>2736</v>
      </c>
      <c r="D391" s="5">
        <v>1.04E-5</v>
      </c>
      <c r="E391" s="5" t="s">
        <v>563</v>
      </c>
      <c r="F391" s="5" t="s">
        <v>563</v>
      </c>
      <c r="G391" s="5" t="s">
        <v>2737</v>
      </c>
      <c r="H391" s="5">
        <v>6</v>
      </c>
    </row>
    <row r="392" spans="1:8" x14ac:dyDescent="0.3">
      <c r="A392" s="5" t="s">
        <v>1931</v>
      </c>
      <c r="B392" s="5" t="s">
        <v>693</v>
      </c>
      <c r="C392" s="5" t="s">
        <v>1932</v>
      </c>
      <c r="D392" s="5">
        <v>1.0499999999999999E-5</v>
      </c>
      <c r="E392" s="5" t="s">
        <v>563</v>
      </c>
      <c r="F392" s="5">
        <v>1.6020000000000001</v>
      </c>
      <c r="G392" s="5" t="s">
        <v>2738</v>
      </c>
      <c r="H392" s="5">
        <v>8</v>
      </c>
    </row>
    <row r="393" spans="1:8" x14ac:dyDescent="0.3">
      <c r="A393" s="5" t="s">
        <v>697</v>
      </c>
      <c r="B393" s="5" t="s">
        <v>693</v>
      </c>
      <c r="C393" s="5" t="s">
        <v>2739</v>
      </c>
      <c r="D393" s="5">
        <v>1.06E-5</v>
      </c>
      <c r="E393" s="5" t="s">
        <v>563</v>
      </c>
      <c r="F393" s="5">
        <v>1.3420000000000001</v>
      </c>
      <c r="G393" s="5" t="s">
        <v>2740</v>
      </c>
      <c r="H393" s="5">
        <v>5</v>
      </c>
    </row>
    <row r="394" spans="1:8" x14ac:dyDescent="0.3">
      <c r="A394" s="5" t="s">
        <v>1053</v>
      </c>
      <c r="B394" s="5" t="s">
        <v>1538</v>
      </c>
      <c r="C394" s="5" t="s">
        <v>1539</v>
      </c>
      <c r="D394" s="5">
        <v>1.0900000000000001E-5</v>
      </c>
      <c r="E394" s="5" t="s">
        <v>563</v>
      </c>
      <c r="F394" s="5" t="s">
        <v>563</v>
      </c>
      <c r="G394" s="5" t="s">
        <v>2741</v>
      </c>
      <c r="H394" s="5">
        <v>16</v>
      </c>
    </row>
    <row r="395" spans="1:8" x14ac:dyDescent="0.3">
      <c r="A395" s="5" t="s">
        <v>764</v>
      </c>
      <c r="B395" s="5" t="s">
        <v>2742</v>
      </c>
      <c r="C395" s="5" t="s">
        <v>2743</v>
      </c>
      <c r="D395" s="5">
        <v>1.1E-5</v>
      </c>
      <c r="E395" s="5" t="s">
        <v>563</v>
      </c>
      <c r="F395" s="5" t="s">
        <v>563</v>
      </c>
      <c r="G395" s="5" t="s">
        <v>2744</v>
      </c>
      <c r="H395" s="5">
        <v>40</v>
      </c>
    </row>
    <row r="396" spans="1:8" x14ac:dyDescent="0.3">
      <c r="A396" s="5" t="s">
        <v>589</v>
      </c>
      <c r="B396" s="5" t="s">
        <v>604</v>
      </c>
      <c r="C396" s="5" t="s">
        <v>1813</v>
      </c>
      <c r="D396" s="5">
        <v>1.1199999999999999E-5</v>
      </c>
      <c r="E396" s="5" t="s">
        <v>563</v>
      </c>
      <c r="F396" s="5">
        <v>-1.7</v>
      </c>
      <c r="G396" s="5" t="s">
        <v>2745</v>
      </c>
      <c r="H396" s="5">
        <v>9</v>
      </c>
    </row>
    <row r="397" spans="1:8" x14ac:dyDescent="0.3">
      <c r="A397" s="5" t="s">
        <v>1251</v>
      </c>
      <c r="B397" s="5" t="s">
        <v>1252</v>
      </c>
      <c r="C397" s="5" t="s">
        <v>1253</v>
      </c>
      <c r="D397" s="5">
        <v>1.1800000000000001E-5</v>
      </c>
      <c r="E397" s="5" t="s">
        <v>563</v>
      </c>
      <c r="F397" s="5" t="s">
        <v>563</v>
      </c>
      <c r="G397" s="5" t="s">
        <v>1254</v>
      </c>
      <c r="H397" s="5">
        <v>4</v>
      </c>
    </row>
    <row r="398" spans="1:8" x14ac:dyDescent="0.3">
      <c r="A398" s="5" t="s">
        <v>589</v>
      </c>
      <c r="B398" s="5" t="s">
        <v>590</v>
      </c>
      <c r="C398" s="5" t="s">
        <v>2746</v>
      </c>
      <c r="D398" s="5">
        <v>1.19E-5</v>
      </c>
      <c r="E398" s="5" t="s">
        <v>563</v>
      </c>
      <c r="F398" s="5">
        <v>-1.7669999999999999</v>
      </c>
      <c r="G398" s="5" t="s">
        <v>2747</v>
      </c>
      <c r="H398" s="5">
        <v>7</v>
      </c>
    </row>
    <row r="399" spans="1:8" x14ac:dyDescent="0.3">
      <c r="A399" s="5" t="s">
        <v>1004</v>
      </c>
      <c r="B399" s="5" t="s">
        <v>646</v>
      </c>
      <c r="C399" s="5" t="s">
        <v>1005</v>
      </c>
      <c r="D399" s="5">
        <v>1.22E-5</v>
      </c>
      <c r="E399" s="5" t="s">
        <v>563</v>
      </c>
      <c r="F399" s="5">
        <v>-0.78600000000000003</v>
      </c>
      <c r="G399" s="5" t="s">
        <v>2748</v>
      </c>
      <c r="H399" s="5">
        <v>13</v>
      </c>
    </row>
    <row r="400" spans="1:8" x14ac:dyDescent="0.3">
      <c r="A400" s="5" t="s">
        <v>2314</v>
      </c>
      <c r="B400" s="5" t="s">
        <v>2749</v>
      </c>
      <c r="C400" s="5" t="s">
        <v>2750</v>
      </c>
      <c r="D400" s="5">
        <v>1.22E-5</v>
      </c>
      <c r="E400" s="5" t="s">
        <v>563</v>
      </c>
      <c r="F400" s="5" t="s">
        <v>563</v>
      </c>
      <c r="G400" s="5" t="s">
        <v>2751</v>
      </c>
      <c r="H400" s="5">
        <v>9</v>
      </c>
    </row>
    <row r="401" spans="1:8" x14ac:dyDescent="0.3">
      <c r="A401" s="5" t="s">
        <v>1049</v>
      </c>
      <c r="B401" s="5" t="s">
        <v>2752</v>
      </c>
      <c r="C401" s="5" t="s">
        <v>2753</v>
      </c>
      <c r="D401" s="5">
        <v>1.22E-5</v>
      </c>
      <c r="E401" s="5" t="s">
        <v>563</v>
      </c>
      <c r="F401" s="5" t="s">
        <v>563</v>
      </c>
      <c r="G401" s="5" t="s">
        <v>2754</v>
      </c>
      <c r="H401" s="5">
        <v>7</v>
      </c>
    </row>
    <row r="402" spans="1:8" x14ac:dyDescent="0.3">
      <c r="A402" s="5" t="s">
        <v>863</v>
      </c>
      <c r="B402" s="5" t="s">
        <v>888</v>
      </c>
      <c r="C402" s="5" t="s">
        <v>889</v>
      </c>
      <c r="D402" s="5">
        <v>1.2300000000000001E-5</v>
      </c>
      <c r="E402" s="5" t="s">
        <v>563</v>
      </c>
      <c r="F402" s="5" t="s">
        <v>563</v>
      </c>
      <c r="G402" s="5" t="s">
        <v>2686</v>
      </c>
      <c r="H402" s="5">
        <v>38</v>
      </c>
    </row>
    <row r="403" spans="1:8" x14ac:dyDescent="0.3">
      <c r="A403" s="5" t="s">
        <v>1273</v>
      </c>
      <c r="B403" s="5" t="s">
        <v>1526</v>
      </c>
      <c r="C403" s="5" t="s">
        <v>1526</v>
      </c>
      <c r="D403" s="5">
        <v>1.24E-5</v>
      </c>
      <c r="E403" s="5" t="s">
        <v>563</v>
      </c>
      <c r="F403" s="5" t="s">
        <v>563</v>
      </c>
      <c r="G403" s="5" t="s">
        <v>2755</v>
      </c>
      <c r="H403" s="5">
        <v>25</v>
      </c>
    </row>
    <row r="404" spans="1:8" x14ac:dyDescent="0.3">
      <c r="A404" s="5" t="s">
        <v>697</v>
      </c>
      <c r="B404" s="5" t="s">
        <v>727</v>
      </c>
      <c r="C404" s="5" t="s">
        <v>2756</v>
      </c>
      <c r="D404" s="5">
        <v>1.26E-5</v>
      </c>
      <c r="E404" s="5" t="s">
        <v>563</v>
      </c>
      <c r="F404" s="5" t="s">
        <v>563</v>
      </c>
      <c r="G404" s="5" t="s">
        <v>2757</v>
      </c>
      <c r="H404" s="5">
        <v>3</v>
      </c>
    </row>
    <row r="405" spans="1:8" x14ac:dyDescent="0.3">
      <c r="A405" s="5" t="s">
        <v>2758</v>
      </c>
      <c r="B405" s="5" t="s">
        <v>1191</v>
      </c>
      <c r="C405" s="5" t="s">
        <v>2759</v>
      </c>
      <c r="D405" s="5">
        <v>1.26E-5</v>
      </c>
      <c r="E405" s="5" t="s">
        <v>563</v>
      </c>
      <c r="F405" s="5" t="s">
        <v>563</v>
      </c>
      <c r="G405" s="5" t="s">
        <v>2760</v>
      </c>
      <c r="H405" s="5">
        <v>3</v>
      </c>
    </row>
    <row r="406" spans="1:8" x14ac:dyDescent="0.3">
      <c r="A406" s="5" t="s">
        <v>697</v>
      </c>
      <c r="B406" s="5" t="s">
        <v>1534</v>
      </c>
      <c r="C406" s="5" t="s">
        <v>2761</v>
      </c>
      <c r="D406" s="5">
        <v>1.26E-5</v>
      </c>
      <c r="E406" s="5" t="s">
        <v>563</v>
      </c>
      <c r="F406" s="5" t="s">
        <v>563</v>
      </c>
      <c r="G406" s="5" t="s">
        <v>2762</v>
      </c>
      <c r="H406" s="5">
        <v>3</v>
      </c>
    </row>
    <row r="407" spans="1:8" x14ac:dyDescent="0.3">
      <c r="A407" s="5" t="s">
        <v>1223</v>
      </c>
      <c r="B407" s="5" t="s">
        <v>1224</v>
      </c>
      <c r="C407" s="5" t="s">
        <v>1225</v>
      </c>
      <c r="D407" s="5">
        <v>1.27E-5</v>
      </c>
      <c r="E407" s="5" t="s">
        <v>563</v>
      </c>
      <c r="F407" s="5" t="s">
        <v>563</v>
      </c>
      <c r="G407" s="5" t="s">
        <v>2763</v>
      </c>
      <c r="H407" s="5">
        <v>5</v>
      </c>
    </row>
    <row r="408" spans="1:8" x14ac:dyDescent="0.3">
      <c r="A408" s="5" t="s">
        <v>922</v>
      </c>
      <c r="B408" s="5" t="s">
        <v>730</v>
      </c>
      <c r="C408" s="5" t="s">
        <v>1390</v>
      </c>
      <c r="D408" s="5">
        <v>1.29E-5</v>
      </c>
      <c r="E408" s="5" t="s">
        <v>563</v>
      </c>
      <c r="F408" s="5" t="s">
        <v>563</v>
      </c>
      <c r="G408" s="5" t="s">
        <v>1391</v>
      </c>
      <c r="H408" s="5">
        <v>2</v>
      </c>
    </row>
    <row r="409" spans="1:8" x14ac:dyDescent="0.3">
      <c r="A409" s="5" t="s">
        <v>928</v>
      </c>
      <c r="B409" s="5" t="s">
        <v>1392</v>
      </c>
      <c r="C409" s="5" t="s">
        <v>1393</v>
      </c>
      <c r="D409" s="5">
        <v>1.29E-5</v>
      </c>
      <c r="E409" s="5" t="s">
        <v>563</v>
      </c>
      <c r="F409" s="5" t="s">
        <v>563</v>
      </c>
      <c r="G409" s="5" t="s">
        <v>1394</v>
      </c>
      <c r="H409" s="5">
        <v>2</v>
      </c>
    </row>
    <row r="410" spans="1:8" x14ac:dyDescent="0.3">
      <c r="A410" s="5" t="s">
        <v>2764</v>
      </c>
      <c r="B410" s="5" t="s">
        <v>827</v>
      </c>
      <c r="C410" s="5" t="s">
        <v>2765</v>
      </c>
      <c r="D410" s="5">
        <v>1.29E-5</v>
      </c>
      <c r="E410" s="5" t="s">
        <v>563</v>
      </c>
      <c r="F410" s="5" t="s">
        <v>563</v>
      </c>
      <c r="G410" s="5" t="s">
        <v>2766</v>
      </c>
      <c r="H410" s="5">
        <v>2</v>
      </c>
    </row>
    <row r="411" spans="1:8" x14ac:dyDescent="0.3">
      <c r="A411" s="5" t="s">
        <v>697</v>
      </c>
      <c r="B411" s="5" t="s">
        <v>2767</v>
      </c>
      <c r="C411" s="5" t="s">
        <v>2768</v>
      </c>
      <c r="D411" s="5">
        <v>1.29E-5</v>
      </c>
      <c r="E411" s="5" t="s">
        <v>563</v>
      </c>
      <c r="F411" s="5" t="s">
        <v>563</v>
      </c>
      <c r="G411" s="5" t="s">
        <v>2769</v>
      </c>
      <c r="H411" s="5">
        <v>2</v>
      </c>
    </row>
    <row r="412" spans="1:8" x14ac:dyDescent="0.3">
      <c r="A412" s="5" t="s">
        <v>2411</v>
      </c>
      <c r="B412" s="5" t="s">
        <v>2412</v>
      </c>
      <c r="C412" s="5" t="s">
        <v>2770</v>
      </c>
      <c r="D412" s="5">
        <v>1.33E-5</v>
      </c>
      <c r="E412" s="5" t="s">
        <v>563</v>
      </c>
      <c r="F412" s="5">
        <v>0.50900000000000001</v>
      </c>
      <c r="G412" s="5" t="s">
        <v>2771</v>
      </c>
      <c r="H412" s="5">
        <v>6</v>
      </c>
    </row>
    <row r="413" spans="1:8" x14ac:dyDescent="0.3">
      <c r="A413" s="5" t="s">
        <v>764</v>
      </c>
      <c r="B413" s="5" t="s">
        <v>646</v>
      </c>
      <c r="C413" s="5" t="s">
        <v>2772</v>
      </c>
      <c r="D413" s="5">
        <v>1.3499999999999999E-5</v>
      </c>
      <c r="E413" s="5" t="s">
        <v>563</v>
      </c>
      <c r="F413" s="5" t="s">
        <v>563</v>
      </c>
      <c r="G413" s="5" t="s">
        <v>2773</v>
      </c>
      <c r="H413" s="5">
        <v>51</v>
      </c>
    </row>
    <row r="414" spans="1:8" x14ac:dyDescent="0.3">
      <c r="A414" s="5" t="s">
        <v>999</v>
      </c>
      <c r="B414" s="5" t="s">
        <v>795</v>
      </c>
      <c r="C414" s="5" t="s">
        <v>1096</v>
      </c>
      <c r="D414" s="5">
        <v>1.3699999999999999E-5</v>
      </c>
      <c r="E414" s="5" t="s">
        <v>563</v>
      </c>
      <c r="F414" s="5">
        <v>-1</v>
      </c>
      <c r="G414" s="5" t="s">
        <v>2774</v>
      </c>
      <c r="H414" s="5">
        <v>10</v>
      </c>
    </row>
    <row r="415" spans="1:8" x14ac:dyDescent="0.3">
      <c r="A415" s="5" t="s">
        <v>577</v>
      </c>
      <c r="B415" s="5" t="s">
        <v>827</v>
      </c>
      <c r="C415" s="5" t="s">
        <v>828</v>
      </c>
      <c r="D415" s="5">
        <v>1.43E-5</v>
      </c>
      <c r="E415" s="5" t="s">
        <v>563</v>
      </c>
      <c r="F415" s="5">
        <v>-0.40600000000000003</v>
      </c>
      <c r="G415" s="5" t="s">
        <v>2775</v>
      </c>
      <c r="H415" s="5">
        <v>12</v>
      </c>
    </row>
    <row r="416" spans="1:8" x14ac:dyDescent="0.3">
      <c r="A416" s="5" t="s">
        <v>1331</v>
      </c>
      <c r="B416" s="5" t="s">
        <v>716</v>
      </c>
      <c r="C416" s="5" t="s">
        <v>2776</v>
      </c>
      <c r="D416" s="5">
        <v>1.4399999999999999E-5</v>
      </c>
      <c r="E416" s="5" t="s">
        <v>563</v>
      </c>
      <c r="F416" s="5">
        <v>-0.27100000000000002</v>
      </c>
      <c r="G416" s="5" t="s">
        <v>2777</v>
      </c>
      <c r="H416" s="5">
        <v>8</v>
      </c>
    </row>
    <row r="417" spans="1:8" x14ac:dyDescent="0.3">
      <c r="A417" s="5" t="s">
        <v>1931</v>
      </c>
      <c r="B417" s="5" t="s">
        <v>693</v>
      </c>
      <c r="C417" s="5" t="s">
        <v>2778</v>
      </c>
      <c r="D417" s="5">
        <v>1.5099999999999999E-5</v>
      </c>
      <c r="E417" s="5" t="s">
        <v>563</v>
      </c>
      <c r="F417" s="5">
        <v>0</v>
      </c>
      <c r="G417" s="5" t="s">
        <v>2779</v>
      </c>
      <c r="H417" s="5">
        <v>5</v>
      </c>
    </row>
    <row r="418" spans="1:8" x14ac:dyDescent="0.3">
      <c r="A418" s="5" t="s">
        <v>1835</v>
      </c>
      <c r="B418" s="5" t="s">
        <v>693</v>
      </c>
      <c r="C418" s="5" t="s">
        <v>1836</v>
      </c>
      <c r="D418" s="5">
        <v>1.5099999999999999E-5</v>
      </c>
      <c r="E418" s="5" t="s">
        <v>563</v>
      </c>
      <c r="F418" s="5" t="s">
        <v>563</v>
      </c>
      <c r="G418" s="5" t="s">
        <v>2780</v>
      </c>
      <c r="H418" s="5">
        <v>5</v>
      </c>
    </row>
    <row r="419" spans="1:8" x14ac:dyDescent="0.3">
      <c r="A419" s="5" t="s">
        <v>2781</v>
      </c>
      <c r="B419" s="5" t="s">
        <v>2782</v>
      </c>
      <c r="C419" s="5" t="s">
        <v>2783</v>
      </c>
      <c r="D419" s="5">
        <v>1.5500000000000001E-5</v>
      </c>
      <c r="E419" s="5" t="s">
        <v>563</v>
      </c>
      <c r="F419" s="5" t="s">
        <v>563</v>
      </c>
      <c r="G419" s="5" t="s">
        <v>2784</v>
      </c>
      <c r="H419" s="5">
        <v>7</v>
      </c>
    </row>
    <row r="420" spans="1:8" x14ac:dyDescent="0.3">
      <c r="A420" s="5" t="s">
        <v>676</v>
      </c>
      <c r="B420" s="5" t="s">
        <v>1707</v>
      </c>
      <c r="C420" s="5" t="s">
        <v>2785</v>
      </c>
      <c r="D420" s="5">
        <v>1.5500000000000001E-5</v>
      </c>
      <c r="E420" s="5" t="s">
        <v>563</v>
      </c>
      <c r="F420" s="5">
        <v>0.128</v>
      </c>
      <c r="G420" s="5" t="s">
        <v>2786</v>
      </c>
      <c r="H420" s="5">
        <v>7</v>
      </c>
    </row>
    <row r="421" spans="1:8" x14ac:dyDescent="0.3">
      <c r="A421" s="5" t="s">
        <v>2787</v>
      </c>
      <c r="B421" s="5" t="s">
        <v>2788</v>
      </c>
      <c r="C421" s="5" t="s">
        <v>2789</v>
      </c>
      <c r="D421" s="5">
        <v>1.56E-5</v>
      </c>
      <c r="E421" s="5" t="s">
        <v>563</v>
      </c>
      <c r="F421" s="5" t="s">
        <v>563</v>
      </c>
      <c r="G421" s="5" t="s">
        <v>2790</v>
      </c>
      <c r="H421" s="5">
        <v>6</v>
      </c>
    </row>
    <row r="422" spans="1:8" x14ac:dyDescent="0.3">
      <c r="A422" s="5" t="s">
        <v>1160</v>
      </c>
      <c r="B422" s="5" t="s">
        <v>1161</v>
      </c>
      <c r="C422" s="5" t="s">
        <v>1162</v>
      </c>
      <c r="D422" s="5">
        <v>1.5800000000000001E-5</v>
      </c>
      <c r="E422" s="5" t="s">
        <v>563</v>
      </c>
      <c r="F422" s="5">
        <v>0.37</v>
      </c>
      <c r="G422" s="5" t="s">
        <v>2791</v>
      </c>
      <c r="H422" s="5">
        <v>8</v>
      </c>
    </row>
    <row r="423" spans="1:8" x14ac:dyDescent="0.3">
      <c r="A423" s="5" t="s">
        <v>2792</v>
      </c>
      <c r="B423" s="5" t="s">
        <v>795</v>
      </c>
      <c r="C423" s="5" t="s">
        <v>2793</v>
      </c>
      <c r="D423" s="5">
        <v>1.59E-5</v>
      </c>
      <c r="E423" s="5" t="s">
        <v>563</v>
      </c>
      <c r="F423" s="5">
        <v>0</v>
      </c>
      <c r="G423" s="5" t="s">
        <v>2794</v>
      </c>
      <c r="H423" s="5">
        <v>4</v>
      </c>
    </row>
    <row r="424" spans="1:8" x14ac:dyDescent="0.3">
      <c r="A424" s="5" t="s">
        <v>589</v>
      </c>
      <c r="B424" s="5" t="s">
        <v>1266</v>
      </c>
      <c r="C424" s="5" t="s">
        <v>2795</v>
      </c>
      <c r="D424" s="5">
        <v>1.59E-5</v>
      </c>
      <c r="E424" s="5" t="s">
        <v>563</v>
      </c>
      <c r="F424" s="5">
        <v>-0.17199999999999999</v>
      </c>
      <c r="G424" s="5" t="s">
        <v>2796</v>
      </c>
      <c r="H424" s="5">
        <v>17</v>
      </c>
    </row>
    <row r="425" spans="1:8" x14ac:dyDescent="0.3">
      <c r="A425" s="5" t="s">
        <v>1166</v>
      </c>
      <c r="B425" s="5" t="s">
        <v>716</v>
      </c>
      <c r="C425" s="5" t="s">
        <v>1167</v>
      </c>
      <c r="D425" s="5">
        <v>1.6200000000000001E-5</v>
      </c>
      <c r="E425" s="5" t="s">
        <v>563</v>
      </c>
      <c r="F425" s="5">
        <v>0.35899999999999999</v>
      </c>
      <c r="G425" s="5" t="s">
        <v>2797</v>
      </c>
      <c r="H425" s="5">
        <v>8</v>
      </c>
    </row>
    <row r="426" spans="1:8" x14ac:dyDescent="0.3">
      <c r="A426" s="5" t="s">
        <v>1169</v>
      </c>
      <c r="B426" s="5" t="s">
        <v>827</v>
      </c>
      <c r="C426" s="5" t="s">
        <v>1875</v>
      </c>
      <c r="D426" s="5">
        <v>1.6699999999999999E-5</v>
      </c>
      <c r="E426" s="5" t="s">
        <v>563</v>
      </c>
      <c r="F426" s="5">
        <v>1.173</v>
      </c>
      <c r="G426" s="5" t="s">
        <v>2798</v>
      </c>
      <c r="H426" s="5">
        <v>13</v>
      </c>
    </row>
    <row r="427" spans="1:8" x14ac:dyDescent="0.3">
      <c r="A427" s="5" t="s">
        <v>611</v>
      </c>
      <c r="B427" s="5" t="s">
        <v>604</v>
      </c>
      <c r="C427" s="5" t="s">
        <v>2799</v>
      </c>
      <c r="D427" s="5">
        <v>1.6799999999999998E-5</v>
      </c>
      <c r="E427" s="5" t="s">
        <v>563</v>
      </c>
      <c r="F427" s="5">
        <v>-1.611</v>
      </c>
      <c r="G427" s="5" t="s">
        <v>2800</v>
      </c>
      <c r="H427" s="5">
        <v>11</v>
      </c>
    </row>
    <row r="428" spans="1:8" x14ac:dyDescent="0.3">
      <c r="A428" s="5" t="s">
        <v>996</v>
      </c>
      <c r="B428" s="5" t="s">
        <v>604</v>
      </c>
      <c r="C428" s="5" t="s">
        <v>1221</v>
      </c>
      <c r="D428" s="5">
        <v>1.6799999999999998E-5</v>
      </c>
      <c r="E428" s="5" t="s">
        <v>563</v>
      </c>
      <c r="F428" s="5">
        <v>-1.524</v>
      </c>
      <c r="G428" s="5" t="s">
        <v>2801</v>
      </c>
      <c r="H428" s="5">
        <v>6</v>
      </c>
    </row>
    <row r="429" spans="1:8" x14ac:dyDescent="0.3">
      <c r="A429" s="5" t="s">
        <v>1455</v>
      </c>
      <c r="B429" s="5" t="s">
        <v>1456</v>
      </c>
      <c r="C429" s="5" t="s">
        <v>1457</v>
      </c>
      <c r="D429" s="5">
        <v>1.7099999999999999E-5</v>
      </c>
      <c r="E429" s="5" t="s">
        <v>563</v>
      </c>
      <c r="F429" s="5">
        <v>1.744</v>
      </c>
      <c r="G429" s="5" t="s">
        <v>2802</v>
      </c>
      <c r="H429" s="5">
        <v>9</v>
      </c>
    </row>
    <row r="430" spans="1:8" x14ac:dyDescent="0.3">
      <c r="A430" s="5" t="s">
        <v>2803</v>
      </c>
      <c r="B430" s="5" t="s">
        <v>646</v>
      </c>
      <c r="C430" s="5" t="s">
        <v>2804</v>
      </c>
      <c r="D430" s="5">
        <v>1.7399999999999999E-5</v>
      </c>
      <c r="E430" s="5" t="s">
        <v>563</v>
      </c>
      <c r="F430" s="5">
        <v>-1</v>
      </c>
      <c r="G430" s="5" t="s">
        <v>2805</v>
      </c>
      <c r="H430" s="5">
        <v>12</v>
      </c>
    </row>
    <row r="431" spans="1:8" x14ac:dyDescent="0.3">
      <c r="A431" s="5" t="s">
        <v>2806</v>
      </c>
      <c r="B431" s="5" t="s">
        <v>2807</v>
      </c>
      <c r="C431" s="5" t="s">
        <v>2808</v>
      </c>
      <c r="D431" s="5">
        <v>1.7499999999999998E-5</v>
      </c>
      <c r="E431" s="5" t="s">
        <v>563</v>
      </c>
      <c r="F431" s="5" t="s">
        <v>563</v>
      </c>
      <c r="G431" s="5" t="s">
        <v>2809</v>
      </c>
      <c r="H431" s="5">
        <v>4</v>
      </c>
    </row>
    <row r="432" spans="1:8" x14ac:dyDescent="0.3">
      <c r="A432" s="5" t="s">
        <v>1879</v>
      </c>
      <c r="B432" s="5" t="s">
        <v>1191</v>
      </c>
      <c r="C432" s="5" t="s">
        <v>1880</v>
      </c>
      <c r="D432" s="5">
        <v>1.77E-5</v>
      </c>
      <c r="E432" s="5" t="s">
        <v>563</v>
      </c>
      <c r="F432" s="5" t="s">
        <v>563</v>
      </c>
      <c r="G432" s="5" t="s">
        <v>2810</v>
      </c>
      <c r="H432" s="5">
        <v>17</v>
      </c>
    </row>
    <row r="433" spans="1:8" x14ac:dyDescent="0.3">
      <c r="A433" s="5" t="s">
        <v>1277</v>
      </c>
      <c r="B433" s="5" t="s">
        <v>693</v>
      </c>
      <c r="C433" s="5" t="s">
        <v>1278</v>
      </c>
      <c r="D433" s="5">
        <v>1.7799999999999999E-5</v>
      </c>
      <c r="E433" s="5" t="s">
        <v>563</v>
      </c>
      <c r="F433" s="5">
        <v>-0.40400000000000003</v>
      </c>
      <c r="G433" s="5" t="s">
        <v>2811</v>
      </c>
      <c r="H433" s="5">
        <v>5</v>
      </c>
    </row>
    <row r="434" spans="1:8" x14ac:dyDescent="0.3">
      <c r="A434" s="5" t="s">
        <v>2348</v>
      </c>
      <c r="B434" s="5" t="s">
        <v>2812</v>
      </c>
      <c r="C434" s="5" t="s">
        <v>2813</v>
      </c>
      <c r="D434" s="5">
        <v>1.8199999999999999E-5</v>
      </c>
      <c r="E434" s="5" t="s">
        <v>563</v>
      </c>
      <c r="F434" s="5">
        <v>1.4890000000000001</v>
      </c>
      <c r="G434" s="5" t="s">
        <v>2814</v>
      </c>
      <c r="H434" s="5">
        <v>8</v>
      </c>
    </row>
    <row r="435" spans="1:8" x14ac:dyDescent="0.3">
      <c r="A435" s="5" t="s">
        <v>2815</v>
      </c>
      <c r="B435" s="5" t="s">
        <v>2816</v>
      </c>
      <c r="C435" s="5" t="s">
        <v>2817</v>
      </c>
      <c r="D435" s="5">
        <v>1.84E-5</v>
      </c>
      <c r="E435" s="5" t="s">
        <v>563</v>
      </c>
      <c r="F435" s="5">
        <v>-0.79800000000000004</v>
      </c>
      <c r="G435" s="5" t="s">
        <v>2818</v>
      </c>
      <c r="H435" s="5">
        <v>16</v>
      </c>
    </row>
    <row r="436" spans="1:8" x14ac:dyDescent="0.3">
      <c r="A436" s="5" t="s">
        <v>692</v>
      </c>
      <c r="B436" s="5" t="s">
        <v>693</v>
      </c>
      <c r="C436" s="5" t="s">
        <v>2819</v>
      </c>
      <c r="D436" s="5">
        <v>1.8499999999999999E-5</v>
      </c>
      <c r="E436" s="5" t="s">
        <v>563</v>
      </c>
      <c r="F436" s="5">
        <v>0.82399999999999995</v>
      </c>
      <c r="G436" s="5" t="s">
        <v>2820</v>
      </c>
      <c r="H436" s="5">
        <v>7</v>
      </c>
    </row>
    <row r="437" spans="1:8" x14ac:dyDescent="0.3">
      <c r="A437" s="5" t="s">
        <v>1416</v>
      </c>
      <c r="B437" s="5" t="s">
        <v>1417</v>
      </c>
      <c r="C437" s="5" t="s">
        <v>1418</v>
      </c>
      <c r="D437" s="5">
        <v>1.8499999999999999E-5</v>
      </c>
      <c r="E437" s="5" t="s">
        <v>563</v>
      </c>
      <c r="F437" s="5" t="s">
        <v>563</v>
      </c>
      <c r="G437" s="5" t="s">
        <v>2821</v>
      </c>
      <c r="H437" s="5">
        <v>29</v>
      </c>
    </row>
    <row r="438" spans="1:8" x14ac:dyDescent="0.3">
      <c r="A438" s="5" t="s">
        <v>764</v>
      </c>
      <c r="B438" s="5" t="s">
        <v>2822</v>
      </c>
      <c r="C438" s="5" t="s">
        <v>2823</v>
      </c>
      <c r="D438" s="5">
        <v>1.8700000000000001E-5</v>
      </c>
      <c r="E438" s="5" t="s">
        <v>563</v>
      </c>
      <c r="F438" s="5" t="s">
        <v>563</v>
      </c>
      <c r="G438" s="5" t="s">
        <v>2824</v>
      </c>
      <c r="H438" s="5">
        <v>46</v>
      </c>
    </row>
    <row r="439" spans="1:8" x14ac:dyDescent="0.3">
      <c r="A439" s="5" t="s">
        <v>1085</v>
      </c>
      <c r="B439" s="5" t="s">
        <v>578</v>
      </c>
      <c r="C439" s="5" t="s">
        <v>2825</v>
      </c>
      <c r="D439" s="5">
        <v>1.9000000000000001E-5</v>
      </c>
      <c r="E439" s="5" t="s">
        <v>563</v>
      </c>
      <c r="F439" s="5">
        <v>-0.49199999999999999</v>
      </c>
      <c r="G439" s="5" t="s">
        <v>2826</v>
      </c>
      <c r="H439" s="5">
        <v>7</v>
      </c>
    </row>
    <row r="440" spans="1:8" x14ac:dyDescent="0.3">
      <c r="A440" s="5" t="s">
        <v>1303</v>
      </c>
      <c r="B440" s="5" t="s">
        <v>578</v>
      </c>
      <c r="C440" s="5" t="s">
        <v>1304</v>
      </c>
      <c r="D440" s="5">
        <v>1.98E-5</v>
      </c>
      <c r="E440" s="5" t="s">
        <v>563</v>
      </c>
      <c r="F440" s="5" t="s">
        <v>563</v>
      </c>
      <c r="G440" s="5" t="s">
        <v>1305</v>
      </c>
      <c r="H440" s="5">
        <v>5</v>
      </c>
    </row>
    <row r="441" spans="1:8" x14ac:dyDescent="0.3">
      <c r="A441" s="5" t="s">
        <v>683</v>
      </c>
      <c r="B441" s="5" t="s">
        <v>1435</v>
      </c>
      <c r="C441" s="5" t="s">
        <v>1436</v>
      </c>
      <c r="D441" s="5">
        <v>1.9899999999999999E-5</v>
      </c>
      <c r="E441" s="5" t="s">
        <v>563</v>
      </c>
      <c r="F441" s="5" t="s">
        <v>563</v>
      </c>
      <c r="G441" s="5" t="s">
        <v>2827</v>
      </c>
      <c r="H441" s="5">
        <v>15</v>
      </c>
    </row>
    <row r="442" spans="1:8" x14ac:dyDescent="0.3">
      <c r="A442" s="5" t="s">
        <v>726</v>
      </c>
      <c r="B442" s="5" t="s">
        <v>1534</v>
      </c>
      <c r="C442" s="5" t="s">
        <v>2828</v>
      </c>
      <c r="D442" s="5">
        <v>2.0000000000000002E-5</v>
      </c>
      <c r="E442" s="5" t="s">
        <v>563</v>
      </c>
      <c r="F442" s="5" t="s">
        <v>563</v>
      </c>
      <c r="G442" s="5" t="s">
        <v>2762</v>
      </c>
      <c r="H442" s="5">
        <v>3</v>
      </c>
    </row>
    <row r="443" spans="1:8" x14ac:dyDescent="0.3">
      <c r="A443" s="5" t="s">
        <v>1079</v>
      </c>
      <c r="B443" s="5" t="s">
        <v>1157</v>
      </c>
      <c r="C443" s="5" t="s">
        <v>1158</v>
      </c>
      <c r="D443" s="5">
        <v>2.0299999999999999E-5</v>
      </c>
      <c r="E443" s="5" t="s">
        <v>563</v>
      </c>
      <c r="F443" s="5" t="s">
        <v>563</v>
      </c>
      <c r="G443" s="5" t="s">
        <v>2829</v>
      </c>
      <c r="H443" s="5">
        <v>9</v>
      </c>
    </row>
    <row r="444" spans="1:8" x14ac:dyDescent="0.3">
      <c r="A444" s="5" t="s">
        <v>764</v>
      </c>
      <c r="B444" s="5" t="s">
        <v>2830</v>
      </c>
      <c r="C444" s="5" t="s">
        <v>2831</v>
      </c>
      <c r="D444" s="5">
        <v>2.09E-5</v>
      </c>
      <c r="E444" s="5" t="s">
        <v>563</v>
      </c>
      <c r="F444" s="5" t="s">
        <v>563</v>
      </c>
      <c r="G444" s="5" t="s">
        <v>2832</v>
      </c>
      <c r="H444" s="5">
        <v>39</v>
      </c>
    </row>
    <row r="445" spans="1:8" x14ac:dyDescent="0.3">
      <c r="A445" s="5" t="s">
        <v>2314</v>
      </c>
      <c r="B445" s="5" t="s">
        <v>2833</v>
      </c>
      <c r="C445" s="5" t="s">
        <v>2834</v>
      </c>
      <c r="D445" s="5">
        <v>2.0999999999999999E-5</v>
      </c>
      <c r="E445" s="5" t="s">
        <v>563</v>
      </c>
      <c r="F445" s="5" t="s">
        <v>563</v>
      </c>
      <c r="G445" s="5" t="s">
        <v>2835</v>
      </c>
      <c r="H445" s="5">
        <v>14</v>
      </c>
    </row>
    <row r="446" spans="1:8" x14ac:dyDescent="0.3">
      <c r="A446" s="5" t="s">
        <v>1355</v>
      </c>
      <c r="B446" s="5" t="s">
        <v>604</v>
      </c>
      <c r="C446" s="5" t="s">
        <v>1356</v>
      </c>
      <c r="D446" s="5">
        <v>2.0999999999999999E-5</v>
      </c>
      <c r="E446" s="5" t="s">
        <v>563</v>
      </c>
      <c r="F446" s="5">
        <v>0.76200000000000001</v>
      </c>
      <c r="G446" s="5" t="s">
        <v>1357</v>
      </c>
      <c r="H446" s="5">
        <v>4</v>
      </c>
    </row>
    <row r="447" spans="1:8" x14ac:dyDescent="0.3">
      <c r="A447" s="5" t="s">
        <v>715</v>
      </c>
      <c r="B447" s="5" t="s">
        <v>814</v>
      </c>
      <c r="C447" s="5" t="s">
        <v>1317</v>
      </c>
      <c r="D447" s="5">
        <v>2.1999999999999999E-5</v>
      </c>
      <c r="E447" s="5" t="s">
        <v>563</v>
      </c>
      <c r="F447" s="5" t="s">
        <v>563</v>
      </c>
      <c r="G447" s="5" t="s">
        <v>2836</v>
      </c>
      <c r="H447" s="5">
        <v>5</v>
      </c>
    </row>
    <row r="448" spans="1:8" x14ac:dyDescent="0.3">
      <c r="A448" s="5" t="s">
        <v>723</v>
      </c>
      <c r="B448" s="5" t="s">
        <v>703</v>
      </c>
      <c r="C448" s="5" t="s">
        <v>2837</v>
      </c>
      <c r="D448" s="5">
        <v>2.2500000000000001E-5</v>
      </c>
      <c r="E448" s="5" t="s">
        <v>563</v>
      </c>
      <c r="F448" s="5">
        <v>-0.9</v>
      </c>
      <c r="G448" s="5" t="s">
        <v>2838</v>
      </c>
      <c r="H448" s="5">
        <v>12</v>
      </c>
    </row>
    <row r="449" spans="1:8" x14ac:dyDescent="0.3">
      <c r="A449" s="5" t="s">
        <v>838</v>
      </c>
      <c r="B449" s="5" t="s">
        <v>2216</v>
      </c>
      <c r="C449" s="5" t="s">
        <v>2839</v>
      </c>
      <c r="D449" s="5">
        <v>2.27E-5</v>
      </c>
      <c r="E449" s="5" t="s">
        <v>563</v>
      </c>
      <c r="F449" s="5">
        <v>1.1719999999999999</v>
      </c>
      <c r="G449" s="5" t="s">
        <v>2840</v>
      </c>
      <c r="H449" s="5">
        <v>8</v>
      </c>
    </row>
    <row r="450" spans="1:8" x14ac:dyDescent="0.3">
      <c r="A450" s="5" t="s">
        <v>1177</v>
      </c>
      <c r="B450" s="5" t="s">
        <v>2841</v>
      </c>
      <c r="C450" s="5" t="s">
        <v>2842</v>
      </c>
      <c r="D450" s="5">
        <v>2.3200000000000001E-5</v>
      </c>
      <c r="E450" s="5" t="s">
        <v>563</v>
      </c>
      <c r="F450" s="5" t="s">
        <v>563</v>
      </c>
      <c r="G450" s="5" t="s">
        <v>2843</v>
      </c>
      <c r="H450" s="5">
        <v>5</v>
      </c>
    </row>
    <row r="451" spans="1:8" x14ac:dyDescent="0.3">
      <c r="A451" s="5" t="s">
        <v>719</v>
      </c>
      <c r="B451" s="5" t="s">
        <v>2844</v>
      </c>
      <c r="C451" s="5" t="s">
        <v>2845</v>
      </c>
      <c r="D451" s="5">
        <v>2.3300000000000001E-5</v>
      </c>
      <c r="E451" s="5" t="s">
        <v>563</v>
      </c>
      <c r="F451" s="5">
        <v>1.732</v>
      </c>
      <c r="G451" s="5" t="s">
        <v>2846</v>
      </c>
      <c r="H451" s="5">
        <v>20</v>
      </c>
    </row>
    <row r="452" spans="1:8" x14ac:dyDescent="0.3">
      <c r="A452" s="5" t="s">
        <v>1753</v>
      </c>
      <c r="B452" s="5" t="s">
        <v>590</v>
      </c>
      <c r="C452" s="5" t="s">
        <v>1754</v>
      </c>
      <c r="D452" s="5">
        <v>2.3499999999999999E-5</v>
      </c>
      <c r="E452" s="5" t="s">
        <v>861</v>
      </c>
      <c r="F452" s="5">
        <v>-2.1920000000000002</v>
      </c>
      <c r="G452" s="5" t="s">
        <v>2847</v>
      </c>
      <c r="H452" s="5">
        <v>6</v>
      </c>
    </row>
    <row r="453" spans="1:8" x14ac:dyDescent="0.3">
      <c r="A453" s="5" t="s">
        <v>1770</v>
      </c>
      <c r="B453" s="5" t="s">
        <v>1771</v>
      </c>
      <c r="C453" s="5" t="s">
        <v>1772</v>
      </c>
      <c r="D453" s="5">
        <v>2.4300000000000001E-5</v>
      </c>
      <c r="E453" s="5" t="s">
        <v>563</v>
      </c>
      <c r="F453" s="5">
        <v>0.46800000000000003</v>
      </c>
      <c r="G453" s="5" t="s">
        <v>2848</v>
      </c>
      <c r="H453" s="5">
        <v>6</v>
      </c>
    </row>
    <row r="454" spans="1:8" x14ac:dyDescent="0.3">
      <c r="A454" s="5" t="s">
        <v>2849</v>
      </c>
      <c r="B454" s="5" t="s">
        <v>2850</v>
      </c>
      <c r="C454" s="5" t="s">
        <v>2851</v>
      </c>
      <c r="D454" s="5">
        <v>2.4300000000000001E-5</v>
      </c>
      <c r="E454" s="5" t="s">
        <v>563</v>
      </c>
      <c r="F454" s="5">
        <v>-0.66600000000000004</v>
      </c>
      <c r="G454" s="5" t="s">
        <v>2852</v>
      </c>
      <c r="H454" s="5">
        <v>6</v>
      </c>
    </row>
    <row r="455" spans="1:8" x14ac:dyDescent="0.3">
      <c r="A455" s="5" t="s">
        <v>697</v>
      </c>
      <c r="B455" s="5" t="s">
        <v>693</v>
      </c>
      <c r="C455" s="5" t="s">
        <v>1638</v>
      </c>
      <c r="D455" s="5">
        <v>2.44E-5</v>
      </c>
      <c r="E455" s="5" t="s">
        <v>563</v>
      </c>
      <c r="F455" s="5">
        <v>-0.182</v>
      </c>
      <c r="G455" s="5" t="s">
        <v>2853</v>
      </c>
      <c r="H455" s="5">
        <v>7</v>
      </c>
    </row>
    <row r="456" spans="1:8" x14ac:dyDescent="0.3">
      <c r="A456" s="5" t="s">
        <v>867</v>
      </c>
      <c r="B456" s="5" t="s">
        <v>795</v>
      </c>
      <c r="C456" s="5" t="s">
        <v>868</v>
      </c>
      <c r="D456" s="5">
        <v>2.44E-5</v>
      </c>
      <c r="E456" s="5" t="s">
        <v>563</v>
      </c>
      <c r="F456" s="5">
        <v>0.13</v>
      </c>
      <c r="G456" s="5" t="s">
        <v>2854</v>
      </c>
      <c r="H456" s="5">
        <v>9</v>
      </c>
    </row>
    <row r="457" spans="1:8" x14ac:dyDescent="0.3">
      <c r="A457" s="5" t="s">
        <v>2855</v>
      </c>
      <c r="B457" s="5" t="s">
        <v>727</v>
      </c>
      <c r="C457" s="5" t="s">
        <v>2856</v>
      </c>
      <c r="D457" s="5">
        <v>2.44E-5</v>
      </c>
      <c r="E457" s="5" t="s">
        <v>563</v>
      </c>
      <c r="F457" s="5">
        <v>-0.29799999999999999</v>
      </c>
      <c r="G457" s="5" t="s">
        <v>2857</v>
      </c>
      <c r="H457" s="5">
        <v>5</v>
      </c>
    </row>
    <row r="458" spans="1:8" x14ac:dyDescent="0.3">
      <c r="A458" s="5" t="s">
        <v>611</v>
      </c>
      <c r="B458" s="5" t="s">
        <v>604</v>
      </c>
      <c r="C458" s="5" t="s">
        <v>2858</v>
      </c>
      <c r="D458" s="5">
        <v>2.4499999999999999E-5</v>
      </c>
      <c r="E458" s="5" t="s">
        <v>563</v>
      </c>
      <c r="F458" s="5" t="s">
        <v>563</v>
      </c>
      <c r="G458" s="5" t="s">
        <v>2859</v>
      </c>
      <c r="H458" s="5">
        <v>3</v>
      </c>
    </row>
    <row r="459" spans="1:8" x14ac:dyDescent="0.3">
      <c r="A459" s="5" t="s">
        <v>565</v>
      </c>
      <c r="B459" s="5" t="s">
        <v>1180</v>
      </c>
      <c r="C459" s="5" t="s">
        <v>1181</v>
      </c>
      <c r="D459" s="5">
        <v>2.4899999999999999E-5</v>
      </c>
      <c r="E459" s="5" t="s">
        <v>563</v>
      </c>
      <c r="F459" s="5" t="s">
        <v>563</v>
      </c>
      <c r="G459" s="5" t="s">
        <v>2860</v>
      </c>
      <c r="H459" s="5">
        <v>9</v>
      </c>
    </row>
    <row r="460" spans="1:8" x14ac:dyDescent="0.3">
      <c r="A460" s="5" t="s">
        <v>1472</v>
      </c>
      <c r="B460" s="5" t="s">
        <v>2861</v>
      </c>
      <c r="C460" s="5" t="s">
        <v>2862</v>
      </c>
      <c r="D460" s="5">
        <v>2.51E-5</v>
      </c>
      <c r="E460" s="5" t="s">
        <v>563</v>
      </c>
      <c r="F460" s="5" t="s">
        <v>563</v>
      </c>
      <c r="G460" s="5" t="s">
        <v>2863</v>
      </c>
      <c r="H460" s="5">
        <v>10</v>
      </c>
    </row>
    <row r="461" spans="1:8" x14ac:dyDescent="0.3">
      <c r="A461" s="5" t="s">
        <v>764</v>
      </c>
      <c r="B461" s="5" t="s">
        <v>2864</v>
      </c>
      <c r="C461" s="5" t="s">
        <v>2865</v>
      </c>
      <c r="D461" s="5">
        <v>2.5299999999999998E-5</v>
      </c>
      <c r="E461" s="5" t="s">
        <v>563</v>
      </c>
      <c r="F461" s="5" t="s">
        <v>563</v>
      </c>
      <c r="G461" s="5" t="s">
        <v>2866</v>
      </c>
      <c r="H461" s="5">
        <v>45</v>
      </c>
    </row>
    <row r="462" spans="1:8" x14ac:dyDescent="0.3">
      <c r="A462" s="5" t="s">
        <v>723</v>
      </c>
      <c r="B462" s="5" t="s">
        <v>693</v>
      </c>
      <c r="C462" s="5" t="s">
        <v>1946</v>
      </c>
      <c r="D462" s="5">
        <v>2.5700000000000001E-5</v>
      </c>
      <c r="E462" s="5" t="s">
        <v>563</v>
      </c>
      <c r="F462" s="5">
        <v>0.65500000000000003</v>
      </c>
      <c r="G462" s="5" t="s">
        <v>2867</v>
      </c>
      <c r="H462" s="5">
        <v>5</v>
      </c>
    </row>
    <row r="463" spans="1:8" x14ac:dyDescent="0.3">
      <c r="A463" s="5" t="s">
        <v>676</v>
      </c>
      <c r="B463" s="5" t="s">
        <v>1150</v>
      </c>
      <c r="C463" s="5" t="s">
        <v>1201</v>
      </c>
      <c r="D463" s="5">
        <v>2.5899999999999999E-5</v>
      </c>
      <c r="E463" s="5" t="s">
        <v>563</v>
      </c>
      <c r="F463" s="5">
        <v>0.36799999999999999</v>
      </c>
      <c r="G463" s="5" t="s">
        <v>2868</v>
      </c>
      <c r="H463" s="5">
        <v>8</v>
      </c>
    </row>
    <row r="464" spans="1:8" x14ac:dyDescent="0.3">
      <c r="A464" s="5" t="s">
        <v>1053</v>
      </c>
      <c r="B464" s="5" t="s">
        <v>1581</v>
      </c>
      <c r="C464" s="5" t="s">
        <v>1582</v>
      </c>
      <c r="D464" s="5">
        <v>2.65E-5</v>
      </c>
      <c r="E464" s="5" t="s">
        <v>563</v>
      </c>
      <c r="F464" s="5">
        <v>-0.46899999999999997</v>
      </c>
      <c r="G464" s="5" t="s">
        <v>2869</v>
      </c>
      <c r="H464" s="5">
        <v>8</v>
      </c>
    </row>
    <row r="465" spans="1:8" x14ac:dyDescent="0.3">
      <c r="A465" s="5" t="s">
        <v>689</v>
      </c>
      <c r="B465" s="5" t="s">
        <v>1955</v>
      </c>
      <c r="C465" s="5" t="s">
        <v>1956</v>
      </c>
      <c r="D465" s="5">
        <v>2.6999999999999999E-5</v>
      </c>
      <c r="E465" s="5" t="s">
        <v>563</v>
      </c>
      <c r="F465" s="5" t="s">
        <v>563</v>
      </c>
      <c r="G465" s="5" t="s">
        <v>2870</v>
      </c>
      <c r="H465" s="5">
        <v>5</v>
      </c>
    </row>
    <row r="466" spans="1:8" x14ac:dyDescent="0.3">
      <c r="A466" s="5" t="s">
        <v>1753</v>
      </c>
      <c r="B466" s="5" t="s">
        <v>590</v>
      </c>
      <c r="C466" s="5" t="s">
        <v>2871</v>
      </c>
      <c r="D466" s="5">
        <v>2.7100000000000001E-5</v>
      </c>
      <c r="E466" s="5" t="s">
        <v>563</v>
      </c>
      <c r="F466" s="5">
        <v>-1.1879999999999999</v>
      </c>
      <c r="G466" s="5" t="s">
        <v>2872</v>
      </c>
      <c r="H466" s="5">
        <v>7</v>
      </c>
    </row>
    <row r="467" spans="1:8" x14ac:dyDescent="0.3">
      <c r="A467" s="5" t="s">
        <v>611</v>
      </c>
      <c r="B467" s="5" t="s">
        <v>590</v>
      </c>
      <c r="C467" s="5" t="s">
        <v>1742</v>
      </c>
      <c r="D467" s="5">
        <v>2.8E-5</v>
      </c>
      <c r="E467" s="5" t="s">
        <v>563</v>
      </c>
      <c r="F467" s="5">
        <v>-1.31</v>
      </c>
      <c r="G467" s="5" t="s">
        <v>2873</v>
      </c>
      <c r="H467" s="5">
        <v>11</v>
      </c>
    </row>
    <row r="468" spans="1:8" x14ac:dyDescent="0.3">
      <c r="A468" s="5" t="s">
        <v>1358</v>
      </c>
      <c r="B468" s="5" t="s">
        <v>795</v>
      </c>
      <c r="C468" s="5" t="s">
        <v>1359</v>
      </c>
      <c r="D468" s="5">
        <v>2.8399999999999999E-5</v>
      </c>
      <c r="E468" s="5" t="s">
        <v>563</v>
      </c>
      <c r="F468" s="5">
        <v>-1.2310000000000001</v>
      </c>
      <c r="G468" s="5" t="s">
        <v>2874</v>
      </c>
      <c r="H468" s="5">
        <v>5</v>
      </c>
    </row>
    <row r="469" spans="1:8" x14ac:dyDescent="0.3">
      <c r="A469" s="5" t="s">
        <v>719</v>
      </c>
      <c r="B469" s="5" t="s">
        <v>646</v>
      </c>
      <c r="C469" s="5" t="s">
        <v>2875</v>
      </c>
      <c r="D469" s="5">
        <v>2.9200000000000002E-5</v>
      </c>
      <c r="E469" s="5" t="s">
        <v>563</v>
      </c>
      <c r="F469" s="5" t="s">
        <v>563</v>
      </c>
      <c r="G469" s="5" t="s">
        <v>2876</v>
      </c>
      <c r="H469" s="5">
        <v>9</v>
      </c>
    </row>
    <row r="470" spans="1:8" x14ac:dyDescent="0.3">
      <c r="A470" s="5" t="s">
        <v>2877</v>
      </c>
      <c r="B470" s="5" t="s">
        <v>1139</v>
      </c>
      <c r="C470" s="5" t="s">
        <v>2878</v>
      </c>
      <c r="D470" s="5">
        <v>2.97E-5</v>
      </c>
      <c r="E470" s="5" t="s">
        <v>563</v>
      </c>
      <c r="F470" s="5" t="s">
        <v>563</v>
      </c>
      <c r="G470" s="5" t="s">
        <v>2879</v>
      </c>
      <c r="H470" s="5">
        <v>3</v>
      </c>
    </row>
    <row r="471" spans="1:8" x14ac:dyDescent="0.3">
      <c r="A471" s="5" t="s">
        <v>712</v>
      </c>
      <c r="B471" s="5" t="s">
        <v>953</v>
      </c>
      <c r="C471" s="5" t="s">
        <v>954</v>
      </c>
      <c r="D471" s="5">
        <v>2.97E-5</v>
      </c>
      <c r="E471" s="5" t="s">
        <v>563</v>
      </c>
      <c r="F471" s="5" t="s">
        <v>563</v>
      </c>
      <c r="G471" s="5" t="s">
        <v>1590</v>
      </c>
      <c r="H471" s="5">
        <v>3</v>
      </c>
    </row>
    <row r="472" spans="1:8" x14ac:dyDescent="0.3">
      <c r="A472" s="5" t="s">
        <v>1723</v>
      </c>
      <c r="B472" s="5" t="s">
        <v>2446</v>
      </c>
      <c r="C472" s="5" t="s">
        <v>2880</v>
      </c>
      <c r="D472" s="5">
        <v>3.01E-5</v>
      </c>
      <c r="E472" s="5" t="s">
        <v>563</v>
      </c>
      <c r="F472" s="5">
        <v>-0.58699999999999997</v>
      </c>
      <c r="G472" s="5" t="s">
        <v>2881</v>
      </c>
      <c r="H472" s="5">
        <v>20</v>
      </c>
    </row>
    <row r="473" spans="1:8" x14ac:dyDescent="0.3">
      <c r="A473" s="5" t="s">
        <v>697</v>
      </c>
      <c r="B473" s="5" t="s">
        <v>2882</v>
      </c>
      <c r="C473" s="5" t="s">
        <v>2883</v>
      </c>
      <c r="D473" s="5">
        <v>3.01E-5</v>
      </c>
      <c r="E473" s="5" t="s">
        <v>563</v>
      </c>
      <c r="F473" s="5">
        <v>1.399</v>
      </c>
      <c r="G473" s="5" t="s">
        <v>2884</v>
      </c>
      <c r="H473" s="5">
        <v>8</v>
      </c>
    </row>
    <row r="474" spans="1:8" x14ac:dyDescent="0.3">
      <c r="A474" s="5" t="s">
        <v>719</v>
      </c>
      <c r="B474" s="5" t="s">
        <v>646</v>
      </c>
      <c r="C474" s="5" t="s">
        <v>2885</v>
      </c>
      <c r="D474" s="5">
        <v>3.1000000000000001E-5</v>
      </c>
      <c r="E474" s="5" t="s">
        <v>563</v>
      </c>
      <c r="F474" s="5" t="s">
        <v>563</v>
      </c>
      <c r="G474" s="5" t="s">
        <v>2886</v>
      </c>
      <c r="H474" s="5">
        <v>13</v>
      </c>
    </row>
    <row r="475" spans="1:8" x14ac:dyDescent="0.3">
      <c r="A475" s="5" t="s">
        <v>849</v>
      </c>
      <c r="B475" s="5" t="s">
        <v>827</v>
      </c>
      <c r="C475" s="5" t="s">
        <v>870</v>
      </c>
      <c r="D475" s="5">
        <v>3.1300000000000002E-5</v>
      </c>
      <c r="E475" s="5" t="s">
        <v>563</v>
      </c>
      <c r="F475" s="5">
        <v>-7.6999999999999999E-2</v>
      </c>
      <c r="G475" s="5" t="s">
        <v>2887</v>
      </c>
      <c r="H475" s="5">
        <v>13</v>
      </c>
    </row>
    <row r="476" spans="1:8" x14ac:dyDescent="0.3">
      <c r="A476" s="5" t="s">
        <v>996</v>
      </c>
      <c r="B476" s="5" t="s">
        <v>604</v>
      </c>
      <c r="C476" s="5" t="s">
        <v>2888</v>
      </c>
      <c r="D476" s="5">
        <v>3.1699999999999998E-5</v>
      </c>
      <c r="E476" s="5" t="s">
        <v>563</v>
      </c>
      <c r="F476" s="5">
        <v>-1.18</v>
      </c>
      <c r="G476" s="5" t="s">
        <v>2889</v>
      </c>
      <c r="H476" s="5">
        <v>7</v>
      </c>
    </row>
    <row r="477" spans="1:8" x14ac:dyDescent="0.3">
      <c r="A477" s="5" t="s">
        <v>2890</v>
      </c>
      <c r="B477" s="5" t="s">
        <v>727</v>
      </c>
      <c r="C477" s="5" t="s">
        <v>2891</v>
      </c>
      <c r="D477" s="5">
        <v>3.2100000000000001E-5</v>
      </c>
      <c r="E477" s="5" t="s">
        <v>563</v>
      </c>
      <c r="F477" s="5" t="s">
        <v>563</v>
      </c>
      <c r="G477" s="5" t="s">
        <v>2892</v>
      </c>
      <c r="H477" s="5">
        <v>4</v>
      </c>
    </row>
    <row r="478" spans="1:8" x14ac:dyDescent="0.3">
      <c r="A478" s="5" t="s">
        <v>1480</v>
      </c>
      <c r="B478" s="5" t="s">
        <v>1345</v>
      </c>
      <c r="C478" s="5" t="s">
        <v>1481</v>
      </c>
      <c r="D478" s="5">
        <v>3.2100000000000001E-5</v>
      </c>
      <c r="E478" s="5" t="s">
        <v>563</v>
      </c>
      <c r="F478" s="5" t="s">
        <v>563</v>
      </c>
      <c r="G478" s="5" t="s">
        <v>2893</v>
      </c>
      <c r="H478" s="5">
        <v>10</v>
      </c>
    </row>
    <row r="479" spans="1:8" x14ac:dyDescent="0.3">
      <c r="A479" s="5" t="s">
        <v>719</v>
      </c>
      <c r="B479" s="5" t="s">
        <v>2894</v>
      </c>
      <c r="C479" s="5" t="s">
        <v>2895</v>
      </c>
      <c r="D479" s="5">
        <v>3.2299999999999999E-5</v>
      </c>
      <c r="E479" s="5" t="s">
        <v>563</v>
      </c>
      <c r="F479" s="5" t="s">
        <v>563</v>
      </c>
      <c r="G479" s="5" t="s">
        <v>2896</v>
      </c>
      <c r="H479" s="5">
        <v>75</v>
      </c>
    </row>
    <row r="480" spans="1:8" x14ac:dyDescent="0.3">
      <c r="A480" s="5" t="s">
        <v>577</v>
      </c>
      <c r="B480" s="5" t="s">
        <v>827</v>
      </c>
      <c r="C480" s="5" t="s">
        <v>845</v>
      </c>
      <c r="D480" s="5">
        <v>3.2799999999999998E-5</v>
      </c>
      <c r="E480" s="5" t="s">
        <v>563</v>
      </c>
      <c r="F480" s="5">
        <v>-0.24099999999999999</v>
      </c>
      <c r="G480" s="5" t="s">
        <v>2897</v>
      </c>
      <c r="H480" s="5">
        <v>5</v>
      </c>
    </row>
    <row r="481" spans="1:8" x14ac:dyDescent="0.3">
      <c r="A481" s="5" t="s">
        <v>1404</v>
      </c>
      <c r="B481" s="5" t="s">
        <v>1112</v>
      </c>
      <c r="C481" s="5" t="s">
        <v>1405</v>
      </c>
      <c r="D481" s="5">
        <v>3.4400000000000003E-5</v>
      </c>
      <c r="E481" s="5" t="s">
        <v>563</v>
      </c>
      <c r="F481" s="5" t="s">
        <v>563</v>
      </c>
      <c r="G481" s="5" t="s">
        <v>2898</v>
      </c>
      <c r="H481" s="5">
        <v>5</v>
      </c>
    </row>
    <row r="482" spans="1:8" x14ac:dyDescent="0.3">
      <c r="A482" s="5" t="s">
        <v>1672</v>
      </c>
      <c r="B482" s="5" t="s">
        <v>693</v>
      </c>
      <c r="C482" s="5" t="s">
        <v>2899</v>
      </c>
      <c r="D482" s="5">
        <v>3.4700000000000003E-5</v>
      </c>
      <c r="E482" s="5" t="s">
        <v>563</v>
      </c>
      <c r="F482" s="5">
        <v>1</v>
      </c>
      <c r="G482" s="5" t="s">
        <v>2900</v>
      </c>
      <c r="H482" s="5">
        <v>4</v>
      </c>
    </row>
    <row r="483" spans="1:8" x14ac:dyDescent="0.3">
      <c r="A483" s="5" t="s">
        <v>2901</v>
      </c>
      <c r="B483" s="5" t="s">
        <v>2902</v>
      </c>
      <c r="C483" s="5" t="s">
        <v>2903</v>
      </c>
      <c r="D483" s="5">
        <v>3.4700000000000003E-5</v>
      </c>
      <c r="E483" s="5" t="s">
        <v>563</v>
      </c>
      <c r="F483" s="5" t="s">
        <v>563</v>
      </c>
      <c r="G483" s="5" t="s">
        <v>2904</v>
      </c>
      <c r="H483" s="5">
        <v>4</v>
      </c>
    </row>
    <row r="484" spans="1:8" x14ac:dyDescent="0.3">
      <c r="A484" s="5" t="s">
        <v>655</v>
      </c>
      <c r="B484" s="5" t="s">
        <v>789</v>
      </c>
      <c r="C484" s="5" t="s">
        <v>1213</v>
      </c>
      <c r="D484" s="5">
        <v>3.6100000000000003E-5</v>
      </c>
      <c r="E484" s="5" t="s">
        <v>563</v>
      </c>
      <c r="F484" s="5">
        <v>-0.19900000000000001</v>
      </c>
      <c r="G484" s="5" t="s">
        <v>2905</v>
      </c>
      <c r="H484" s="5">
        <v>9</v>
      </c>
    </row>
    <row r="485" spans="1:8" x14ac:dyDescent="0.3">
      <c r="A485" s="5" t="s">
        <v>838</v>
      </c>
      <c r="B485" s="5" t="s">
        <v>853</v>
      </c>
      <c r="C485" s="5" t="s">
        <v>2906</v>
      </c>
      <c r="D485" s="5">
        <v>3.6100000000000003E-5</v>
      </c>
      <c r="E485" s="5" t="s">
        <v>563</v>
      </c>
      <c r="F485" s="5">
        <v>1.264</v>
      </c>
      <c r="G485" s="5" t="s">
        <v>2907</v>
      </c>
      <c r="H485" s="5">
        <v>5</v>
      </c>
    </row>
    <row r="486" spans="1:8" x14ac:dyDescent="0.3">
      <c r="A486" s="5" t="s">
        <v>2792</v>
      </c>
      <c r="B486" s="5" t="s">
        <v>1150</v>
      </c>
      <c r="C486" s="5" t="s">
        <v>2908</v>
      </c>
      <c r="D486" s="5">
        <v>3.6600000000000002E-5</v>
      </c>
      <c r="E486" s="5" t="s">
        <v>563</v>
      </c>
      <c r="F486" s="5">
        <v>-0.30599999999999999</v>
      </c>
      <c r="G486" s="5" t="s">
        <v>2909</v>
      </c>
      <c r="H486" s="5">
        <v>6</v>
      </c>
    </row>
    <row r="487" spans="1:8" x14ac:dyDescent="0.3">
      <c r="A487" s="5" t="s">
        <v>1714</v>
      </c>
      <c r="B487" s="5" t="s">
        <v>1499</v>
      </c>
      <c r="C487" s="5" t="s">
        <v>1715</v>
      </c>
      <c r="D487" s="5">
        <v>3.6900000000000002E-5</v>
      </c>
      <c r="E487" s="5" t="s">
        <v>563</v>
      </c>
      <c r="F487" s="5">
        <v>-0.114</v>
      </c>
      <c r="G487" s="5" t="s">
        <v>2727</v>
      </c>
      <c r="H487" s="5">
        <v>7</v>
      </c>
    </row>
    <row r="488" spans="1:8" x14ac:dyDescent="0.3">
      <c r="A488" s="5" t="s">
        <v>2910</v>
      </c>
      <c r="B488" s="5" t="s">
        <v>2911</v>
      </c>
      <c r="C488" s="5" t="s">
        <v>2912</v>
      </c>
      <c r="D488" s="5">
        <v>3.6999999999999998E-5</v>
      </c>
      <c r="E488" s="5" t="s">
        <v>563</v>
      </c>
      <c r="F488" s="5" t="s">
        <v>563</v>
      </c>
      <c r="G488" s="5" t="s">
        <v>2913</v>
      </c>
      <c r="H488" s="5">
        <v>8</v>
      </c>
    </row>
    <row r="489" spans="1:8" x14ac:dyDescent="0.3">
      <c r="A489" s="5" t="s">
        <v>719</v>
      </c>
      <c r="B489" s="5" t="s">
        <v>1686</v>
      </c>
      <c r="C489" s="5" t="s">
        <v>1687</v>
      </c>
      <c r="D489" s="5">
        <v>3.8300000000000003E-5</v>
      </c>
      <c r="E489" s="5" t="s">
        <v>563</v>
      </c>
      <c r="F489" s="5" t="s">
        <v>563</v>
      </c>
      <c r="G489" s="5" t="s">
        <v>2914</v>
      </c>
      <c r="H489" s="5">
        <v>59</v>
      </c>
    </row>
    <row r="490" spans="1:8" x14ac:dyDescent="0.3">
      <c r="A490" s="5" t="s">
        <v>2915</v>
      </c>
      <c r="B490" s="5" t="s">
        <v>2916</v>
      </c>
      <c r="C490" s="5" t="s">
        <v>2917</v>
      </c>
      <c r="D490" s="5">
        <v>3.8500000000000001E-5</v>
      </c>
      <c r="E490" s="5" t="s">
        <v>563</v>
      </c>
      <c r="F490" s="5" t="s">
        <v>563</v>
      </c>
      <c r="G490" s="5" t="s">
        <v>2918</v>
      </c>
      <c r="H490" s="5">
        <v>2</v>
      </c>
    </row>
    <row r="491" spans="1:8" x14ac:dyDescent="0.3">
      <c r="A491" s="5" t="s">
        <v>2919</v>
      </c>
      <c r="B491" s="5" t="s">
        <v>1066</v>
      </c>
      <c r="C491" s="5" t="s">
        <v>2920</v>
      </c>
      <c r="D491" s="5">
        <v>4.0399999999999999E-5</v>
      </c>
      <c r="E491" s="5" t="s">
        <v>563</v>
      </c>
      <c r="F491" s="5">
        <v>1.1879999999999999</v>
      </c>
      <c r="G491" s="5" t="s">
        <v>2921</v>
      </c>
      <c r="H491" s="5">
        <v>4</v>
      </c>
    </row>
    <row r="492" spans="1:8" x14ac:dyDescent="0.3">
      <c r="A492" s="5" t="s">
        <v>2922</v>
      </c>
      <c r="B492" s="5" t="s">
        <v>2923</v>
      </c>
      <c r="C492" s="5" t="s">
        <v>2924</v>
      </c>
      <c r="D492" s="5">
        <v>4.0399999999999999E-5</v>
      </c>
      <c r="E492" s="5" t="s">
        <v>563</v>
      </c>
      <c r="F492" s="5" t="s">
        <v>563</v>
      </c>
      <c r="G492" s="5" t="s">
        <v>2925</v>
      </c>
      <c r="H492" s="5">
        <v>4</v>
      </c>
    </row>
    <row r="493" spans="1:8" x14ac:dyDescent="0.3">
      <c r="A493" s="5" t="s">
        <v>2926</v>
      </c>
      <c r="B493" s="5" t="s">
        <v>604</v>
      </c>
      <c r="C493" s="5" t="s">
        <v>2927</v>
      </c>
      <c r="D493" s="5">
        <v>4.1399999999999997E-5</v>
      </c>
      <c r="E493" s="5" t="s">
        <v>563</v>
      </c>
      <c r="F493" s="5">
        <v>-1.109</v>
      </c>
      <c r="G493" s="5" t="s">
        <v>2928</v>
      </c>
      <c r="H493" s="5">
        <v>5</v>
      </c>
    </row>
    <row r="494" spans="1:8" x14ac:dyDescent="0.3">
      <c r="A494" s="5" t="s">
        <v>754</v>
      </c>
      <c r="B494" s="5" t="s">
        <v>1513</v>
      </c>
      <c r="C494" s="5" t="s">
        <v>2929</v>
      </c>
      <c r="D494" s="5">
        <v>4.1399999999999997E-5</v>
      </c>
      <c r="E494" s="5" t="s">
        <v>563</v>
      </c>
      <c r="F494" s="5">
        <v>0.71399999999999997</v>
      </c>
      <c r="G494" s="5" t="s">
        <v>2930</v>
      </c>
      <c r="H494" s="5">
        <v>5</v>
      </c>
    </row>
    <row r="495" spans="1:8" x14ac:dyDescent="0.3">
      <c r="A495" s="5" t="s">
        <v>589</v>
      </c>
      <c r="B495" s="5" t="s">
        <v>590</v>
      </c>
      <c r="C495" s="5" t="s">
        <v>2931</v>
      </c>
      <c r="D495" s="5">
        <v>4.21E-5</v>
      </c>
      <c r="E495" s="5" t="s">
        <v>563</v>
      </c>
      <c r="F495" s="5" t="s">
        <v>563</v>
      </c>
      <c r="G495" s="5" t="s">
        <v>2932</v>
      </c>
      <c r="H495" s="5">
        <v>3</v>
      </c>
    </row>
    <row r="496" spans="1:8" x14ac:dyDescent="0.3">
      <c r="A496" s="5" t="s">
        <v>1331</v>
      </c>
      <c r="B496" s="5" t="s">
        <v>814</v>
      </c>
      <c r="C496" s="5" t="s">
        <v>1332</v>
      </c>
      <c r="D496" s="5">
        <v>4.2899999999999999E-5</v>
      </c>
      <c r="E496" s="5" t="s">
        <v>563</v>
      </c>
      <c r="F496" s="5">
        <v>0.02</v>
      </c>
      <c r="G496" s="5" t="s">
        <v>2933</v>
      </c>
      <c r="H496" s="5">
        <v>7</v>
      </c>
    </row>
    <row r="497" spans="1:8" x14ac:dyDescent="0.3">
      <c r="A497" s="5" t="s">
        <v>589</v>
      </c>
      <c r="B497" s="5" t="s">
        <v>590</v>
      </c>
      <c r="C497" s="5" t="s">
        <v>1891</v>
      </c>
      <c r="D497" s="5">
        <v>4.3000000000000002E-5</v>
      </c>
      <c r="E497" s="5" t="s">
        <v>563</v>
      </c>
      <c r="F497" s="5">
        <v>-1.1519999999999999</v>
      </c>
      <c r="G497" s="5" t="s">
        <v>2934</v>
      </c>
      <c r="H497" s="5">
        <v>6</v>
      </c>
    </row>
    <row r="498" spans="1:8" x14ac:dyDescent="0.3">
      <c r="A498" s="5" t="s">
        <v>1053</v>
      </c>
      <c r="B498" s="5" t="s">
        <v>2935</v>
      </c>
      <c r="C498" s="5" t="s">
        <v>2936</v>
      </c>
      <c r="D498" s="5">
        <v>4.5800000000000002E-5</v>
      </c>
      <c r="E498" s="5" t="s">
        <v>563</v>
      </c>
      <c r="F498" s="5">
        <v>0.47799999999999998</v>
      </c>
      <c r="G498" s="5" t="s">
        <v>2937</v>
      </c>
      <c r="H498" s="5">
        <v>10</v>
      </c>
    </row>
    <row r="499" spans="1:8" x14ac:dyDescent="0.3">
      <c r="A499" s="5" t="s">
        <v>742</v>
      </c>
      <c r="B499" s="5" t="s">
        <v>743</v>
      </c>
      <c r="C499" s="5" t="s">
        <v>744</v>
      </c>
      <c r="D499" s="5">
        <v>4.7500000000000003E-5</v>
      </c>
      <c r="E499" s="5" t="s">
        <v>563</v>
      </c>
      <c r="F499" s="5" t="s">
        <v>563</v>
      </c>
      <c r="G499" s="5" t="s">
        <v>2938</v>
      </c>
      <c r="H499" s="5">
        <v>12</v>
      </c>
    </row>
    <row r="500" spans="1:8" x14ac:dyDescent="0.3">
      <c r="A500" s="5" t="s">
        <v>611</v>
      </c>
      <c r="B500" s="5" t="s">
        <v>604</v>
      </c>
      <c r="C500" s="5" t="s">
        <v>2939</v>
      </c>
      <c r="D500" s="5">
        <v>4.7899999999999999E-5</v>
      </c>
      <c r="E500" s="5" t="s">
        <v>563</v>
      </c>
      <c r="F500" s="5">
        <v>-1.3680000000000001</v>
      </c>
      <c r="G500" s="5" t="s">
        <v>2940</v>
      </c>
      <c r="H500" s="5">
        <v>10</v>
      </c>
    </row>
    <row r="501" spans="1:8" x14ac:dyDescent="0.3">
      <c r="A501" s="5" t="s">
        <v>2648</v>
      </c>
      <c r="B501" s="5" t="s">
        <v>2941</v>
      </c>
      <c r="C501" s="5" t="s">
        <v>2942</v>
      </c>
      <c r="D501" s="5">
        <v>4.8900000000000003E-5</v>
      </c>
      <c r="E501" s="5" t="s">
        <v>563</v>
      </c>
      <c r="F501" s="5" t="s">
        <v>563</v>
      </c>
      <c r="G501" s="5" t="s">
        <v>2943</v>
      </c>
      <c r="H501" s="5">
        <v>8</v>
      </c>
    </row>
    <row r="502" spans="1:8" ht="14.5" thickBot="1" x14ac:dyDescent="0.35">
      <c r="A502" s="6" t="s">
        <v>655</v>
      </c>
      <c r="B502" s="6" t="s">
        <v>1534</v>
      </c>
      <c r="C502" s="6" t="s">
        <v>1535</v>
      </c>
      <c r="D502" s="6">
        <v>4.9400000000000001E-5</v>
      </c>
      <c r="E502" s="6" t="s">
        <v>563</v>
      </c>
      <c r="F502" s="6" t="s">
        <v>563</v>
      </c>
      <c r="G502" s="6" t="s">
        <v>2944</v>
      </c>
      <c r="H502" s="6">
        <v>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8D697-8D91-463D-AB0F-64BC978D1B61}">
  <dimension ref="A1:R97"/>
  <sheetViews>
    <sheetView tabSelected="1" workbookViewId="0">
      <selection activeCell="G10" sqref="G10"/>
    </sheetView>
  </sheetViews>
  <sheetFormatPr defaultRowHeight="14" x14ac:dyDescent="0.3"/>
  <sheetData>
    <row r="1" spans="1:18" ht="14.5" thickBot="1" x14ac:dyDescent="0.35">
      <c r="A1" s="4" t="s">
        <v>294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</row>
    <row r="2" spans="1:18" s="14" customFormat="1" ht="14.5" thickBot="1" x14ac:dyDescent="0.35">
      <c r="A2" s="10" t="s">
        <v>2946</v>
      </c>
      <c r="B2" s="10" t="s">
        <v>2947</v>
      </c>
      <c r="C2" s="10" t="s">
        <v>2948</v>
      </c>
      <c r="D2" s="10" t="s">
        <v>2949</v>
      </c>
      <c r="E2" s="10" t="s">
        <v>2950</v>
      </c>
      <c r="F2" s="10" t="s">
        <v>2951</v>
      </c>
      <c r="G2" s="10" t="s">
        <v>2952</v>
      </c>
      <c r="H2" s="10" t="s">
        <v>2953</v>
      </c>
      <c r="I2" s="10" t="s">
        <v>2954</v>
      </c>
      <c r="J2" s="10" t="s">
        <v>2955</v>
      </c>
      <c r="K2" s="10" t="s">
        <v>2956</v>
      </c>
      <c r="L2" s="10" t="s">
        <v>2957</v>
      </c>
      <c r="M2" s="10" t="s">
        <v>2958</v>
      </c>
      <c r="N2" s="10" t="s">
        <v>2959</v>
      </c>
      <c r="O2" s="10" t="s">
        <v>2960</v>
      </c>
      <c r="P2" s="10" t="s">
        <v>2961</v>
      </c>
      <c r="Q2" s="10" t="s">
        <v>2962</v>
      </c>
      <c r="R2" s="10" t="s">
        <v>2963</v>
      </c>
    </row>
    <row r="3" spans="1:18" x14ac:dyDescent="0.3">
      <c r="A3" s="11" t="s">
        <v>2964</v>
      </c>
      <c r="B3" s="12">
        <v>0.9571391277581085</v>
      </c>
      <c r="C3" s="12">
        <v>1.0198982924125306</v>
      </c>
      <c r="D3" s="12">
        <v>1.1381490505676877</v>
      </c>
      <c r="E3" s="12">
        <v>0.96460751707949466</v>
      </c>
      <c r="F3" s="12">
        <v>0.99386470832857121</v>
      </c>
      <c r="G3" s="12">
        <v>1.0075297914953363</v>
      </c>
      <c r="H3" s="12">
        <v>9.3916806645195017</v>
      </c>
      <c r="I3" s="12">
        <v>1.6933342146898698</v>
      </c>
      <c r="J3" s="12">
        <v>3.0278158518600176</v>
      </c>
      <c r="K3" s="12">
        <v>1.5318200018444554</v>
      </c>
      <c r="L3" s="12">
        <v>1.4793402799776596</v>
      </c>
      <c r="M3" s="12">
        <v>4.0930109241275492</v>
      </c>
      <c r="N3" s="12">
        <v>0.99237062017333721</v>
      </c>
      <c r="O3" s="12">
        <v>0.53941346944925661</v>
      </c>
      <c r="P3" s="12">
        <v>1.0523384860909624</v>
      </c>
      <c r="Q3" s="12">
        <v>0.80986428650043596</v>
      </c>
      <c r="R3" s="12">
        <v>1.2481779333070335</v>
      </c>
    </row>
    <row r="4" spans="1:18" x14ac:dyDescent="0.3">
      <c r="A4" s="11" t="s">
        <v>2964</v>
      </c>
      <c r="B4" s="12">
        <v>0.81429661893845118</v>
      </c>
      <c r="C4" s="12">
        <v>1.2500496728120589</v>
      </c>
      <c r="D4" s="12">
        <v>1.0050982888983571</v>
      </c>
      <c r="E4" s="12">
        <v>0.83683145102163814</v>
      </c>
      <c r="F4" s="12">
        <v>0.67653666926149347</v>
      </c>
      <c r="G4" s="12">
        <v>0.59631008103405148</v>
      </c>
      <c r="H4" s="12">
        <v>8.1319715478461632</v>
      </c>
      <c r="I4" s="12">
        <v>0.83910637926339682</v>
      </c>
      <c r="J4" s="12">
        <v>1.7575518032946247</v>
      </c>
      <c r="K4" s="12">
        <v>1.1806391331880279</v>
      </c>
      <c r="L4" s="12">
        <v>0.59611525034466117</v>
      </c>
      <c r="M4" s="12">
        <v>10.526990061248007</v>
      </c>
      <c r="N4" s="12">
        <v>0.9454410101413524</v>
      </c>
      <c r="O4" s="12">
        <v>0.83597131169146344</v>
      </c>
      <c r="P4" s="12">
        <v>0.87860716879491518</v>
      </c>
      <c r="Q4" s="12">
        <v>0.87908737894596778</v>
      </c>
      <c r="R4" s="12">
        <v>1.1056903806756366</v>
      </c>
    </row>
    <row r="5" spans="1:18" x14ac:dyDescent="0.3">
      <c r="A5" s="11" t="s">
        <v>2964</v>
      </c>
      <c r="B5" s="12">
        <v>0.88063859905394337</v>
      </c>
      <c r="C5" s="12">
        <v>1.2893196841769212</v>
      </c>
      <c r="D5" s="12">
        <v>1.1976291335989522</v>
      </c>
      <c r="E5" s="12">
        <v>1.0598032631516308</v>
      </c>
      <c r="F5" s="12">
        <v>1.0360176447154099</v>
      </c>
      <c r="G5" s="12">
        <v>1.0601860908394787</v>
      </c>
      <c r="H5" s="12">
        <v>8.4794413192594238</v>
      </c>
      <c r="I5" s="12">
        <v>0.98848716246572843</v>
      </c>
      <c r="J5" s="12">
        <v>2.4869090464898682</v>
      </c>
      <c r="K5" s="12">
        <v>1.6238146118295753</v>
      </c>
      <c r="L5" s="12">
        <v>0.52239804409233259</v>
      </c>
      <c r="M5" s="12">
        <v>9.5598382743627717</v>
      </c>
      <c r="N5" s="12">
        <v>0.77258379181269776</v>
      </c>
      <c r="O5" s="12">
        <v>0.65751976000988765</v>
      </c>
      <c r="P5" s="12">
        <v>0.68286931477570223</v>
      </c>
      <c r="Q5" s="12">
        <v>1.1024742452839027</v>
      </c>
      <c r="R5" s="12">
        <v>1.6086906848799662</v>
      </c>
    </row>
    <row r="6" spans="1:18" x14ac:dyDescent="0.3">
      <c r="A6" s="11" t="s">
        <v>2964</v>
      </c>
      <c r="B6" s="12">
        <v>3.7679665252204266</v>
      </c>
      <c r="C6" s="12">
        <v>3.1460126377685733</v>
      </c>
      <c r="D6" s="12">
        <v>3.4287181013406389</v>
      </c>
      <c r="E6" s="12">
        <v>1.3450736454107455</v>
      </c>
      <c r="F6" s="12">
        <v>1.3318310112190892</v>
      </c>
      <c r="G6" s="12">
        <v>1.3693295794227007</v>
      </c>
      <c r="H6" s="12">
        <v>15.729378546208084</v>
      </c>
      <c r="I6" s="12">
        <v>5.0096747554362429</v>
      </c>
      <c r="J6" s="12">
        <v>5.0303550686509162</v>
      </c>
      <c r="K6" s="12">
        <v>3.240394978137247</v>
      </c>
      <c r="L6" s="12">
        <v>3.2531310519981673</v>
      </c>
      <c r="M6" s="12">
        <v>8.2814361262081349</v>
      </c>
      <c r="N6" s="12">
        <v>1.0623543492786047</v>
      </c>
      <c r="O6" s="12">
        <v>1.1078358744192491</v>
      </c>
      <c r="P6" s="12">
        <v>2.2064956279211838</v>
      </c>
      <c r="Q6" s="12">
        <v>1.1326337168044931</v>
      </c>
      <c r="R6" s="12">
        <v>1.4101606704252174</v>
      </c>
    </row>
    <row r="7" spans="1:18" x14ac:dyDescent="0.3">
      <c r="A7" s="11" t="s">
        <v>2964</v>
      </c>
      <c r="B7" s="12">
        <v>1.0871958343450241</v>
      </c>
      <c r="C7" s="12">
        <v>1.2515925352903667</v>
      </c>
      <c r="D7" s="12">
        <v>1.1378366160035311</v>
      </c>
      <c r="E7" s="12">
        <v>0.99187187345792027</v>
      </c>
      <c r="F7" s="12">
        <v>0.99959869366269394</v>
      </c>
      <c r="G7" s="12">
        <v>1.0644110388475092</v>
      </c>
      <c r="H7" s="12">
        <v>3.3648916757303655</v>
      </c>
      <c r="I7" s="12">
        <v>1.7367932680697442</v>
      </c>
      <c r="J7" s="12">
        <v>2.4813171606357409</v>
      </c>
      <c r="K7" s="12">
        <v>1.9308262896748061</v>
      </c>
      <c r="L7" s="12">
        <v>1.4288170079434899</v>
      </c>
      <c r="M7" s="12">
        <v>7.523464493584715</v>
      </c>
      <c r="N7" s="12">
        <v>0.98478470751514868</v>
      </c>
      <c r="O7" s="12">
        <v>0.7813207473289312</v>
      </c>
      <c r="P7" s="12">
        <v>1.0043115327278711</v>
      </c>
      <c r="Q7" s="12">
        <v>0.80139623074918465</v>
      </c>
      <c r="R7" s="12">
        <v>0.97964958692838611</v>
      </c>
    </row>
    <row r="8" spans="1:18" x14ac:dyDescent="0.3">
      <c r="A8" s="11" t="s">
        <v>2964</v>
      </c>
      <c r="B8" s="12">
        <v>2.2031632483640107</v>
      </c>
      <c r="C8" s="12">
        <v>1.3955565840279756</v>
      </c>
      <c r="D8" s="12">
        <v>1.4386594725175785</v>
      </c>
      <c r="E8" s="12">
        <v>1.195060878397969</v>
      </c>
      <c r="F8" s="12">
        <v>1.1729867572581072</v>
      </c>
      <c r="G8" s="12">
        <v>1.2984240887210741</v>
      </c>
      <c r="H8" s="12">
        <v>19.040957442627899</v>
      </c>
      <c r="I8" s="12">
        <v>3.3695533541570004</v>
      </c>
      <c r="J8" s="12">
        <v>5.0909537219841647</v>
      </c>
      <c r="K8" s="12">
        <v>2.078369256500801</v>
      </c>
      <c r="L8" s="12">
        <v>2.1603111722670518</v>
      </c>
      <c r="M8" s="12">
        <v>32.860203170116108</v>
      </c>
      <c r="N8" s="12">
        <v>0.86877911278348319</v>
      </c>
      <c r="O8" s="12">
        <v>0.89851460975105935</v>
      </c>
      <c r="P8" s="12">
        <v>1.1492707227027801</v>
      </c>
      <c r="Q8" s="12">
        <v>0.84121237262563242</v>
      </c>
      <c r="R8" s="12">
        <v>1.6991595974386957</v>
      </c>
    </row>
    <row r="9" spans="1:18" x14ac:dyDescent="0.3">
      <c r="A9" s="11" t="s">
        <v>2964</v>
      </c>
      <c r="B9" s="12">
        <v>1.118255549520691</v>
      </c>
      <c r="C9" s="12">
        <v>0.81445279148638972</v>
      </c>
      <c r="D9" s="12">
        <v>0.99648944933883976</v>
      </c>
      <c r="E9" s="12">
        <v>0.99176330886288355</v>
      </c>
      <c r="F9" s="12">
        <v>1.0494139120547727</v>
      </c>
      <c r="G9" s="12">
        <v>0.96494358485288634</v>
      </c>
      <c r="H9" s="12">
        <v>7.5230178346217542</v>
      </c>
      <c r="I9" s="12">
        <v>1.1956706340150653</v>
      </c>
      <c r="J9" s="12">
        <v>2.1279051016416477</v>
      </c>
      <c r="K9" s="12">
        <v>1.5048278029019844</v>
      </c>
      <c r="L9" s="12">
        <v>6.1864198868839892</v>
      </c>
      <c r="M9" s="12">
        <v>9.8069503431951883</v>
      </c>
      <c r="N9" s="12">
        <v>1.3735659388632537</v>
      </c>
      <c r="O9" s="12">
        <v>0.65176657837250951</v>
      </c>
      <c r="P9" s="12">
        <v>1.3485993455217702</v>
      </c>
      <c r="Q9" s="12">
        <v>1.1085438562224106</v>
      </c>
      <c r="R9" s="12">
        <v>0.9662777475889045</v>
      </c>
    </row>
    <row r="10" spans="1:18" x14ac:dyDescent="0.3">
      <c r="A10" s="11" t="s">
        <v>2964</v>
      </c>
      <c r="B10" s="12">
        <v>0.97342513293242361</v>
      </c>
      <c r="C10" s="12">
        <v>0.93515948520818015</v>
      </c>
      <c r="D10" s="12">
        <v>0.83977722024610735</v>
      </c>
      <c r="E10" s="12">
        <v>0.97591454374089659</v>
      </c>
      <c r="F10" s="12">
        <v>0.99031760388346857</v>
      </c>
      <c r="G10" s="12">
        <v>0.93359460145900397</v>
      </c>
      <c r="H10" s="12">
        <v>6.4986424425160507</v>
      </c>
      <c r="I10" s="12">
        <v>0</v>
      </c>
      <c r="J10" s="12">
        <v>1.6733926003786597</v>
      </c>
      <c r="K10" s="12">
        <v>0.95507811185180258</v>
      </c>
      <c r="L10" s="12">
        <v>1.056293370194878</v>
      </c>
      <c r="M10" s="12">
        <v>3.5146267322861471</v>
      </c>
      <c r="N10" s="12">
        <v>1.2618620530695419</v>
      </c>
      <c r="O10" s="12">
        <v>0.51300532052881154</v>
      </c>
      <c r="P10" s="12">
        <v>1.1222124770303639</v>
      </c>
      <c r="Q10" s="12">
        <v>0.83756236603276013</v>
      </c>
      <c r="R10" s="12">
        <v>0.97525082852314215</v>
      </c>
    </row>
    <row r="11" spans="1:18" x14ac:dyDescent="0.3">
      <c r="A11" s="11" t="s">
        <v>2964</v>
      </c>
      <c r="B11" s="12">
        <v>1.0101458786714925</v>
      </c>
      <c r="C11" s="12">
        <v>0.97471443527559687</v>
      </c>
      <c r="D11" s="12">
        <v>1.1393468209717008</v>
      </c>
      <c r="E11" s="12">
        <v>1.0402003946639595</v>
      </c>
      <c r="F11" s="12">
        <v>1.1285408587264554</v>
      </c>
      <c r="G11" s="12">
        <v>1.1722019923916889</v>
      </c>
      <c r="H11" s="12">
        <v>9.660452209578489</v>
      </c>
      <c r="I11" s="12">
        <v>1.0023739605718005</v>
      </c>
      <c r="J11" s="12">
        <v>1.61619381305247</v>
      </c>
      <c r="K11" s="12">
        <v>1.4969569662138282</v>
      </c>
      <c r="L11" s="12">
        <v>1.1901797459676597</v>
      </c>
      <c r="M11" s="12">
        <v>13.258250970926026</v>
      </c>
      <c r="N11" s="12">
        <v>0.87097399685861154</v>
      </c>
      <c r="O11" s="12">
        <v>0.65269106853196424</v>
      </c>
      <c r="P11" s="12">
        <v>0.8197632906247917</v>
      </c>
      <c r="Q11" s="12">
        <v>0.66977537414755928</v>
      </c>
      <c r="R11" s="12">
        <v>0.81705481082886122</v>
      </c>
    </row>
    <row r="12" spans="1:18" x14ac:dyDescent="0.3">
      <c r="A12" s="11" t="s">
        <v>2964</v>
      </c>
      <c r="B12" s="12">
        <v>1.4522522115941461</v>
      </c>
      <c r="C12" s="12">
        <v>1.360903332161048</v>
      </c>
      <c r="D12" s="12">
        <v>1.2198517159749618</v>
      </c>
      <c r="E12" s="12">
        <v>1.0820586369748464</v>
      </c>
      <c r="F12" s="12">
        <v>1.0598320840101778</v>
      </c>
      <c r="G12" s="12">
        <v>1.0891778668164265</v>
      </c>
      <c r="H12" s="12">
        <v>4.2549743731460046</v>
      </c>
      <c r="I12" s="12">
        <v>2.1970541526819036</v>
      </c>
      <c r="J12" s="12">
        <v>2.6387754681535238</v>
      </c>
      <c r="K12" s="12">
        <v>1.2641806723377493</v>
      </c>
      <c r="L12" s="12">
        <v>0.80689447082334997</v>
      </c>
      <c r="M12" s="12">
        <v>6.7716255294857364</v>
      </c>
      <c r="N12" s="12">
        <v>1.1013215639752159</v>
      </c>
      <c r="O12" s="12">
        <v>0.97154197350251448</v>
      </c>
      <c r="P12" s="12">
        <v>1.0223438522972019</v>
      </c>
      <c r="Q12" s="12">
        <v>0.51905147195793355</v>
      </c>
      <c r="R12" s="12">
        <v>0.61330375167210194</v>
      </c>
    </row>
    <row r="13" spans="1:18" x14ac:dyDescent="0.3">
      <c r="A13" s="11" t="s">
        <v>2964</v>
      </c>
      <c r="B13" s="12">
        <v>0.73062343097312443</v>
      </c>
      <c r="C13" s="12">
        <v>0.83625328647971275</v>
      </c>
      <c r="D13" s="12">
        <v>0.94073812600848972</v>
      </c>
      <c r="E13" s="12">
        <v>0.94196531536451522</v>
      </c>
      <c r="F13" s="12">
        <v>0.91070017831134864</v>
      </c>
      <c r="G13" s="12">
        <v>0.87226914894325069</v>
      </c>
      <c r="H13" s="12">
        <v>13.032400977657202</v>
      </c>
      <c r="I13" s="12">
        <v>1.6025275362618792</v>
      </c>
      <c r="J13" s="12">
        <v>1.7186925301486782</v>
      </c>
      <c r="K13" s="12">
        <v>1.260335088595244</v>
      </c>
      <c r="L13" s="12">
        <v>1.1443363358996417</v>
      </c>
      <c r="M13" s="12">
        <v>4.7321060686370382</v>
      </c>
      <c r="N13" s="12">
        <v>0.91896809373130084</v>
      </c>
      <c r="O13" s="12">
        <v>0.63926311231684529</v>
      </c>
      <c r="P13" s="12">
        <v>0.49035982859388427</v>
      </c>
      <c r="Q13" s="12">
        <v>1.2033319436080687</v>
      </c>
      <c r="R13" s="12">
        <v>0.81276949019630818</v>
      </c>
    </row>
    <row r="14" spans="1:18" x14ac:dyDescent="0.3">
      <c r="A14" s="11" t="s">
        <v>2964</v>
      </c>
      <c r="B14" s="12">
        <v>1.5014223018330433</v>
      </c>
      <c r="C14" s="12">
        <v>1.5750127800672211</v>
      </c>
      <c r="D14" s="12">
        <v>1.3520713467942591</v>
      </c>
      <c r="E14" s="12">
        <v>1.194961472729265</v>
      </c>
      <c r="F14" s="12">
        <v>1.1142289613854348</v>
      </c>
      <c r="G14" s="12">
        <v>1.1256848746605632</v>
      </c>
      <c r="H14" s="12">
        <v>10.388424587463456</v>
      </c>
      <c r="I14" s="12">
        <v>0.94720691540512247</v>
      </c>
      <c r="J14" s="12">
        <v>3.3301457757780151</v>
      </c>
      <c r="K14" s="12">
        <v>1.5208558054228336</v>
      </c>
      <c r="L14" s="12">
        <v>2.8521445141660893</v>
      </c>
      <c r="M14" s="12">
        <v>6.7576170531699811</v>
      </c>
      <c r="N14" s="12">
        <v>0.99361071591766426</v>
      </c>
      <c r="O14" s="12">
        <v>1.2982483897408474</v>
      </c>
      <c r="P14" s="12">
        <v>1.8623702219905165</v>
      </c>
      <c r="Q14" s="12">
        <v>1.4907251108746047</v>
      </c>
      <c r="R14" s="12">
        <v>1.8175010759302295</v>
      </c>
    </row>
    <row r="15" spans="1:18" x14ac:dyDescent="0.3">
      <c r="A15" s="11" t="s">
        <v>2964</v>
      </c>
      <c r="B15" s="12">
        <v>1.2906322794809053</v>
      </c>
      <c r="C15" s="12">
        <v>1.0474819185476603</v>
      </c>
      <c r="D15" s="12">
        <v>1.1369794852138602</v>
      </c>
      <c r="E15" s="12">
        <v>0.99117417861297064</v>
      </c>
      <c r="F15" s="12">
        <v>1.0155756529377074</v>
      </c>
      <c r="G15" s="12">
        <v>1.0738653795209319</v>
      </c>
      <c r="H15" s="12">
        <v>18.786427717604059</v>
      </c>
      <c r="I15" s="12">
        <v>1.9393193103747535</v>
      </c>
      <c r="J15" s="12">
        <v>1.9798724189308528</v>
      </c>
      <c r="K15" s="12">
        <v>1.4043059567151566</v>
      </c>
      <c r="L15" s="12">
        <v>2.6473213061125671</v>
      </c>
      <c r="M15" s="12">
        <v>9.8397265093465283</v>
      </c>
      <c r="N15" s="12">
        <v>1.0951956020407976</v>
      </c>
      <c r="O15" s="12">
        <v>0.75013062498085814</v>
      </c>
      <c r="P15" s="12">
        <v>0.86198435264159257</v>
      </c>
      <c r="Q15" s="12">
        <v>0.91268007457683753</v>
      </c>
      <c r="R15" s="12">
        <v>1.6551134515895929</v>
      </c>
    </row>
    <row r="16" spans="1:18" x14ac:dyDescent="0.3">
      <c r="A16" s="11" t="s">
        <v>2964</v>
      </c>
      <c r="B16" s="12">
        <v>0.92442325803634806</v>
      </c>
      <c r="C16" s="12">
        <v>1.1657473780735681</v>
      </c>
      <c r="D16" s="12">
        <v>1.3109628594169711</v>
      </c>
      <c r="E16" s="12">
        <v>0.93533064200468419</v>
      </c>
      <c r="F16" s="12">
        <v>1.003734632664119</v>
      </c>
      <c r="G16" s="12">
        <v>0.9593523022375261</v>
      </c>
      <c r="H16" s="12">
        <v>7.0998861825092661</v>
      </c>
      <c r="I16" s="12">
        <v>1.165408280535273</v>
      </c>
      <c r="J16" s="12">
        <v>1.3764095146217634</v>
      </c>
      <c r="K16" s="12">
        <v>1.2783630695286345</v>
      </c>
      <c r="L16" s="12">
        <v>0.83756892687589202</v>
      </c>
      <c r="M16" s="12">
        <v>14.622920816076366</v>
      </c>
      <c r="N16" s="12">
        <v>1.0189406975768704</v>
      </c>
      <c r="O16" s="12">
        <v>0.60133723709217934</v>
      </c>
      <c r="P16" s="12">
        <v>1.0574007028224863</v>
      </c>
      <c r="Q16" s="12">
        <v>0.6508022059269799</v>
      </c>
      <c r="R16" s="12">
        <v>0.71949138296433535</v>
      </c>
    </row>
    <row r="17" spans="1:18" x14ac:dyDescent="0.3">
      <c r="A17" s="11" t="s">
        <v>2964</v>
      </c>
      <c r="B17" s="12">
        <v>0.99897846065990936</v>
      </c>
      <c r="C17" s="12">
        <v>0.91460800205870485</v>
      </c>
      <c r="D17" s="12">
        <v>0.80717585419702864</v>
      </c>
      <c r="E17" s="12">
        <v>1.0081004955409325</v>
      </c>
      <c r="F17" s="12">
        <v>1.0389126588362405</v>
      </c>
      <c r="G17" s="12">
        <v>1.0368831497002589</v>
      </c>
      <c r="H17" s="12">
        <v>7.8842284650536625</v>
      </c>
      <c r="I17" s="12">
        <v>1.694868064283412</v>
      </c>
      <c r="J17" s="12">
        <v>1.6600942846990374</v>
      </c>
      <c r="K17" s="12">
        <v>0.92490548128959882</v>
      </c>
      <c r="L17" s="12">
        <v>1.0293321030777769</v>
      </c>
      <c r="M17" s="12">
        <v>4.0960588571316343</v>
      </c>
      <c r="N17" s="12">
        <v>1.0159018046493737</v>
      </c>
      <c r="O17" s="12">
        <v>0.58938255198929901</v>
      </c>
      <c r="P17" s="12">
        <v>0.8639801880174568</v>
      </c>
      <c r="Q17" s="12">
        <v>0.6903651463759034</v>
      </c>
      <c r="R17" s="12">
        <v>0.98207568643194887</v>
      </c>
    </row>
    <row r="18" spans="1:18" x14ac:dyDescent="0.3">
      <c r="A18" s="11" t="s">
        <v>2964</v>
      </c>
      <c r="B18" s="12">
        <v>1.3613735922676089</v>
      </c>
      <c r="C18" s="12">
        <v>1.358512799066228</v>
      </c>
      <c r="D18" s="12">
        <v>1.4201379940050556</v>
      </c>
      <c r="E18" s="12">
        <v>1.1707828914759488</v>
      </c>
      <c r="F18" s="12">
        <v>1.1432244812297125</v>
      </c>
      <c r="G18" s="12">
        <v>1.1292888863960908</v>
      </c>
      <c r="H18" s="12">
        <v>9.3989264917454971</v>
      </c>
      <c r="I18" s="12">
        <v>1.249701238538772</v>
      </c>
      <c r="J18" s="12">
        <v>2.9116098582708831</v>
      </c>
      <c r="K18" s="12">
        <v>2.038729516662777</v>
      </c>
      <c r="L18" s="12">
        <v>4.1144732720422716</v>
      </c>
      <c r="M18" s="12">
        <v>5.0339196712301781</v>
      </c>
      <c r="N18" s="12">
        <v>0.92333825652609558</v>
      </c>
      <c r="O18" s="12">
        <v>1.1164357921219668</v>
      </c>
      <c r="P18" s="12">
        <v>1.4012707474012212</v>
      </c>
      <c r="Q18" s="12">
        <v>1.5845729365299537</v>
      </c>
      <c r="R18" s="12">
        <v>1.5048563575639</v>
      </c>
    </row>
    <row r="19" spans="1:18" x14ac:dyDescent="0.3">
      <c r="A19" s="11" t="s">
        <v>2964</v>
      </c>
      <c r="B19" s="12">
        <v>0.81559088468144036</v>
      </c>
      <c r="C19" s="12">
        <v>0.95603824283839456</v>
      </c>
      <c r="D19" s="12">
        <v>0.94567128531789169</v>
      </c>
      <c r="E19" s="12">
        <v>0.96233654735622731</v>
      </c>
      <c r="F19" s="12">
        <v>1.0115488297015749</v>
      </c>
      <c r="G19" s="12">
        <v>0.99975856453107514</v>
      </c>
      <c r="H19" s="12">
        <v>5.8424696673275509</v>
      </c>
      <c r="I19" s="12">
        <v>0.80400257016722232</v>
      </c>
      <c r="J19" s="12">
        <v>1.0022432653313176</v>
      </c>
      <c r="K19" s="12">
        <v>0.88829093142052362</v>
      </c>
      <c r="L19" s="12">
        <v>0.81940241223031562</v>
      </c>
      <c r="M19" s="12">
        <v>6.4367316613796328</v>
      </c>
      <c r="N19" s="12">
        <v>1.0362539856750885</v>
      </c>
      <c r="O19" s="12">
        <v>0.65019316754917067</v>
      </c>
      <c r="P19" s="12">
        <v>0.63340249722617925</v>
      </c>
      <c r="Q19" s="12">
        <v>0.7980599223795658</v>
      </c>
      <c r="R19" s="12">
        <v>1.0863498565388179</v>
      </c>
    </row>
    <row r="20" spans="1:18" x14ac:dyDescent="0.3">
      <c r="A20" s="11" t="s">
        <v>2964</v>
      </c>
      <c r="B20" s="12">
        <v>0.78455436482820462</v>
      </c>
      <c r="C20" s="12">
        <v>0.96365486941617928</v>
      </c>
      <c r="D20" s="12">
        <v>1.0321592094423109</v>
      </c>
      <c r="E20" s="12">
        <v>0.97431203680522738</v>
      </c>
      <c r="F20" s="12">
        <v>1.0218081207292959</v>
      </c>
      <c r="G20" s="12">
        <v>0.95616540733163047</v>
      </c>
      <c r="H20" s="12">
        <v>9.6910784517166135</v>
      </c>
      <c r="I20" s="12">
        <v>0</v>
      </c>
      <c r="J20" s="12">
        <v>0.97031356125254076</v>
      </c>
      <c r="K20" s="12">
        <v>0.94496097682341806</v>
      </c>
      <c r="L20" s="12">
        <v>0.53576538549038466</v>
      </c>
      <c r="M20" s="12">
        <v>6.5891356932976883</v>
      </c>
      <c r="N20" s="12">
        <v>0.86038952624665899</v>
      </c>
      <c r="O20" s="12">
        <v>0.55087301210131867</v>
      </c>
      <c r="P20" s="12">
        <v>0.76000699393124571</v>
      </c>
      <c r="Q20" s="12">
        <v>0.72182439390291242</v>
      </c>
      <c r="R20" s="12">
        <v>0.85373535710998361</v>
      </c>
    </row>
    <row r="21" spans="1:18" x14ac:dyDescent="0.3">
      <c r="A21" s="11" t="s">
        <v>2964</v>
      </c>
      <c r="B21" s="12">
        <v>1.1000077136244273</v>
      </c>
      <c r="C21" s="12">
        <v>1.0114035179816101</v>
      </c>
      <c r="D21" s="12">
        <v>0.86759066675345053</v>
      </c>
      <c r="E21" s="12">
        <v>0.90258412628949869</v>
      </c>
      <c r="F21" s="12">
        <v>0.7791677179091826</v>
      </c>
      <c r="G21" s="12">
        <v>0.6799159033007508</v>
      </c>
      <c r="H21" s="12">
        <v>3.56233028934246</v>
      </c>
      <c r="I21" s="12">
        <v>1.4085045538487324</v>
      </c>
      <c r="J21" s="12">
        <v>2.2532016025526969</v>
      </c>
      <c r="K21" s="12">
        <v>1.3157357281658513</v>
      </c>
      <c r="L21" s="12">
        <v>1.0705519990494694</v>
      </c>
      <c r="M21" s="12">
        <v>3.5401624605322475</v>
      </c>
      <c r="N21" s="12">
        <v>0.91295587370323594</v>
      </c>
      <c r="O21" s="12">
        <v>0.68777626830791982</v>
      </c>
      <c r="P21" s="12">
        <v>0.9887029039201658</v>
      </c>
      <c r="Q21" s="12">
        <v>1.0512471530284093</v>
      </c>
      <c r="R21" s="12">
        <v>1.2053201991120635</v>
      </c>
    </row>
    <row r="22" spans="1:18" x14ac:dyDescent="0.3">
      <c r="A22" s="11" t="s">
        <v>2964</v>
      </c>
      <c r="B22" s="12">
        <v>0.72194848639468634</v>
      </c>
      <c r="C22" s="12">
        <v>1.008881476901172</v>
      </c>
      <c r="D22" s="12">
        <v>1.0992381676583296</v>
      </c>
      <c r="E22" s="12">
        <v>0.94818051053922114</v>
      </c>
      <c r="F22" s="12">
        <v>0.97304509996864474</v>
      </c>
      <c r="G22" s="12">
        <v>1.0263611301655109</v>
      </c>
      <c r="H22" s="12">
        <v>4.7043234553066275</v>
      </c>
      <c r="I22" s="12">
        <v>0.6199845822065978</v>
      </c>
      <c r="J22" s="12">
        <v>0.82025908027792471</v>
      </c>
      <c r="K22" s="12">
        <v>1.2201320618531781</v>
      </c>
      <c r="L22" s="12">
        <v>0.40923758374154884</v>
      </c>
      <c r="M22" s="12">
        <v>5.0785909560822597</v>
      </c>
      <c r="N22" s="12">
        <v>1.0298616099029578</v>
      </c>
      <c r="O22" s="12">
        <v>0.56879224998507316</v>
      </c>
      <c r="P22" s="12">
        <v>0.71470362595174608</v>
      </c>
      <c r="Q22" s="12">
        <v>0.89617453864638841</v>
      </c>
      <c r="R22" s="12">
        <v>0.78315707431984904</v>
      </c>
    </row>
    <row r="23" spans="1:18" x14ac:dyDescent="0.3">
      <c r="A23" s="11" t="s">
        <v>2964</v>
      </c>
      <c r="B23" s="12">
        <v>1.2170583152058214</v>
      </c>
      <c r="C23" s="12">
        <v>1.4015166626966109</v>
      </c>
      <c r="D23" s="12">
        <v>1.2302830304458721</v>
      </c>
      <c r="E23" s="12">
        <v>1.0307885475658474</v>
      </c>
      <c r="F23" s="12">
        <v>1.0136757626203798</v>
      </c>
      <c r="G23" s="12">
        <v>0.94094117091037699</v>
      </c>
      <c r="H23" s="12">
        <v>8.5801247914536773</v>
      </c>
      <c r="I23" s="12">
        <v>1.1716603335508928</v>
      </c>
      <c r="J23" s="12">
        <v>1.9568346774915739</v>
      </c>
      <c r="K23" s="12">
        <v>1.31011324578198</v>
      </c>
      <c r="L23" s="12">
        <v>1.3509905780724152</v>
      </c>
      <c r="M23" s="12">
        <v>29.324028220504534</v>
      </c>
      <c r="N23" s="12">
        <v>1.2054366470521061</v>
      </c>
      <c r="O23" s="12">
        <v>0.77656688628692494</v>
      </c>
      <c r="P23" s="12">
        <v>0.85656078118721268</v>
      </c>
      <c r="Q23" s="12">
        <v>0.5323710384195125</v>
      </c>
      <c r="R23" s="12">
        <v>0.79568194497972156</v>
      </c>
    </row>
    <row r="24" spans="1:18" x14ac:dyDescent="0.3">
      <c r="A24" s="11" t="s">
        <v>2964</v>
      </c>
      <c r="B24" s="12">
        <v>2.0029869774854707</v>
      </c>
      <c r="C24" s="12">
        <v>1.8681800761928991</v>
      </c>
      <c r="D24" s="12">
        <v>1.7333198364793334</v>
      </c>
      <c r="E24" s="12">
        <v>1.1320412710962151</v>
      </c>
      <c r="F24" s="12">
        <v>1.0965061929564457</v>
      </c>
      <c r="G24" s="12">
        <v>1.0037861026911898</v>
      </c>
      <c r="H24" s="12">
        <v>7.4768868427288746</v>
      </c>
      <c r="I24" s="12">
        <v>1.7818282262002014</v>
      </c>
      <c r="J24" s="12">
        <v>2.6392164540723844</v>
      </c>
      <c r="K24" s="12">
        <v>1.6661744419311462</v>
      </c>
      <c r="L24" s="12">
        <v>3.5054892222882961</v>
      </c>
      <c r="M24" s="12">
        <v>4.5419598819004507</v>
      </c>
      <c r="N24" s="12">
        <v>1.1485063239755882</v>
      </c>
      <c r="O24" s="12">
        <v>1.2317857234242862</v>
      </c>
      <c r="P24" s="12">
        <v>1.8161334113951002</v>
      </c>
      <c r="Q24" s="12">
        <v>1.3347601261484587</v>
      </c>
      <c r="R24" s="12">
        <v>1.1766686409973732</v>
      </c>
    </row>
    <row r="25" spans="1:18" x14ac:dyDescent="0.3">
      <c r="A25" s="11" t="s">
        <v>2964</v>
      </c>
      <c r="B25" s="12">
        <v>1.0109466070181969</v>
      </c>
      <c r="C25" s="12">
        <v>1.6929109073067086</v>
      </c>
      <c r="D25" s="12">
        <v>1.9828168742094854</v>
      </c>
      <c r="E25" s="12">
        <v>1.0000182143953387</v>
      </c>
      <c r="F25" s="12">
        <v>1.0702855168899503</v>
      </c>
      <c r="G25" s="12">
        <v>1.1190786215734267</v>
      </c>
      <c r="H25" s="12">
        <v>26.651906563051625</v>
      </c>
      <c r="I25" s="12">
        <v>1.7197022401467719</v>
      </c>
      <c r="J25" s="12">
        <v>3.3572303279225775</v>
      </c>
      <c r="K25" s="12">
        <v>1.7821193441924619</v>
      </c>
      <c r="L25" s="12">
        <v>3.1398679851616134</v>
      </c>
      <c r="M25" s="12">
        <v>21.429480589049209</v>
      </c>
      <c r="N25" s="12">
        <v>1.056706814608537</v>
      </c>
      <c r="O25" s="12">
        <v>0.67330311942935628</v>
      </c>
      <c r="P25" s="12">
        <v>1.0450759781634249</v>
      </c>
      <c r="Q25" s="12">
        <v>0.91817439927848044</v>
      </c>
      <c r="R25" s="12">
        <v>1.1737519789265958</v>
      </c>
    </row>
    <row r="26" spans="1:18" x14ac:dyDescent="0.3">
      <c r="A26" s="11" t="s">
        <v>2964</v>
      </c>
      <c r="B26" s="12">
        <v>2.1111774232954428</v>
      </c>
      <c r="C26" s="12">
        <v>2.2240678583351823</v>
      </c>
      <c r="D26" s="12">
        <v>1.6279261797654865</v>
      </c>
      <c r="E26" s="12">
        <v>1.1398544351087418</v>
      </c>
      <c r="F26" s="12">
        <v>1.057548044735773</v>
      </c>
      <c r="G26" s="12">
        <v>0.96145781120743679</v>
      </c>
      <c r="H26" s="12">
        <v>17.944448294385062</v>
      </c>
      <c r="I26" s="12">
        <v>2.1060193403805321</v>
      </c>
      <c r="J26" s="12">
        <v>3.9467181415234904</v>
      </c>
      <c r="K26" s="12">
        <v>1.8517741241558348</v>
      </c>
      <c r="L26" s="12">
        <v>1.6134833442826988</v>
      </c>
      <c r="M26" s="12">
        <v>28.818006379202409</v>
      </c>
      <c r="N26" s="12">
        <v>1.2042630472854043</v>
      </c>
      <c r="O26" s="12">
        <v>0.82735422621779142</v>
      </c>
      <c r="P26" s="12">
        <v>1.1419733003242154</v>
      </c>
      <c r="Q26" s="12">
        <v>0.83050476918917016</v>
      </c>
      <c r="R26" s="12">
        <v>1.4031205174432237</v>
      </c>
    </row>
    <row r="27" spans="1:18" x14ac:dyDescent="0.3">
      <c r="A27" s="11" t="s">
        <v>2964</v>
      </c>
      <c r="B27" s="12">
        <v>0.59102729578400615</v>
      </c>
      <c r="C27" s="12">
        <v>0.58747844580712683</v>
      </c>
      <c r="D27" s="12">
        <v>0.62338007310079913</v>
      </c>
      <c r="E27" s="12">
        <v>0.84280342583433576</v>
      </c>
      <c r="F27" s="12">
        <v>0.85009049403484105</v>
      </c>
      <c r="G27" s="12">
        <v>0.85230371769429469</v>
      </c>
      <c r="H27" s="12">
        <v>5.8019039762353648</v>
      </c>
      <c r="I27" s="12">
        <v>0</v>
      </c>
      <c r="J27" s="12">
        <v>0.99735113838424005</v>
      </c>
      <c r="K27" s="12">
        <v>0.71782456741982525</v>
      </c>
      <c r="L27" s="12">
        <v>0.38155991335212708</v>
      </c>
      <c r="M27" s="12">
        <v>3.7651676511707133</v>
      </c>
      <c r="N27" s="12">
        <v>1.1552035353672878</v>
      </c>
      <c r="O27" s="12">
        <v>0.40262139640929701</v>
      </c>
      <c r="P27" s="12">
        <v>0.46678171185691864</v>
      </c>
      <c r="Q27" s="12">
        <v>0.53565675852458261</v>
      </c>
      <c r="R27" s="12">
        <v>0.67992687242817262</v>
      </c>
    </row>
    <row r="28" spans="1:18" x14ac:dyDescent="0.3">
      <c r="A28" s="11" t="s">
        <v>2964</v>
      </c>
      <c r="B28" s="12">
        <v>1.1658787163398174</v>
      </c>
      <c r="C28" s="12">
        <v>1.458549259991512</v>
      </c>
      <c r="D28" s="12">
        <v>1.6267930655694518</v>
      </c>
      <c r="E28" s="12">
        <v>1.2166406037302637</v>
      </c>
      <c r="F28" s="12">
        <v>1.2449607620078904</v>
      </c>
      <c r="G28" s="12">
        <v>1.1048788576642306</v>
      </c>
      <c r="H28" s="12">
        <v>19.153078072207286</v>
      </c>
      <c r="I28" s="12">
        <v>1.8814289319711874</v>
      </c>
      <c r="J28" s="12">
        <v>1.503036057268921</v>
      </c>
      <c r="K28" s="12">
        <v>1.4218523466879696</v>
      </c>
      <c r="L28" s="12">
        <v>1.0958470553311765</v>
      </c>
      <c r="M28" s="12">
        <v>10.759263181416287</v>
      </c>
      <c r="N28" s="12">
        <v>1.1957912273264231</v>
      </c>
      <c r="O28" s="12">
        <v>0.71543172789248488</v>
      </c>
      <c r="P28" s="12">
        <v>0.90456577267994009</v>
      </c>
      <c r="Q28" s="12">
        <v>0.93747588423435779</v>
      </c>
      <c r="R28" s="12">
        <v>1.5450487092574561</v>
      </c>
    </row>
    <row r="29" spans="1:18" x14ac:dyDescent="0.3">
      <c r="A29" s="11" t="s">
        <v>2964</v>
      </c>
      <c r="B29" s="12">
        <v>0.98652318841907549</v>
      </c>
      <c r="C29" s="12">
        <v>1.1355603890901589</v>
      </c>
      <c r="D29" s="12">
        <v>1.0838674928258933</v>
      </c>
      <c r="E29" s="12">
        <v>0.97699504246665525</v>
      </c>
      <c r="F29" s="12">
        <v>0.97318160204578397</v>
      </c>
      <c r="G29" s="12">
        <v>0.8531165719413506</v>
      </c>
      <c r="H29" s="12">
        <v>5.6955869303243452</v>
      </c>
      <c r="I29" s="12">
        <v>1.4053200799907315</v>
      </c>
      <c r="J29" s="12">
        <v>1.7068854336929893</v>
      </c>
      <c r="K29" s="12">
        <v>1.0926194475945326</v>
      </c>
      <c r="L29" s="12">
        <v>0.37589046596349979</v>
      </c>
      <c r="M29" s="12">
        <v>8.162293747282602</v>
      </c>
      <c r="N29" s="12">
        <v>0.81308859408852208</v>
      </c>
      <c r="O29" s="12">
        <v>0.62015417407353435</v>
      </c>
      <c r="P29" s="12">
        <v>0.70617936582942031</v>
      </c>
      <c r="Q29" s="12">
        <v>0.67461492845934556</v>
      </c>
      <c r="R29" s="12">
        <v>0.91108864674255796</v>
      </c>
    </row>
    <row r="30" spans="1:18" x14ac:dyDescent="0.3">
      <c r="A30" s="11" t="s">
        <v>2964</v>
      </c>
      <c r="B30" s="12">
        <v>1.8111799647810902</v>
      </c>
      <c r="C30" s="12">
        <v>1.7440010200398799</v>
      </c>
      <c r="D30" s="12">
        <v>1.3471973089340616</v>
      </c>
      <c r="E30" s="12">
        <v>1.1019266996523691</v>
      </c>
      <c r="F30" s="12">
        <v>1.0496724561245316</v>
      </c>
      <c r="G30" s="12">
        <v>0.93982280790730699</v>
      </c>
      <c r="H30" s="12">
        <v>19.89575470700537</v>
      </c>
      <c r="I30" s="12">
        <v>2.8409027900567669</v>
      </c>
      <c r="J30" s="12">
        <v>4.7913427423192756</v>
      </c>
      <c r="K30" s="12">
        <v>1.5237652644004376</v>
      </c>
      <c r="L30" s="12">
        <v>1.3415919449450222</v>
      </c>
      <c r="M30" s="12">
        <v>12.30758875002784</v>
      </c>
      <c r="N30" s="12">
        <v>1.1129918475732408</v>
      </c>
      <c r="O30" s="12">
        <v>0.72021880815164407</v>
      </c>
      <c r="P30" s="12">
        <v>1.1488201863671912</v>
      </c>
      <c r="Q30" s="12">
        <v>0.63574086012521613</v>
      </c>
      <c r="R30" s="12">
        <v>1.3665149986125682</v>
      </c>
    </row>
    <row r="31" spans="1:18" x14ac:dyDescent="0.3">
      <c r="A31" s="11" t="s">
        <v>2964</v>
      </c>
      <c r="B31" s="12">
        <v>0.80306612212960382</v>
      </c>
      <c r="C31" s="12">
        <v>0.99069315566760396</v>
      </c>
      <c r="D31" s="12">
        <v>1.0812549011528929</v>
      </c>
      <c r="E31" s="12">
        <v>0.73503656143680696</v>
      </c>
      <c r="F31" s="12">
        <v>0.66932341989393496</v>
      </c>
      <c r="G31" s="12">
        <v>0.66727656883251651</v>
      </c>
      <c r="H31" s="12">
        <v>13.611522916541434</v>
      </c>
      <c r="I31" s="12">
        <v>2.2039605457024711</v>
      </c>
      <c r="J31" s="12">
        <v>2.1441961566731158</v>
      </c>
      <c r="K31" s="12">
        <v>1.250597157808494</v>
      </c>
      <c r="L31" s="12">
        <v>1.4369348699974178</v>
      </c>
      <c r="M31" s="12">
        <v>5.6176524166937485</v>
      </c>
      <c r="N31" s="12">
        <v>0.86061320764483573</v>
      </c>
      <c r="O31" s="12">
        <v>0.57227126842913245</v>
      </c>
      <c r="P31" s="12">
        <v>1.2305615740620979</v>
      </c>
      <c r="Q31" s="12">
        <v>1.0210784119354874</v>
      </c>
      <c r="R31" s="12">
        <v>1.5553975504160915</v>
      </c>
    </row>
    <row r="32" spans="1:18" x14ac:dyDescent="0.3">
      <c r="A32" s="11" t="s">
        <v>2964</v>
      </c>
      <c r="B32" s="12">
        <v>3.1260048105175935</v>
      </c>
      <c r="C32" s="12">
        <v>2.6398854041228215</v>
      </c>
      <c r="D32" s="12">
        <v>2.1680952465277743</v>
      </c>
      <c r="E32" s="12">
        <v>1.2326862997562902</v>
      </c>
      <c r="F32" s="12">
        <v>1.1047699103610396</v>
      </c>
      <c r="G32" s="12">
        <v>1.1799152232136503</v>
      </c>
      <c r="H32" s="12">
        <v>19.035680923749986</v>
      </c>
      <c r="I32" s="12">
        <v>3.7847016040320427</v>
      </c>
      <c r="J32" s="12">
        <v>7.2754519965382389</v>
      </c>
      <c r="K32" s="12">
        <v>2.4490414026934602</v>
      </c>
      <c r="L32" s="12">
        <v>2.594996919990316</v>
      </c>
      <c r="M32" s="12">
        <v>11.869364464668292</v>
      </c>
      <c r="N32" s="12">
        <v>0.86923055803511462</v>
      </c>
      <c r="O32" s="12">
        <v>0.85979151033391898</v>
      </c>
      <c r="P32" s="12">
        <v>1.6331528804930302</v>
      </c>
      <c r="Q32" s="12">
        <v>1.137168553654303</v>
      </c>
      <c r="R32" s="12">
        <v>2.5965000815467536</v>
      </c>
    </row>
    <row r="33" spans="1:18" x14ac:dyDescent="0.3">
      <c r="A33" s="11" t="s">
        <v>2964</v>
      </c>
      <c r="B33" s="12">
        <v>2.2089780453530916</v>
      </c>
      <c r="C33" s="12">
        <v>1.4658577741763432</v>
      </c>
      <c r="D33" s="12">
        <v>1.2698384076234055</v>
      </c>
      <c r="E33" s="12">
        <v>1.1170040302321922</v>
      </c>
      <c r="F33" s="12">
        <v>1.0505536693145099</v>
      </c>
      <c r="G33" s="12">
        <v>1.1123305006616597</v>
      </c>
      <c r="H33" s="12">
        <v>12.091373409504746</v>
      </c>
      <c r="I33" s="12">
        <v>2.6797008739216306</v>
      </c>
      <c r="J33" s="12">
        <v>3.7589728339722015</v>
      </c>
      <c r="K33" s="12">
        <v>1.782023458005489</v>
      </c>
      <c r="L33" s="12">
        <v>2.1522950263639857</v>
      </c>
      <c r="M33" s="12">
        <v>8.5411487656710428</v>
      </c>
      <c r="N33" s="12">
        <v>1.0915932605419656</v>
      </c>
      <c r="O33" s="12">
        <v>0.9232714218730943</v>
      </c>
      <c r="P33" s="12">
        <v>1.5123014002212716</v>
      </c>
      <c r="Q33" s="12">
        <v>1.4067228547554309</v>
      </c>
      <c r="R33" s="12">
        <v>1.34945903249972</v>
      </c>
    </row>
    <row r="34" spans="1:18" x14ac:dyDescent="0.3">
      <c r="A34" s="11" t="s">
        <v>2964</v>
      </c>
      <c r="B34" s="12">
        <v>0.78000585931691657</v>
      </c>
      <c r="C34" s="12">
        <v>0.89897279792103368</v>
      </c>
      <c r="D34" s="12">
        <v>0.95919326467437094</v>
      </c>
      <c r="E34" s="12">
        <v>0.99042482621294048</v>
      </c>
      <c r="F34" s="12">
        <v>0.97162389725405696</v>
      </c>
      <c r="G34" s="12">
        <v>0.84510172823625129</v>
      </c>
      <c r="H34" s="12">
        <v>12.188824282369831</v>
      </c>
      <c r="I34" s="12">
        <v>1.3583611638687687</v>
      </c>
      <c r="J34" s="12">
        <v>1.8490715644446376</v>
      </c>
      <c r="K34" s="12">
        <v>1.3265370536851897</v>
      </c>
      <c r="L34" s="12">
        <v>0.42651239058971913</v>
      </c>
      <c r="M34" s="12">
        <v>13.452158818370155</v>
      </c>
      <c r="N34" s="12">
        <v>1.0718801947084047</v>
      </c>
      <c r="O34" s="12">
        <v>0.66037823419298014</v>
      </c>
      <c r="P34" s="12">
        <v>0.51393187003287211</v>
      </c>
      <c r="Q34" s="12">
        <v>1.0431497514925792</v>
      </c>
      <c r="R34" s="12">
        <v>1.4234080888214407</v>
      </c>
    </row>
    <row r="35" spans="1:18" x14ac:dyDescent="0.3">
      <c r="A35" s="11" t="s">
        <v>2964</v>
      </c>
      <c r="B35" s="12">
        <v>2.4930393003594862</v>
      </c>
      <c r="C35" s="12">
        <v>3.8364569954285619</v>
      </c>
      <c r="D35" s="12">
        <v>3.0275559796004261</v>
      </c>
      <c r="E35" s="12">
        <v>1.3178297103056378</v>
      </c>
      <c r="F35" s="12">
        <v>1.1255637025367822</v>
      </c>
      <c r="G35" s="12">
        <v>1.1972413929083507</v>
      </c>
      <c r="H35" s="12">
        <v>21.963333572252697</v>
      </c>
      <c r="I35" s="12">
        <v>3.477175221848162</v>
      </c>
      <c r="J35" s="12">
        <v>7.2748768329684514</v>
      </c>
      <c r="K35" s="12">
        <v>2.4334944720930385</v>
      </c>
      <c r="L35" s="12">
        <v>2.1118860187211044</v>
      </c>
      <c r="M35" s="12">
        <v>11.196317950028831</v>
      </c>
      <c r="N35" s="12">
        <v>1.0260396373437677</v>
      </c>
      <c r="O35" s="12">
        <v>0.71189537825866911</v>
      </c>
      <c r="P35" s="12">
        <v>1.3179276650832665</v>
      </c>
      <c r="Q35" s="12">
        <v>0.94012038096521211</v>
      </c>
      <c r="R35" s="12">
        <v>1.1851104587450962</v>
      </c>
    </row>
    <row r="36" spans="1:18" x14ac:dyDescent="0.3">
      <c r="A36" s="11" t="s">
        <v>2964</v>
      </c>
      <c r="B36" s="12">
        <v>0.86937786331885925</v>
      </c>
      <c r="C36" s="12">
        <v>0.96672600328637226</v>
      </c>
      <c r="D36" s="12">
        <v>1.0601090565843923</v>
      </c>
      <c r="E36" s="12">
        <v>1.0188116515395098</v>
      </c>
      <c r="F36" s="12">
        <v>1.0397890373568932</v>
      </c>
      <c r="G36" s="12">
        <v>0.93390808921497759</v>
      </c>
      <c r="H36" s="12">
        <v>6.5776916368386908</v>
      </c>
      <c r="I36" s="12">
        <v>0.84968853197737226</v>
      </c>
      <c r="J36" s="12">
        <v>1.0959796225645475</v>
      </c>
      <c r="K36" s="12">
        <v>1.1385824343270934</v>
      </c>
      <c r="L36" s="12">
        <v>0.32760095378791804</v>
      </c>
      <c r="M36" s="12">
        <v>10.557393285767299</v>
      </c>
      <c r="N36" s="12">
        <v>1.0026845050130349</v>
      </c>
      <c r="O36" s="12">
        <v>0.58353017163045617</v>
      </c>
      <c r="P36" s="12">
        <v>0.52269051043314885</v>
      </c>
      <c r="Q36" s="12">
        <v>0.75075862246346714</v>
      </c>
      <c r="R36" s="12">
        <v>0.87606371813815276</v>
      </c>
    </row>
    <row r="37" spans="1:18" x14ac:dyDescent="0.3">
      <c r="A37" s="11" t="s">
        <v>2964</v>
      </c>
      <c r="B37" s="12">
        <v>1.450991106391277</v>
      </c>
      <c r="C37" s="12">
        <v>1.4135387758143814</v>
      </c>
      <c r="D37" s="12">
        <v>1.3327938294871375</v>
      </c>
      <c r="E37" s="12">
        <v>1.1514100698764558</v>
      </c>
      <c r="F37" s="12">
        <v>1.1192638417780392</v>
      </c>
      <c r="G37" s="12">
        <v>1.0576087368420406</v>
      </c>
      <c r="H37" s="12">
        <v>11.32703532777742</v>
      </c>
      <c r="I37" s="12">
        <v>1.5559815072243695</v>
      </c>
      <c r="J37" s="12">
        <v>3.5184717709404421</v>
      </c>
      <c r="K37" s="12">
        <v>1.4363473441255887</v>
      </c>
      <c r="L37" s="12">
        <v>3.1378428043645363</v>
      </c>
      <c r="M37" s="12">
        <v>2.6096581595959152</v>
      </c>
      <c r="N37" s="12">
        <v>1.1348209224197359</v>
      </c>
      <c r="O37" s="12">
        <v>0.72509911433506946</v>
      </c>
      <c r="P37" s="12">
        <v>1.6082836090002044</v>
      </c>
      <c r="Q37" s="12">
        <v>1.2174486785953249</v>
      </c>
      <c r="R37" s="12">
        <v>1.1049920107218951</v>
      </c>
    </row>
    <row r="38" spans="1:18" x14ac:dyDescent="0.3">
      <c r="A38" s="11" t="s">
        <v>2964</v>
      </c>
      <c r="B38" s="12">
        <v>1.8440654427907186</v>
      </c>
      <c r="C38" s="12">
        <v>1.5310492615039635</v>
      </c>
      <c r="D38" s="12">
        <v>1.5699726839112236</v>
      </c>
      <c r="E38" s="12">
        <v>1.2163537822290029</v>
      </c>
      <c r="F38" s="12">
        <v>1.184541044269626</v>
      </c>
      <c r="G38" s="12">
        <v>1.0593182203341949</v>
      </c>
      <c r="H38" s="12">
        <v>9.0273130931895196</v>
      </c>
      <c r="I38" s="12">
        <v>2.017019749619525</v>
      </c>
      <c r="J38" s="12">
        <v>3.1830411451385987</v>
      </c>
      <c r="K38" s="12">
        <v>1.9459130980061312</v>
      </c>
      <c r="L38" s="12">
        <v>3.3399839758046221</v>
      </c>
      <c r="M38" s="12">
        <v>7.5517312810191237</v>
      </c>
      <c r="N38" s="12">
        <v>1.3103852729444612</v>
      </c>
      <c r="O38" s="12">
        <v>1.1379178125130234</v>
      </c>
      <c r="P38" s="12">
        <v>2.9105600766285473</v>
      </c>
      <c r="Q38" s="12">
        <v>1.3016953016032429</v>
      </c>
      <c r="R38" s="12">
        <v>1.3047837202335244</v>
      </c>
    </row>
    <row r="39" spans="1:18" x14ac:dyDescent="0.3">
      <c r="A39" s="11" t="s">
        <v>2964</v>
      </c>
      <c r="B39" s="12">
        <v>1.3308586669678066</v>
      </c>
      <c r="C39" s="12">
        <v>1.1493152210640289</v>
      </c>
      <c r="D39" s="12">
        <v>1.3034819637397939</v>
      </c>
      <c r="E39" s="12">
        <v>1.0208503235024484</v>
      </c>
      <c r="F39" s="12">
        <v>1.021644954595025</v>
      </c>
      <c r="G39" s="12">
        <v>1.0727599913418919</v>
      </c>
      <c r="H39" s="12">
        <v>9.9892086599488916</v>
      </c>
      <c r="I39" s="12">
        <v>2.2432897543038575</v>
      </c>
      <c r="J39" s="12">
        <v>3.4110651934246401</v>
      </c>
      <c r="K39" s="12">
        <v>1.848428366221768</v>
      </c>
      <c r="L39" s="12">
        <v>1.7833587644139035</v>
      </c>
      <c r="M39" s="12">
        <v>11.158249482872446</v>
      </c>
      <c r="N39" s="12">
        <v>1.1560598672515077</v>
      </c>
      <c r="O39" s="12">
        <v>0.73910693495515589</v>
      </c>
      <c r="P39" s="12">
        <v>1.732670780804948</v>
      </c>
      <c r="Q39" s="12">
        <v>0.67036998092183353</v>
      </c>
      <c r="R39" s="12">
        <v>0.83250839778114327</v>
      </c>
    </row>
    <row r="40" spans="1:18" x14ac:dyDescent="0.3">
      <c r="A40" s="11" t="s">
        <v>2965</v>
      </c>
      <c r="B40" s="12">
        <v>0.63984576381994784</v>
      </c>
      <c r="C40" s="12">
        <v>0.85790909603611953</v>
      </c>
      <c r="D40" s="12">
        <v>0.80002100419824052</v>
      </c>
      <c r="E40" s="12">
        <v>0.700855059635759</v>
      </c>
      <c r="F40" s="12">
        <v>0.69084271116520102</v>
      </c>
      <c r="G40" s="12">
        <v>0</v>
      </c>
      <c r="H40" s="12">
        <v>0</v>
      </c>
      <c r="I40" s="12">
        <v>1.0439425818986605</v>
      </c>
      <c r="J40" s="12">
        <v>0</v>
      </c>
      <c r="K40" s="12">
        <v>0.67063201491977076</v>
      </c>
      <c r="L40" s="12">
        <v>0</v>
      </c>
      <c r="M40" s="12">
        <v>0</v>
      </c>
      <c r="N40" s="12">
        <v>0.91172266173502559</v>
      </c>
      <c r="O40" s="12">
        <v>0.64625028775333726</v>
      </c>
      <c r="P40" s="12">
        <v>1.2217849528053284</v>
      </c>
      <c r="Q40" s="12">
        <v>0.8276143929684564</v>
      </c>
      <c r="R40" s="12">
        <v>0</v>
      </c>
    </row>
    <row r="41" spans="1:18" x14ac:dyDescent="0.3">
      <c r="A41" s="11" t="s">
        <v>2965</v>
      </c>
      <c r="B41" s="12">
        <v>0.65971805965106722</v>
      </c>
      <c r="C41" s="12">
        <v>0</v>
      </c>
      <c r="D41" s="12">
        <v>0.69475719700260496</v>
      </c>
      <c r="E41" s="12">
        <v>0.90824535886992364</v>
      </c>
      <c r="F41" s="12">
        <v>0.88054442931723798</v>
      </c>
      <c r="G41" s="12">
        <v>1.7022202905957635</v>
      </c>
      <c r="H41" s="12">
        <v>0</v>
      </c>
      <c r="I41" s="12">
        <v>0.89761019616642446</v>
      </c>
      <c r="J41" s="12">
        <v>0</v>
      </c>
      <c r="K41" s="12">
        <v>0.81652058508005454</v>
      </c>
      <c r="L41" s="12">
        <v>0</v>
      </c>
      <c r="M41" s="12">
        <v>0</v>
      </c>
      <c r="N41" s="12">
        <v>0.77426715959638182</v>
      </c>
      <c r="O41" s="12">
        <v>0.99748322242967058</v>
      </c>
      <c r="P41" s="12">
        <v>0</v>
      </c>
      <c r="Q41" s="12">
        <v>0.71941085255828496</v>
      </c>
      <c r="R41" s="12">
        <v>0</v>
      </c>
    </row>
    <row r="42" spans="1:18" x14ac:dyDescent="0.3">
      <c r="A42" s="11" t="s">
        <v>2965</v>
      </c>
      <c r="B42" s="12">
        <v>0.60624874379875593</v>
      </c>
      <c r="C42" s="12">
        <v>0.84527805840033821</v>
      </c>
      <c r="D42" s="12">
        <v>0.77644478317217558</v>
      </c>
      <c r="E42" s="12">
        <v>0.73240543452766171</v>
      </c>
      <c r="F42" s="12">
        <v>0.74883790602572087</v>
      </c>
      <c r="G42" s="12">
        <v>0</v>
      </c>
      <c r="H42" s="12">
        <v>0</v>
      </c>
      <c r="I42" s="12">
        <v>0.88735441483903088</v>
      </c>
      <c r="J42" s="12">
        <v>0</v>
      </c>
      <c r="K42" s="12">
        <v>0.5788050379626638</v>
      </c>
      <c r="L42" s="12">
        <v>0</v>
      </c>
      <c r="M42" s="12">
        <v>0</v>
      </c>
      <c r="N42" s="12">
        <v>0.80887567856114495</v>
      </c>
      <c r="O42" s="12">
        <v>0.91073224593801383</v>
      </c>
      <c r="P42" s="12">
        <v>0</v>
      </c>
      <c r="Q42" s="12">
        <v>0.79307864745139389</v>
      </c>
      <c r="R42" s="12">
        <v>0</v>
      </c>
    </row>
    <row r="43" spans="1:18" x14ac:dyDescent="0.3">
      <c r="A43" s="11" t="s">
        <v>2965</v>
      </c>
      <c r="B43" s="12">
        <v>0.73576630441651891</v>
      </c>
      <c r="C43" s="12">
        <v>1.0043024019587787</v>
      </c>
      <c r="D43" s="12">
        <v>0.81660496720539788</v>
      </c>
      <c r="E43" s="12">
        <v>0.81612177793829865</v>
      </c>
      <c r="F43" s="12">
        <v>0.79862302508468552</v>
      </c>
      <c r="G43" s="12">
        <v>0</v>
      </c>
      <c r="H43" s="12">
        <v>10.213316074770011</v>
      </c>
      <c r="I43" s="12">
        <v>1.1991892285632297</v>
      </c>
      <c r="J43" s="12">
        <v>1.4668026275499924</v>
      </c>
      <c r="K43" s="12">
        <v>0.87647792746391084</v>
      </c>
      <c r="L43" s="12">
        <v>0</v>
      </c>
      <c r="M43" s="12">
        <v>1.3812108453703378</v>
      </c>
      <c r="N43" s="12">
        <v>0.97122256317306754</v>
      </c>
      <c r="O43" s="12">
        <v>1.1442077387883447</v>
      </c>
      <c r="P43" s="12">
        <v>1.1806598476059091</v>
      </c>
      <c r="Q43" s="12">
        <v>0.83762071604965804</v>
      </c>
      <c r="R43" s="12">
        <v>2.6326407213930754</v>
      </c>
    </row>
    <row r="44" spans="1:18" x14ac:dyDescent="0.3">
      <c r="A44" s="11" t="s">
        <v>2965</v>
      </c>
      <c r="B44" s="12">
        <v>1.539189735078728</v>
      </c>
      <c r="C44" s="12">
        <v>1.7966964559253291</v>
      </c>
      <c r="D44" s="12">
        <v>1.2394904969901785</v>
      </c>
      <c r="E44" s="12">
        <v>1.014481941081427</v>
      </c>
      <c r="F44" s="12">
        <v>0.97983645053763169</v>
      </c>
      <c r="G44" s="12">
        <v>1.7820489528179584</v>
      </c>
      <c r="H44" s="12">
        <v>0</v>
      </c>
      <c r="I44" s="12">
        <v>1.0222918199784137</v>
      </c>
      <c r="J44" s="12">
        <v>1.9728933398363024</v>
      </c>
      <c r="K44" s="12">
        <v>1.5294843897313553</v>
      </c>
      <c r="L44" s="12">
        <v>0</v>
      </c>
      <c r="M44" s="12">
        <v>1.4086374491733937</v>
      </c>
      <c r="N44" s="12">
        <v>0.96491692971026666</v>
      </c>
      <c r="O44" s="12">
        <v>0.85660862886639855</v>
      </c>
      <c r="P44" s="12">
        <v>1.337500097406437</v>
      </c>
      <c r="Q44" s="12">
        <v>1.4253539589056015</v>
      </c>
      <c r="R44" s="12">
        <v>2.7687750943548237</v>
      </c>
    </row>
    <row r="45" spans="1:18" x14ac:dyDescent="0.3">
      <c r="A45" s="11" t="s">
        <v>2965</v>
      </c>
      <c r="B45" s="12">
        <v>1.1957791251494228</v>
      </c>
      <c r="C45" s="12">
        <v>1.338106051893629</v>
      </c>
      <c r="D45" s="12">
        <v>1.0005043821105346</v>
      </c>
      <c r="E45" s="12">
        <v>0.77902414373568607</v>
      </c>
      <c r="F45" s="12">
        <v>0.64831125407158452</v>
      </c>
      <c r="G45" s="12">
        <v>0</v>
      </c>
      <c r="H45" s="12">
        <v>0</v>
      </c>
      <c r="I45" s="12">
        <v>0.87933112145278314</v>
      </c>
      <c r="J45" s="12">
        <v>2.3036162752477254</v>
      </c>
      <c r="K45" s="12">
        <v>1.1569571621116754</v>
      </c>
      <c r="L45" s="12">
        <v>0</v>
      </c>
      <c r="M45" s="12">
        <v>1.3485049303754002</v>
      </c>
      <c r="N45" s="12">
        <v>0.84594464348121634</v>
      </c>
      <c r="O45" s="12">
        <v>0.87954415037815614</v>
      </c>
      <c r="P45" s="12">
        <v>1.3722880019443635</v>
      </c>
      <c r="Q45" s="12">
        <v>0.82909241619395269</v>
      </c>
      <c r="R45" s="12">
        <v>0</v>
      </c>
    </row>
    <row r="46" spans="1:18" x14ac:dyDescent="0.3">
      <c r="A46" s="11" t="s">
        <v>2965</v>
      </c>
      <c r="B46" s="12">
        <v>0.76572122433147694</v>
      </c>
      <c r="C46" s="12">
        <v>0</v>
      </c>
      <c r="D46" s="12">
        <v>0.70991953227050086</v>
      </c>
      <c r="E46" s="12">
        <v>0.79195068508259303</v>
      </c>
      <c r="F46" s="12">
        <v>0.79780446163299545</v>
      </c>
      <c r="G46" s="12">
        <v>0</v>
      </c>
      <c r="H46" s="12">
        <v>0</v>
      </c>
      <c r="I46" s="12">
        <v>0.71652730870473502</v>
      </c>
      <c r="J46" s="12">
        <v>0</v>
      </c>
      <c r="K46" s="12">
        <v>0.70308157741270028</v>
      </c>
      <c r="L46" s="12">
        <v>3.4783898629432093</v>
      </c>
      <c r="M46" s="12">
        <v>1.2310091360342494</v>
      </c>
      <c r="N46" s="12">
        <v>0.77229388631410367</v>
      </c>
      <c r="O46" s="12">
        <v>0.63364997915447741</v>
      </c>
      <c r="P46" s="12">
        <v>1.3197143801030891</v>
      </c>
      <c r="Q46" s="12">
        <v>0.92970292836544832</v>
      </c>
      <c r="R46" s="12">
        <v>0</v>
      </c>
    </row>
    <row r="47" spans="1:18" x14ac:dyDescent="0.3">
      <c r="A47" s="11" t="s">
        <v>2965</v>
      </c>
      <c r="B47" s="12">
        <v>0.79374196570157485</v>
      </c>
      <c r="C47" s="12">
        <v>1.0544675578266094</v>
      </c>
      <c r="D47" s="12">
        <v>0.8426571106498747</v>
      </c>
      <c r="E47" s="12">
        <v>0.97797785023913997</v>
      </c>
      <c r="F47" s="12">
        <v>1.0471154850608464</v>
      </c>
      <c r="G47" s="12">
        <v>1.8513917393481867</v>
      </c>
      <c r="H47" s="12">
        <v>0</v>
      </c>
      <c r="I47" s="12">
        <v>0.73304961422817594</v>
      </c>
      <c r="J47" s="12">
        <v>0</v>
      </c>
      <c r="K47" s="12">
        <v>0.6408059428604278</v>
      </c>
      <c r="L47" s="12">
        <v>0</v>
      </c>
      <c r="M47" s="12">
        <v>1.5194203082819397</v>
      </c>
      <c r="N47" s="12">
        <v>0.78906296002719123</v>
      </c>
      <c r="O47" s="12">
        <v>0.71474868206618569</v>
      </c>
      <c r="P47" s="12">
        <v>0</v>
      </c>
      <c r="Q47" s="12">
        <v>0.67180914191588181</v>
      </c>
      <c r="R47" s="12">
        <v>0</v>
      </c>
    </row>
    <row r="48" spans="1:18" x14ac:dyDescent="0.3">
      <c r="A48" s="11" t="s">
        <v>2965</v>
      </c>
      <c r="B48" s="12">
        <v>0.96603236361108191</v>
      </c>
      <c r="C48" s="12">
        <v>0</v>
      </c>
      <c r="D48" s="12">
        <v>0.74405757114465043</v>
      </c>
      <c r="E48" s="12">
        <v>0.91637856093959069</v>
      </c>
      <c r="F48" s="12">
        <v>0.91485237464980551</v>
      </c>
      <c r="G48" s="12">
        <v>0</v>
      </c>
      <c r="H48" s="12">
        <v>0</v>
      </c>
      <c r="I48" s="12">
        <v>0.91063385409095832</v>
      </c>
      <c r="J48" s="12">
        <v>0</v>
      </c>
      <c r="K48" s="12">
        <v>0.95564999121990513</v>
      </c>
      <c r="L48" s="12">
        <v>0</v>
      </c>
      <c r="M48" s="12">
        <v>1.515055386869772</v>
      </c>
      <c r="N48" s="12">
        <v>0.87601929568019554</v>
      </c>
      <c r="O48" s="12">
        <v>0.85446868003895182</v>
      </c>
      <c r="P48" s="12">
        <v>1.312049833792555</v>
      </c>
      <c r="Q48" s="12">
        <v>0.77454971275775331</v>
      </c>
      <c r="R48" s="12">
        <v>0</v>
      </c>
    </row>
    <row r="49" spans="1:18" x14ac:dyDescent="0.3">
      <c r="A49" s="11" t="s">
        <v>2965</v>
      </c>
      <c r="B49" s="12">
        <v>1.024942085227063</v>
      </c>
      <c r="C49" s="12">
        <v>1.6253616785845693</v>
      </c>
      <c r="D49" s="12">
        <v>1.2718715264596763</v>
      </c>
      <c r="E49" s="12">
        <v>0.95499033281961987</v>
      </c>
      <c r="F49" s="12">
        <v>0.95708222541377252</v>
      </c>
      <c r="G49" s="12">
        <v>1.7600320780654102</v>
      </c>
      <c r="H49" s="12">
        <v>0</v>
      </c>
      <c r="I49" s="12">
        <v>1.4203541623521065</v>
      </c>
      <c r="J49" s="12">
        <v>1.7144386413938069</v>
      </c>
      <c r="K49" s="12">
        <v>1.0975557044834221</v>
      </c>
      <c r="L49" s="12">
        <v>0</v>
      </c>
      <c r="M49" s="12">
        <v>1.2186622605480113</v>
      </c>
      <c r="N49" s="12">
        <v>1.1684975010701026</v>
      </c>
      <c r="O49" s="12">
        <v>0.91746654564994656</v>
      </c>
      <c r="P49" s="12">
        <v>1.21017519374757</v>
      </c>
      <c r="Q49" s="12">
        <v>1.0387628751526932</v>
      </c>
      <c r="R49" s="12">
        <v>2.2897244373009138</v>
      </c>
    </row>
    <row r="50" spans="1:18" x14ac:dyDescent="0.3">
      <c r="A50" s="11" t="s">
        <v>2965</v>
      </c>
      <c r="B50" s="12">
        <v>0.7395349943339754</v>
      </c>
      <c r="C50" s="12">
        <v>0.99296887497923081</v>
      </c>
      <c r="D50" s="12">
        <v>0.81110623727843678</v>
      </c>
      <c r="E50" s="12">
        <v>1.0614896388558985</v>
      </c>
      <c r="F50" s="12">
        <v>1.1156291804697134</v>
      </c>
      <c r="G50" s="12">
        <v>1.9005421856119653</v>
      </c>
      <c r="H50" s="12">
        <v>0</v>
      </c>
      <c r="I50" s="12">
        <v>1.3924890911306633</v>
      </c>
      <c r="J50" s="12">
        <v>0</v>
      </c>
      <c r="K50" s="12">
        <v>0.67161734005239093</v>
      </c>
      <c r="L50" s="12">
        <v>0</v>
      </c>
      <c r="M50" s="12">
        <v>1.0625851375122894</v>
      </c>
      <c r="N50" s="12">
        <v>1.1292798483922923</v>
      </c>
      <c r="O50" s="12">
        <v>0.7264465487074665</v>
      </c>
      <c r="P50" s="12">
        <v>0</v>
      </c>
      <c r="Q50" s="12">
        <v>0.87103007796185483</v>
      </c>
      <c r="R50" s="12">
        <v>0</v>
      </c>
    </row>
    <row r="51" spans="1:18" x14ac:dyDescent="0.3">
      <c r="A51" s="11" t="s">
        <v>2965</v>
      </c>
      <c r="B51" s="12">
        <v>1.0589110254712031</v>
      </c>
      <c r="C51" s="12">
        <v>1.8996572768010123</v>
      </c>
      <c r="D51" s="12">
        <v>1.3870687130468564</v>
      </c>
      <c r="E51" s="12">
        <v>1.0125259494403285</v>
      </c>
      <c r="F51" s="12">
        <v>0.95933735566931744</v>
      </c>
      <c r="G51" s="12">
        <v>1.7896253721519169</v>
      </c>
      <c r="H51" s="12">
        <v>0</v>
      </c>
      <c r="I51" s="12">
        <v>1.3704728999017828</v>
      </c>
      <c r="J51" s="12">
        <v>0</v>
      </c>
      <c r="K51" s="12">
        <v>1.4722964803839591</v>
      </c>
      <c r="L51" s="12">
        <v>0</v>
      </c>
      <c r="M51" s="12">
        <v>1.2574411155254346</v>
      </c>
      <c r="N51" s="12">
        <v>1.334709156410784</v>
      </c>
      <c r="O51" s="12">
        <v>1.1483997140980486</v>
      </c>
      <c r="P51" s="12">
        <v>1.3109577057819024</v>
      </c>
      <c r="Q51" s="12">
        <v>1.2224699174030902</v>
      </c>
      <c r="R51" s="12">
        <v>2.3730801900747585</v>
      </c>
    </row>
    <row r="52" spans="1:18" x14ac:dyDescent="0.3">
      <c r="A52" s="11" t="s">
        <v>2965</v>
      </c>
      <c r="B52" s="12">
        <v>0.77192495435120745</v>
      </c>
      <c r="C52" s="12">
        <v>0</v>
      </c>
      <c r="D52" s="12">
        <v>0.75084457393518678</v>
      </c>
      <c r="E52" s="12">
        <v>0.89255952676686745</v>
      </c>
      <c r="F52" s="12">
        <v>0.91623735165608577</v>
      </c>
      <c r="G52" s="12">
        <v>0</v>
      </c>
      <c r="H52" s="12">
        <v>0</v>
      </c>
      <c r="I52" s="12">
        <v>1.0454970798923431</v>
      </c>
      <c r="J52" s="12">
        <v>0</v>
      </c>
      <c r="K52" s="12">
        <v>0.55282869414052715</v>
      </c>
      <c r="L52" s="12">
        <v>0</v>
      </c>
      <c r="M52" s="12">
        <v>0</v>
      </c>
      <c r="N52" s="12">
        <v>0.94946084373394546</v>
      </c>
      <c r="O52" s="12">
        <v>0.84852777714242456</v>
      </c>
      <c r="P52" s="12">
        <v>0</v>
      </c>
      <c r="Q52" s="12">
        <v>0.73219589690086873</v>
      </c>
      <c r="R52" s="12">
        <v>0</v>
      </c>
    </row>
    <row r="53" spans="1:18" x14ac:dyDescent="0.3">
      <c r="A53" s="11" t="s">
        <v>2965</v>
      </c>
      <c r="B53" s="12">
        <v>0.64363486218666877</v>
      </c>
      <c r="C53" s="12">
        <v>0</v>
      </c>
      <c r="D53" s="12">
        <v>0.64573843900505945</v>
      </c>
      <c r="E53" s="12">
        <v>0.89014683591402988</v>
      </c>
      <c r="F53" s="12">
        <v>0.87830919166371457</v>
      </c>
      <c r="G53" s="12">
        <v>0</v>
      </c>
      <c r="H53" s="12">
        <v>0</v>
      </c>
      <c r="I53" s="12">
        <v>0</v>
      </c>
      <c r="J53" s="12">
        <v>0</v>
      </c>
      <c r="K53" s="12">
        <v>0.57953769589423476</v>
      </c>
      <c r="L53" s="12">
        <v>0</v>
      </c>
      <c r="M53" s="12">
        <v>0</v>
      </c>
      <c r="N53" s="12">
        <v>0.91497595690251055</v>
      </c>
      <c r="O53" s="12">
        <v>0.88228434286531277</v>
      </c>
      <c r="P53" s="12">
        <v>0</v>
      </c>
      <c r="Q53" s="12">
        <v>1.0740859960991809</v>
      </c>
      <c r="R53" s="12">
        <v>0</v>
      </c>
    </row>
    <row r="54" spans="1:18" x14ac:dyDescent="0.3">
      <c r="A54" s="11" t="s">
        <v>2965</v>
      </c>
      <c r="B54" s="12">
        <v>1.6694548024425997</v>
      </c>
      <c r="C54" s="12">
        <v>1.3103493229558918</v>
      </c>
      <c r="D54" s="12">
        <v>1.0050513291968373</v>
      </c>
      <c r="E54" s="12">
        <v>1.0732242355206509</v>
      </c>
      <c r="F54" s="12">
        <v>0.9554497767519462</v>
      </c>
      <c r="G54" s="12">
        <v>1.7637518729907475</v>
      </c>
      <c r="H54" s="12">
        <v>0</v>
      </c>
      <c r="I54" s="12">
        <v>0</v>
      </c>
      <c r="J54" s="12">
        <v>2.2409192118521295</v>
      </c>
      <c r="K54" s="12">
        <v>1.2115934819939185</v>
      </c>
      <c r="L54" s="12">
        <v>4.2871466150442572</v>
      </c>
      <c r="M54" s="12">
        <v>0</v>
      </c>
      <c r="N54" s="12">
        <v>0.76323775389082926</v>
      </c>
      <c r="O54" s="12">
        <v>1.2454283462606062</v>
      </c>
      <c r="P54" s="12">
        <v>1.6784581745227538</v>
      </c>
      <c r="Q54" s="12">
        <v>1.2236166316390047</v>
      </c>
      <c r="R54" s="12">
        <v>2.3385471213254698</v>
      </c>
    </row>
    <row r="55" spans="1:18" x14ac:dyDescent="0.3">
      <c r="A55" s="11" t="s">
        <v>2965</v>
      </c>
      <c r="B55" s="12">
        <v>0.6573699018234529</v>
      </c>
      <c r="C55" s="12">
        <v>0</v>
      </c>
      <c r="D55" s="12">
        <v>0.69251692126142272</v>
      </c>
      <c r="E55" s="12">
        <v>0.79820986261962246</v>
      </c>
      <c r="F55" s="12">
        <v>0.79859392226452153</v>
      </c>
      <c r="G55" s="12">
        <v>0</v>
      </c>
      <c r="H55" s="12">
        <v>0</v>
      </c>
      <c r="I55" s="12">
        <v>0.94987731427984523</v>
      </c>
      <c r="J55" s="12">
        <v>0</v>
      </c>
      <c r="K55" s="12">
        <v>0.64709086850036124</v>
      </c>
      <c r="L55" s="12">
        <v>0</v>
      </c>
      <c r="M55" s="12">
        <v>0</v>
      </c>
      <c r="N55" s="12">
        <v>0.86373998657452988</v>
      </c>
      <c r="O55" s="12">
        <v>0.73130428299116745</v>
      </c>
      <c r="P55" s="12">
        <v>0</v>
      </c>
      <c r="Q55" s="12">
        <v>0.78059519116875076</v>
      </c>
      <c r="R55" s="12">
        <v>0</v>
      </c>
    </row>
    <row r="56" spans="1:18" x14ac:dyDescent="0.3">
      <c r="A56" s="11" t="s">
        <v>2965</v>
      </c>
      <c r="B56" s="12">
        <v>0.69266501384865153</v>
      </c>
      <c r="C56" s="12">
        <v>0</v>
      </c>
      <c r="D56" s="12">
        <v>0.54938881204711532</v>
      </c>
      <c r="E56" s="12">
        <v>0.86002370001221695</v>
      </c>
      <c r="F56" s="12">
        <v>0.884308552863588</v>
      </c>
      <c r="G56" s="12">
        <v>0</v>
      </c>
      <c r="H56" s="12">
        <v>0</v>
      </c>
      <c r="I56" s="12">
        <v>0.8924106133305918</v>
      </c>
      <c r="J56" s="12">
        <v>0</v>
      </c>
      <c r="K56" s="12">
        <v>0.46220171890706541</v>
      </c>
      <c r="L56" s="12">
        <v>0</v>
      </c>
      <c r="M56" s="12">
        <v>0</v>
      </c>
      <c r="N56" s="12">
        <v>0.81847004966178827</v>
      </c>
      <c r="O56" s="12">
        <v>0.76161997839437534</v>
      </c>
      <c r="P56" s="12">
        <v>1.2169315876428644</v>
      </c>
      <c r="Q56" s="12">
        <v>0.72114168194053085</v>
      </c>
      <c r="R56" s="12">
        <v>0</v>
      </c>
    </row>
    <row r="57" spans="1:18" x14ac:dyDescent="0.3">
      <c r="A57" s="11" t="s">
        <v>2965</v>
      </c>
      <c r="B57" s="12">
        <v>1.2357531499413268</v>
      </c>
      <c r="C57" s="12">
        <v>0</v>
      </c>
      <c r="D57" s="12">
        <v>0.95696918202039216</v>
      </c>
      <c r="E57" s="12">
        <v>0.94270943835473719</v>
      </c>
      <c r="F57" s="12">
        <v>0.92612827283433674</v>
      </c>
      <c r="G57" s="12">
        <v>0</v>
      </c>
      <c r="H57" s="12">
        <v>0</v>
      </c>
      <c r="I57" s="12">
        <v>0.98444781254313707</v>
      </c>
      <c r="J57" s="12">
        <v>2.2842297154324283</v>
      </c>
      <c r="K57" s="12">
        <v>1.5290893754064556</v>
      </c>
      <c r="L57" s="12">
        <v>0</v>
      </c>
      <c r="M57" s="12">
        <v>1.2047280315124431</v>
      </c>
      <c r="N57" s="12">
        <v>1.0343937371311169</v>
      </c>
      <c r="O57" s="12">
        <v>0.99204101548213863</v>
      </c>
      <c r="P57" s="12">
        <v>1.2984839631968714</v>
      </c>
      <c r="Q57" s="12">
        <v>0.74623476395624089</v>
      </c>
      <c r="R57" s="12">
        <v>0</v>
      </c>
    </row>
    <row r="58" spans="1:18" x14ac:dyDescent="0.3">
      <c r="A58" s="11" t="s">
        <v>2965</v>
      </c>
      <c r="B58" s="12">
        <v>0.71188567106573686</v>
      </c>
      <c r="C58" s="12">
        <v>0</v>
      </c>
      <c r="D58" s="12">
        <v>0.83982231879236757</v>
      </c>
      <c r="E58" s="12">
        <v>0.77518948750646555</v>
      </c>
      <c r="F58" s="12">
        <v>0.76738156294612947</v>
      </c>
      <c r="G58" s="12">
        <v>0</v>
      </c>
      <c r="H58" s="12">
        <v>0</v>
      </c>
      <c r="I58" s="12">
        <v>0.86725273355382126</v>
      </c>
      <c r="J58" s="12">
        <v>0</v>
      </c>
      <c r="K58" s="12">
        <v>0.67867378816385782</v>
      </c>
      <c r="L58" s="12">
        <v>0</v>
      </c>
      <c r="M58" s="12">
        <v>0</v>
      </c>
      <c r="N58" s="12">
        <v>0.84494519598356166</v>
      </c>
      <c r="O58" s="12">
        <v>0.76894783208641071</v>
      </c>
      <c r="P58" s="12">
        <v>1.1974409188956774</v>
      </c>
      <c r="Q58" s="12">
        <v>0.71538018465193687</v>
      </c>
      <c r="R58" s="12">
        <v>0</v>
      </c>
    </row>
    <row r="59" spans="1:18" x14ac:dyDescent="0.3">
      <c r="A59" s="11" t="s">
        <v>2965</v>
      </c>
      <c r="B59" s="12">
        <v>1.2457978113603743</v>
      </c>
      <c r="C59" s="12">
        <v>1.5311008573031277</v>
      </c>
      <c r="D59" s="12">
        <v>1.0399583480083181</v>
      </c>
      <c r="E59" s="12">
        <v>1.0698980423635895</v>
      </c>
      <c r="F59" s="12">
        <v>1.0235347752738952</v>
      </c>
      <c r="G59" s="12">
        <v>1.797741710705985</v>
      </c>
      <c r="H59" s="12">
        <v>0</v>
      </c>
      <c r="I59" s="12">
        <v>0</v>
      </c>
      <c r="J59" s="12">
        <v>1.6501153640182626</v>
      </c>
      <c r="K59" s="12">
        <v>1.1163067227558774</v>
      </c>
      <c r="L59" s="12">
        <v>3.6619035635733677</v>
      </c>
      <c r="M59" s="12">
        <v>1.2888678195252816</v>
      </c>
      <c r="N59" s="12">
        <v>0.92138724053134569</v>
      </c>
      <c r="O59" s="12">
        <v>1.1036973934519256</v>
      </c>
      <c r="P59" s="12">
        <v>1.4153607946380378</v>
      </c>
      <c r="Q59" s="12">
        <v>1.1096836372274421</v>
      </c>
      <c r="R59" s="12">
        <v>0</v>
      </c>
    </row>
    <row r="60" spans="1:18" x14ac:dyDescent="0.3">
      <c r="A60" s="11" t="s">
        <v>2965</v>
      </c>
      <c r="B60" s="12">
        <v>1.9063034207101646</v>
      </c>
      <c r="C60" s="12">
        <v>2.0601556292656888</v>
      </c>
      <c r="D60" s="12">
        <v>1.3836815668549665</v>
      </c>
      <c r="E60" s="12">
        <v>1.5224464404874352</v>
      </c>
      <c r="F60" s="12">
        <v>1.5083795208937587</v>
      </c>
      <c r="G60" s="12">
        <v>2.2192989832370271</v>
      </c>
      <c r="H60" s="12">
        <v>0</v>
      </c>
      <c r="I60" s="12">
        <v>1.136813619175324</v>
      </c>
      <c r="J60" s="12">
        <v>3.5059030562272397</v>
      </c>
      <c r="K60" s="12">
        <v>1.8752977128018653</v>
      </c>
      <c r="L60" s="12">
        <v>4.2369383617883436</v>
      </c>
      <c r="M60" s="12">
        <v>1.8913137836226104</v>
      </c>
      <c r="N60" s="12">
        <v>1.021957767370004</v>
      </c>
      <c r="O60" s="12">
        <v>1.5302129199236261</v>
      </c>
      <c r="P60" s="12">
        <v>1.730855504768259</v>
      </c>
      <c r="Q60" s="12">
        <v>1.2343112127368305</v>
      </c>
      <c r="R60" s="12">
        <v>2.7468522893611236</v>
      </c>
    </row>
    <row r="61" spans="1:18" x14ac:dyDescent="0.3">
      <c r="A61" s="11" t="s">
        <v>2965</v>
      </c>
      <c r="B61" s="12">
        <v>1.0836293223003903</v>
      </c>
      <c r="C61" s="12">
        <v>1.6955286191028287</v>
      </c>
      <c r="D61" s="12">
        <v>1.2409066771022899</v>
      </c>
      <c r="E61" s="12">
        <v>1.36400409531849</v>
      </c>
      <c r="F61" s="12">
        <v>1.4748735292455462</v>
      </c>
      <c r="G61" s="12">
        <v>2.2376099805811784</v>
      </c>
      <c r="H61" s="12">
        <v>0</v>
      </c>
      <c r="I61" s="12">
        <v>1.5564262539522209</v>
      </c>
      <c r="J61" s="12">
        <v>1.771756031309585</v>
      </c>
      <c r="K61" s="12">
        <v>0.90118611469686616</v>
      </c>
      <c r="L61" s="12">
        <v>0</v>
      </c>
      <c r="M61" s="12">
        <v>1.8961817281405935</v>
      </c>
      <c r="N61" s="12">
        <v>1.3642654406757215</v>
      </c>
      <c r="O61" s="12">
        <v>1.3065546578557241</v>
      </c>
      <c r="P61" s="12">
        <v>1.1951930030791833</v>
      </c>
      <c r="Q61" s="12">
        <v>0.86121448021629032</v>
      </c>
      <c r="R61" s="12">
        <v>0</v>
      </c>
    </row>
    <row r="62" spans="1:18" x14ac:dyDescent="0.3">
      <c r="A62" s="11" t="s">
        <v>2965</v>
      </c>
      <c r="B62" s="12">
        <v>0.99781207797772753</v>
      </c>
      <c r="C62" s="12">
        <v>1.064923087661666</v>
      </c>
      <c r="D62" s="12">
        <v>1.0409698473718503</v>
      </c>
      <c r="E62" s="12">
        <v>0.99731167699421652</v>
      </c>
      <c r="F62" s="12">
        <v>1.0111476993246462</v>
      </c>
      <c r="G62" s="12">
        <v>1.8175346967692843</v>
      </c>
      <c r="H62" s="12">
        <v>10.25152960505231</v>
      </c>
      <c r="I62" s="12">
        <v>1.7151218361343605</v>
      </c>
      <c r="J62" s="12">
        <v>0</v>
      </c>
      <c r="K62" s="12">
        <v>1.1392902773365607</v>
      </c>
      <c r="L62" s="12">
        <v>0</v>
      </c>
      <c r="M62" s="12">
        <v>1.1768912960762623</v>
      </c>
      <c r="N62" s="12">
        <v>1.3740885034004837</v>
      </c>
      <c r="O62" s="12">
        <v>0.94049863390768262</v>
      </c>
      <c r="P62" s="12">
        <v>1.3407846498651188</v>
      </c>
      <c r="Q62" s="12">
        <v>1.1789022110919787</v>
      </c>
      <c r="R62" s="12">
        <v>2.6657118837946272</v>
      </c>
    </row>
    <row r="63" spans="1:18" x14ac:dyDescent="0.3">
      <c r="A63" s="11" t="s">
        <v>2965</v>
      </c>
      <c r="B63" s="12">
        <v>1.0831059799398726</v>
      </c>
      <c r="C63" s="12">
        <v>1.5451492697199625</v>
      </c>
      <c r="D63" s="12">
        <v>1.2064132886506265</v>
      </c>
      <c r="E63" s="12">
        <v>1.417410987447326</v>
      </c>
      <c r="F63" s="12">
        <v>1.551367012376252</v>
      </c>
      <c r="G63" s="12">
        <v>2.2815367340428532</v>
      </c>
      <c r="H63" s="12">
        <v>0</v>
      </c>
      <c r="I63" s="12">
        <v>1.5082715639784103</v>
      </c>
      <c r="J63" s="12">
        <v>2.0927605100848581</v>
      </c>
      <c r="K63" s="12">
        <v>0.92489674031019597</v>
      </c>
      <c r="L63" s="12">
        <v>0</v>
      </c>
      <c r="M63" s="12">
        <v>1.6115286514637004</v>
      </c>
      <c r="N63" s="12">
        <v>1.403361700477507</v>
      </c>
      <c r="O63" s="12">
        <v>1.070669734289136</v>
      </c>
      <c r="P63" s="12">
        <v>1.2666612460140207</v>
      </c>
      <c r="Q63" s="12">
        <v>1.1684269774387872</v>
      </c>
      <c r="R63" s="12">
        <v>2.5330068178162053</v>
      </c>
    </row>
    <row r="64" spans="1:18" x14ac:dyDescent="0.3">
      <c r="A64" s="11" t="s">
        <v>2965</v>
      </c>
      <c r="B64" s="12">
        <v>1.2643628238045568</v>
      </c>
      <c r="C64" s="12">
        <v>2.0827484618529808</v>
      </c>
      <c r="D64" s="12">
        <v>1.7241068576032879</v>
      </c>
      <c r="E64" s="12">
        <v>1.206696142565761</v>
      </c>
      <c r="F64" s="12">
        <v>1.2038804992626253</v>
      </c>
      <c r="G64" s="12">
        <v>1.9349294161636668</v>
      </c>
      <c r="H64" s="12">
        <v>0</v>
      </c>
      <c r="I64" s="12">
        <v>1.3969904682397671</v>
      </c>
      <c r="J64" s="12">
        <v>1.9174873202789444</v>
      </c>
      <c r="K64" s="12">
        <v>1.5301793455842447</v>
      </c>
      <c r="L64" s="12">
        <v>3.7685330171840818</v>
      </c>
      <c r="M64" s="12">
        <v>1.4521886706046605</v>
      </c>
      <c r="N64" s="12">
        <v>1.1760805158757417</v>
      </c>
      <c r="O64" s="12">
        <v>1.3753820387183697</v>
      </c>
      <c r="P64" s="12">
        <v>1.4770975085277174</v>
      </c>
      <c r="Q64" s="12">
        <v>1.3608518596301187</v>
      </c>
      <c r="R64" s="12">
        <v>2.4634564976772046</v>
      </c>
    </row>
    <row r="65" spans="1:18" x14ac:dyDescent="0.3">
      <c r="A65" s="11" t="s">
        <v>2965</v>
      </c>
      <c r="B65" s="12">
        <v>0.51227599205868168</v>
      </c>
      <c r="C65" s="12">
        <v>0</v>
      </c>
      <c r="D65" s="12">
        <v>0.75141735479658178</v>
      </c>
      <c r="E65" s="12">
        <v>0.80835791451077599</v>
      </c>
      <c r="F65" s="12">
        <v>0.84894590189032026</v>
      </c>
      <c r="G65" s="12">
        <v>0</v>
      </c>
      <c r="H65" s="12">
        <v>0</v>
      </c>
      <c r="I65" s="12">
        <v>0.8715604910999083</v>
      </c>
      <c r="J65" s="12">
        <v>0</v>
      </c>
      <c r="K65" s="12">
        <v>0.78366233650900607</v>
      </c>
      <c r="L65" s="12">
        <v>0</v>
      </c>
      <c r="M65" s="12">
        <v>1.7661294805401107</v>
      </c>
      <c r="N65" s="12">
        <v>0.85026714600778353</v>
      </c>
      <c r="O65" s="12">
        <v>0.6585133752168556</v>
      </c>
      <c r="P65" s="12">
        <v>0</v>
      </c>
      <c r="Q65" s="12">
        <v>0.89148576370701815</v>
      </c>
      <c r="R65" s="12">
        <v>0</v>
      </c>
    </row>
    <row r="66" spans="1:18" x14ac:dyDescent="0.3">
      <c r="A66" s="11" t="s">
        <v>2965</v>
      </c>
      <c r="B66" s="12">
        <v>0.93237599283125239</v>
      </c>
      <c r="C66" s="12">
        <v>1.4002069122795759</v>
      </c>
      <c r="D66" s="12">
        <v>1.0368307512253796</v>
      </c>
      <c r="E66" s="12">
        <v>0.92293041002755294</v>
      </c>
      <c r="F66" s="12">
        <v>0.85377786666777455</v>
      </c>
      <c r="G66" s="12">
        <v>0</v>
      </c>
      <c r="H66" s="12">
        <v>0</v>
      </c>
      <c r="I66" s="12">
        <v>1.0249786296958889</v>
      </c>
      <c r="J66" s="12">
        <v>0</v>
      </c>
      <c r="K66" s="12">
        <v>1.0362361954261474</v>
      </c>
      <c r="L66" s="12">
        <v>0</v>
      </c>
      <c r="M66" s="12">
        <v>1.1453980282019032</v>
      </c>
      <c r="N66" s="12">
        <v>0.96708518195899307</v>
      </c>
      <c r="O66" s="12">
        <v>1.2752641057746428</v>
      </c>
      <c r="P66" s="12">
        <v>1.2834327054894294</v>
      </c>
      <c r="Q66" s="12">
        <v>1.2815096628783116</v>
      </c>
      <c r="R66" s="12">
        <v>2.4022807959161021</v>
      </c>
    </row>
    <row r="67" spans="1:18" x14ac:dyDescent="0.3">
      <c r="A67" s="11" t="s">
        <v>2965</v>
      </c>
      <c r="B67" s="12">
        <v>1.5575717763616528</v>
      </c>
      <c r="C67" s="12">
        <v>1.8565290092430637</v>
      </c>
      <c r="D67" s="12">
        <v>1.2740781553698448</v>
      </c>
      <c r="E67" s="12">
        <v>1.3931809976914247</v>
      </c>
      <c r="F67" s="12">
        <v>1.4050496468307632</v>
      </c>
      <c r="G67" s="12">
        <v>2.1718431077172484</v>
      </c>
      <c r="H67" s="12">
        <v>0</v>
      </c>
      <c r="I67" s="12">
        <v>1.112222265966947</v>
      </c>
      <c r="J67" s="12">
        <v>2.1143539852640965</v>
      </c>
      <c r="K67" s="12">
        <v>1.1260853899768546</v>
      </c>
      <c r="L67" s="12">
        <v>4.2879051491106663</v>
      </c>
      <c r="M67" s="12">
        <v>1.2461617515149768</v>
      </c>
      <c r="N67" s="12">
        <v>1.0616841811237487</v>
      </c>
      <c r="O67" s="12">
        <v>1.2548218986852704</v>
      </c>
      <c r="P67" s="12">
        <v>1.6476067000561572</v>
      </c>
      <c r="Q67" s="12">
        <v>1.2143940033218952</v>
      </c>
      <c r="R67" s="12">
        <v>0</v>
      </c>
    </row>
    <row r="68" spans="1:18" x14ac:dyDescent="0.3">
      <c r="A68" s="11" t="s">
        <v>2965</v>
      </c>
      <c r="B68" s="12">
        <v>1.0803518089965312</v>
      </c>
      <c r="C68" s="12">
        <v>1.5099792093007547</v>
      </c>
      <c r="D68" s="12">
        <v>1.1434537690052522</v>
      </c>
      <c r="E68" s="12">
        <v>1.1309341094890886</v>
      </c>
      <c r="F68" s="12">
        <v>1.1831722703970844</v>
      </c>
      <c r="G68" s="12">
        <v>1.968473438429089</v>
      </c>
      <c r="H68" s="12">
        <v>0</v>
      </c>
      <c r="I68" s="12">
        <v>1.0320794059993301</v>
      </c>
      <c r="J68" s="12">
        <v>1.5051667513862725</v>
      </c>
      <c r="K68" s="12">
        <v>1.125557176724739</v>
      </c>
      <c r="L68" s="12">
        <v>3.6014045005135014</v>
      </c>
      <c r="M68" s="12">
        <v>1.3521819516805356</v>
      </c>
      <c r="N68" s="12">
        <v>0.98913831009795228</v>
      </c>
      <c r="O68" s="12">
        <v>1.6366947179760449</v>
      </c>
      <c r="P68" s="12">
        <v>1.3421163978894222</v>
      </c>
      <c r="Q68" s="12">
        <v>1.5485173363887526</v>
      </c>
      <c r="R68" s="12">
        <v>3.0634839489547638</v>
      </c>
    </row>
    <row r="69" spans="1:18" x14ac:dyDescent="0.3">
      <c r="A69" s="11" t="s">
        <v>2965</v>
      </c>
      <c r="B69" s="12">
        <v>0.8976885750478002</v>
      </c>
      <c r="C69" s="12">
        <v>1.3622101428706697</v>
      </c>
      <c r="D69" s="12">
        <v>1.1615890777439464</v>
      </c>
      <c r="E69" s="12">
        <v>0.99715935385873677</v>
      </c>
      <c r="F69" s="12">
        <v>0.95857740510048817</v>
      </c>
      <c r="G69" s="12">
        <v>0</v>
      </c>
      <c r="H69" s="12">
        <v>0</v>
      </c>
      <c r="I69" s="12">
        <v>1.1526064232482689</v>
      </c>
      <c r="J69" s="12">
        <v>1.4606103560992449</v>
      </c>
      <c r="K69" s="12">
        <v>1.1885603149721502</v>
      </c>
      <c r="L69" s="12">
        <v>0</v>
      </c>
      <c r="M69" s="12">
        <v>1.3101974890066503</v>
      </c>
      <c r="N69" s="12">
        <v>1.1052313703802796</v>
      </c>
      <c r="O69" s="12">
        <v>1.095483425816981</v>
      </c>
      <c r="P69" s="12">
        <v>1.2432273687016751</v>
      </c>
      <c r="Q69" s="12">
        <v>0.71313153364036019</v>
      </c>
      <c r="R69" s="12">
        <v>0</v>
      </c>
    </row>
    <row r="70" spans="1:18" x14ac:dyDescent="0.3">
      <c r="A70" s="11" t="s">
        <v>2965</v>
      </c>
      <c r="B70" s="12">
        <v>1.3306046723605367</v>
      </c>
      <c r="C70" s="12">
        <v>2.166372026038168</v>
      </c>
      <c r="D70" s="12">
        <v>1.461759208480149</v>
      </c>
      <c r="E70" s="12">
        <v>1.2711600093850814</v>
      </c>
      <c r="F70" s="12">
        <v>1.3120683826580151</v>
      </c>
      <c r="G70" s="12">
        <v>2.0214194407717145</v>
      </c>
      <c r="H70" s="12">
        <v>10.535154320177677</v>
      </c>
      <c r="I70" s="12">
        <v>1.2801971956028675</v>
      </c>
      <c r="J70" s="12">
        <v>2.9989468140191082</v>
      </c>
      <c r="K70" s="12">
        <v>1.4218418962168451</v>
      </c>
      <c r="L70" s="12">
        <v>3.6777789298425754</v>
      </c>
      <c r="M70" s="12">
        <v>1.7157047484194465</v>
      </c>
      <c r="N70" s="12">
        <v>1.2294168340703808</v>
      </c>
      <c r="O70" s="12">
        <v>1.0920470992923121</v>
      </c>
      <c r="P70" s="12">
        <v>1.4012194635256616</v>
      </c>
      <c r="Q70" s="12">
        <v>1.5038253376816351</v>
      </c>
      <c r="R70" s="12">
        <v>2.7224402020309331</v>
      </c>
    </row>
    <row r="71" spans="1:18" x14ac:dyDescent="0.3">
      <c r="A71" s="11" t="s">
        <v>2966</v>
      </c>
      <c r="B71" s="12">
        <v>0.73262885494655916</v>
      </c>
      <c r="C71" s="12">
        <v>0</v>
      </c>
      <c r="D71" s="12">
        <v>1.0351171768619196</v>
      </c>
      <c r="E71" s="12">
        <v>1.1108360741746113</v>
      </c>
      <c r="F71" s="12">
        <v>1.223832653425585</v>
      </c>
      <c r="G71" s="12">
        <v>1.9976234273301416</v>
      </c>
      <c r="H71" s="12">
        <v>14.558442389625567</v>
      </c>
      <c r="I71" s="12">
        <v>1.3022533993538012</v>
      </c>
      <c r="J71" s="12">
        <v>0</v>
      </c>
      <c r="K71" s="12">
        <v>0.87458394401041006</v>
      </c>
      <c r="L71" s="12">
        <v>0</v>
      </c>
      <c r="M71" s="12">
        <v>4.4577139516736137</v>
      </c>
      <c r="N71" s="12">
        <v>1.1808444775837068</v>
      </c>
      <c r="O71" s="12">
        <v>0.75881101580931998</v>
      </c>
      <c r="P71" s="12">
        <v>0</v>
      </c>
      <c r="Q71" s="12">
        <v>0.80697236337031553</v>
      </c>
      <c r="R71" s="12">
        <v>0</v>
      </c>
    </row>
    <row r="72" spans="1:18" x14ac:dyDescent="0.3">
      <c r="A72" s="11" t="s">
        <v>2966</v>
      </c>
      <c r="B72" s="12">
        <v>0.58365244493595003</v>
      </c>
      <c r="C72" s="12">
        <v>1.3287119973720813</v>
      </c>
      <c r="D72" s="12">
        <v>0.91363645989308195</v>
      </c>
      <c r="E72" s="12">
        <v>0.4535107993042326</v>
      </c>
      <c r="F72" s="12">
        <v>0.41991246517599434</v>
      </c>
      <c r="G72" s="12">
        <v>0</v>
      </c>
      <c r="H72" s="12">
        <v>10.312217613881881</v>
      </c>
      <c r="I72" s="12">
        <v>1.0752393493390109</v>
      </c>
      <c r="J72" s="12">
        <v>1.864267421341459</v>
      </c>
      <c r="K72" s="12">
        <v>0.67629842278358865</v>
      </c>
      <c r="L72" s="12">
        <v>0</v>
      </c>
      <c r="M72" s="12">
        <v>1.34712001701543</v>
      </c>
      <c r="N72" s="12">
        <v>1.0154187472375489</v>
      </c>
      <c r="O72" s="12">
        <v>0.30622981332144039</v>
      </c>
      <c r="P72" s="12">
        <v>0</v>
      </c>
      <c r="Q72" s="12">
        <v>0.48832141273140822</v>
      </c>
      <c r="R72" s="12">
        <v>0</v>
      </c>
    </row>
    <row r="73" spans="1:18" x14ac:dyDescent="0.3">
      <c r="A73" s="11" t="s">
        <v>2966</v>
      </c>
      <c r="B73" s="12">
        <v>1.0175827314041919</v>
      </c>
      <c r="C73" s="12">
        <v>1.130946493763257</v>
      </c>
      <c r="D73" s="12">
        <v>0.94441937310775725</v>
      </c>
      <c r="E73" s="12">
        <v>1.1213518781051306</v>
      </c>
      <c r="F73" s="12">
        <v>1.1462883785938509</v>
      </c>
      <c r="G73" s="12">
        <v>1.8915552077804558</v>
      </c>
      <c r="H73" s="12">
        <v>10.451861133830413</v>
      </c>
      <c r="I73" s="12">
        <v>1.1190293278049941</v>
      </c>
      <c r="J73" s="12">
        <v>2.8118309874659575</v>
      </c>
      <c r="K73" s="12">
        <v>1.2833171923355937</v>
      </c>
      <c r="L73" s="12">
        <v>0</v>
      </c>
      <c r="M73" s="12">
        <v>2.7181409329884723</v>
      </c>
      <c r="N73" s="12">
        <v>1.0264860302156282</v>
      </c>
      <c r="O73" s="12">
        <v>0.59047632893279167</v>
      </c>
      <c r="P73" s="12">
        <v>1.1974120618582942</v>
      </c>
      <c r="Q73" s="12">
        <v>0.54673862882052526</v>
      </c>
      <c r="R73" s="12">
        <v>0</v>
      </c>
    </row>
    <row r="74" spans="1:18" x14ac:dyDescent="0.3">
      <c r="A74" s="11" t="s">
        <v>2966</v>
      </c>
      <c r="B74" s="12">
        <v>0.76164933440160931</v>
      </c>
      <c r="C74" s="12">
        <v>1.177129138409251</v>
      </c>
      <c r="D74" s="12">
        <v>1.0434501326533052</v>
      </c>
      <c r="E74" s="12">
        <v>1.2694796562929693</v>
      </c>
      <c r="F74" s="12">
        <v>1.4041805058240391</v>
      </c>
      <c r="G74" s="12">
        <v>2.1419657389687257</v>
      </c>
      <c r="H74" s="12">
        <v>0</v>
      </c>
      <c r="I74" s="12">
        <v>1.397020447026482</v>
      </c>
      <c r="J74" s="12">
        <v>0</v>
      </c>
      <c r="K74" s="12">
        <v>0.91841311830892458</v>
      </c>
      <c r="L74" s="12">
        <v>0</v>
      </c>
      <c r="M74" s="12">
        <v>2.1781148334311942</v>
      </c>
      <c r="N74" s="12">
        <v>1.186194616355732</v>
      </c>
      <c r="O74" s="12">
        <v>0.65213045334178199</v>
      </c>
      <c r="P74" s="12">
        <v>0</v>
      </c>
      <c r="Q74" s="12">
        <v>0.63008453859568414</v>
      </c>
      <c r="R74" s="12">
        <v>0</v>
      </c>
    </row>
    <row r="75" spans="1:18" x14ac:dyDescent="0.3">
      <c r="A75" s="11" t="s">
        <v>2966</v>
      </c>
      <c r="B75" s="12">
        <v>0.66698185393490095</v>
      </c>
      <c r="C75" s="12">
        <v>1.1736221473222366</v>
      </c>
      <c r="D75" s="12">
        <v>0.92703234384815592</v>
      </c>
      <c r="E75" s="12">
        <v>1.0190310169265226</v>
      </c>
      <c r="F75" s="12">
        <v>1.0718359637788546</v>
      </c>
      <c r="G75" s="12">
        <v>1.8387309337662665</v>
      </c>
      <c r="H75" s="12">
        <v>11.59602568889569</v>
      </c>
      <c r="I75" s="12">
        <v>1.9705246820877749</v>
      </c>
      <c r="J75" s="12">
        <v>1.8332474862198023</v>
      </c>
      <c r="K75" s="12">
        <v>0.92484537464683048</v>
      </c>
      <c r="L75" s="12">
        <v>0</v>
      </c>
      <c r="M75" s="12">
        <v>1.7706961577177951</v>
      </c>
      <c r="N75" s="12">
        <v>1.4675816314866057</v>
      </c>
      <c r="O75" s="12">
        <v>0.5328024375469701</v>
      </c>
      <c r="P75" s="12">
        <v>0</v>
      </c>
      <c r="Q75" s="12">
        <v>0.72447914987378337</v>
      </c>
      <c r="R75" s="12">
        <v>0</v>
      </c>
    </row>
    <row r="76" spans="1:18" x14ac:dyDescent="0.3">
      <c r="A76" s="11" t="s">
        <v>2966</v>
      </c>
      <c r="B76" s="12">
        <v>0.64583944548056416</v>
      </c>
      <c r="C76" s="12">
        <v>0</v>
      </c>
      <c r="D76" s="12">
        <v>0.69591872387369924</v>
      </c>
      <c r="E76" s="12">
        <v>0.87584183027477636</v>
      </c>
      <c r="F76" s="12">
        <v>0.95734876362430477</v>
      </c>
      <c r="G76" s="12">
        <v>0</v>
      </c>
      <c r="H76" s="12">
        <v>14.86835226924563</v>
      </c>
      <c r="I76" s="12">
        <v>1.1242735389036718</v>
      </c>
      <c r="J76" s="12">
        <v>0</v>
      </c>
      <c r="K76" s="12">
        <v>0.62689802411383921</v>
      </c>
      <c r="L76" s="12">
        <v>3.5437103365203302</v>
      </c>
      <c r="M76" s="12">
        <v>2.4233667892463475</v>
      </c>
      <c r="N76" s="12">
        <v>0.95320433501516666</v>
      </c>
      <c r="O76" s="12">
        <v>0.41652700352515448</v>
      </c>
      <c r="P76" s="12">
        <v>1.1796603516037911</v>
      </c>
      <c r="Q76" s="12">
        <v>0.68908614208668351</v>
      </c>
      <c r="R76" s="12">
        <v>0</v>
      </c>
    </row>
    <row r="77" spans="1:18" x14ac:dyDescent="0.3">
      <c r="A77" s="11" t="s">
        <v>2966</v>
      </c>
      <c r="B77" s="12">
        <v>1.070126092295397</v>
      </c>
      <c r="C77" s="12">
        <v>1.7338647253969723</v>
      </c>
      <c r="D77" s="12">
        <v>1.5100282294938678</v>
      </c>
      <c r="E77" s="12">
        <v>1.2610969599879074</v>
      </c>
      <c r="F77" s="12">
        <v>1.2587265933831542</v>
      </c>
      <c r="G77" s="12">
        <v>2.0029157833248226</v>
      </c>
      <c r="H77" s="12">
        <v>0</v>
      </c>
      <c r="I77" s="12">
        <v>1.1478303078084338</v>
      </c>
      <c r="J77" s="12">
        <v>0</v>
      </c>
      <c r="K77" s="12">
        <v>1.7952558006268167</v>
      </c>
      <c r="L77" s="12">
        <v>0</v>
      </c>
      <c r="M77" s="12">
        <v>2.7336450816092688</v>
      </c>
      <c r="N77" s="12">
        <v>1.0374119804580764</v>
      </c>
      <c r="O77" s="12">
        <v>0.79535611694801023</v>
      </c>
      <c r="P77" s="12">
        <v>0</v>
      </c>
      <c r="Q77" s="12">
        <v>0.81203173385108018</v>
      </c>
      <c r="R77" s="12">
        <v>0</v>
      </c>
    </row>
    <row r="78" spans="1:18" x14ac:dyDescent="0.3">
      <c r="A78" s="11" t="s">
        <v>2966</v>
      </c>
      <c r="B78" s="12">
        <v>0.67460007594453597</v>
      </c>
      <c r="C78" s="12">
        <v>0</v>
      </c>
      <c r="D78" s="12">
        <v>0.73428745082943536</v>
      </c>
      <c r="E78" s="12">
        <v>0.80728386578824896</v>
      </c>
      <c r="F78" s="12">
        <v>0.84419055229898254</v>
      </c>
      <c r="G78" s="12">
        <v>0</v>
      </c>
      <c r="H78" s="12">
        <v>16.911421536757661</v>
      </c>
      <c r="I78" s="12">
        <v>1.0326986797228812</v>
      </c>
      <c r="J78" s="12">
        <v>2.7272963295684312</v>
      </c>
      <c r="K78" s="12">
        <v>0.90253766376035727</v>
      </c>
      <c r="L78" s="12">
        <v>3.5938219137146712</v>
      </c>
      <c r="M78" s="12">
        <v>2.085803095918433</v>
      </c>
      <c r="N78" s="12">
        <v>0.90697576293968862</v>
      </c>
      <c r="O78" s="12">
        <v>0.40737187116038243</v>
      </c>
      <c r="P78" s="12">
        <v>1.3095642309488422</v>
      </c>
      <c r="Q78" s="12">
        <v>0.78257779417362372</v>
      </c>
      <c r="R78" s="12">
        <v>0</v>
      </c>
    </row>
    <row r="79" spans="1:18" x14ac:dyDescent="0.3">
      <c r="A79" s="11" t="s">
        <v>2966</v>
      </c>
      <c r="B79" s="12">
        <v>0.82099851962015991</v>
      </c>
      <c r="C79" s="12">
        <v>0</v>
      </c>
      <c r="D79" s="12">
        <v>0.83849422643936122</v>
      </c>
      <c r="E79" s="12">
        <v>1.2329091661633942</v>
      </c>
      <c r="F79" s="12">
        <v>1.3038698976945695</v>
      </c>
      <c r="G79" s="12">
        <v>2.0586151965276396</v>
      </c>
      <c r="H79" s="12">
        <v>11.453620541597591</v>
      </c>
      <c r="I79" s="12">
        <v>1.2277580753794575</v>
      </c>
      <c r="J79" s="12">
        <v>1.7342050080606985</v>
      </c>
      <c r="K79" s="12">
        <v>0.82442065197960823</v>
      </c>
      <c r="L79" s="12">
        <v>0</v>
      </c>
      <c r="M79" s="12">
        <v>1.8313587205827992</v>
      </c>
      <c r="N79" s="12">
        <v>1.2135780648957204</v>
      </c>
      <c r="O79" s="12">
        <v>0.47658278194166681</v>
      </c>
      <c r="P79" s="12">
        <v>0</v>
      </c>
      <c r="Q79" s="12">
        <v>0.87753892156190316</v>
      </c>
      <c r="R79" s="12">
        <v>0</v>
      </c>
    </row>
    <row r="80" spans="1:18" x14ac:dyDescent="0.3">
      <c r="A80" s="11" t="s">
        <v>2966</v>
      </c>
      <c r="B80" s="12">
        <v>0.64930663420919066</v>
      </c>
      <c r="C80" s="12">
        <v>0</v>
      </c>
      <c r="D80" s="12">
        <v>0.91770073779677552</v>
      </c>
      <c r="E80" s="12">
        <v>0.81183300486639554</v>
      </c>
      <c r="F80" s="12">
        <v>0.83745834895065874</v>
      </c>
      <c r="G80" s="12">
        <v>0</v>
      </c>
      <c r="H80" s="12">
        <v>0</v>
      </c>
      <c r="I80" s="12">
        <v>0</v>
      </c>
      <c r="J80" s="12">
        <v>2.0213756096134139</v>
      </c>
      <c r="K80" s="12">
        <v>0.95495183590608435</v>
      </c>
      <c r="L80" s="12">
        <v>0</v>
      </c>
      <c r="M80" s="12">
        <v>0</v>
      </c>
      <c r="N80" s="12">
        <v>0.85632766227122314</v>
      </c>
      <c r="O80" s="12">
        <v>0.32179879975589731</v>
      </c>
      <c r="P80" s="12">
        <v>0</v>
      </c>
      <c r="Q80" s="12">
        <v>0.48816884670969568</v>
      </c>
      <c r="R80" s="12">
        <v>0</v>
      </c>
    </row>
    <row r="81" spans="1:18" x14ac:dyDescent="0.3">
      <c r="A81" s="11" t="s">
        <v>2966</v>
      </c>
      <c r="B81" s="12">
        <v>0.59053521371714746</v>
      </c>
      <c r="C81" s="12">
        <v>0</v>
      </c>
      <c r="D81" s="12">
        <v>0.89234492264889453</v>
      </c>
      <c r="E81" s="12">
        <v>0.71161350895385023</v>
      </c>
      <c r="F81" s="12">
        <v>0.69183283537191453</v>
      </c>
      <c r="G81" s="12">
        <v>0</v>
      </c>
      <c r="H81" s="12">
        <v>0</v>
      </c>
      <c r="I81" s="12">
        <v>0</v>
      </c>
      <c r="J81" s="12">
        <v>0</v>
      </c>
      <c r="K81" s="12">
        <v>0.94127600513330956</v>
      </c>
      <c r="L81" s="12">
        <v>0</v>
      </c>
      <c r="M81" s="12">
        <v>1.2289471585760054</v>
      </c>
      <c r="N81" s="12">
        <v>0.77557385841570303</v>
      </c>
      <c r="O81" s="12">
        <v>0.76461537469021978</v>
      </c>
      <c r="P81" s="12">
        <v>1.2461679308858584</v>
      </c>
      <c r="Q81" s="12">
        <v>0.91265005248221887</v>
      </c>
      <c r="R81" s="12">
        <v>0</v>
      </c>
    </row>
    <row r="82" spans="1:18" x14ac:dyDescent="0.3">
      <c r="A82" s="11" t="s">
        <v>2966</v>
      </c>
      <c r="B82" s="12">
        <v>0.95237778469797285</v>
      </c>
      <c r="C82" s="12">
        <v>1.4329004110429324</v>
      </c>
      <c r="D82" s="12">
        <v>1.0535119717162174</v>
      </c>
      <c r="E82" s="12">
        <v>1.0126286756325749</v>
      </c>
      <c r="F82" s="12">
        <v>0.95515390866602901</v>
      </c>
      <c r="G82" s="12">
        <v>0</v>
      </c>
      <c r="H82" s="12">
        <v>0</v>
      </c>
      <c r="I82" s="12">
        <v>0</v>
      </c>
      <c r="J82" s="12">
        <v>2.1459938718699973</v>
      </c>
      <c r="K82" s="12">
        <v>1.1569936794569831</v>
      </c>
      <c r="L82" s="12">
        <v>0</v>
      </c>
      <c r="M82" s="12">
        <v>1.2802711566129394</v>
      </c>
      <c r="N82" s="12">
        <v>0.77747288420020855</v>
      </c>
      <c r="O82" s="12">
        <v>0.74776152258103978</v>
      </c>
      <c r="P82" s="12">
        <v>1.2630658816276068</v>
      </c>
      <c r="Q82" s="12">
        <v>1.1058382471115962</v>
      </c>
      <c r="R82" s="12">
        <v>0</v>
      </c>
    </row>
    <row r="83" spans="1:18" x14ac:dyDescent="0.3">
      <c r="A83" s="11" t="s">
        <v>2966</v>
      </c>
      <c r="B83" s="12">
        <v>0.70758484580165149</v>
      </c>
      <c r="C83" s="12">
        <v>0</v>
      </c>
      <c r="D83" s="12">
        <v>1.000721718875863</v>
      </c>
      <c r="E83" s="12">
        <v>0.9888801602061329</v>
      </c>
      <c r="F83" s="12">
        <v>1.0290261381564307</v>
      </c>
      <c r="G83" s="12">
        <v>1.7992850076335949</v>
      </c>
      <c r="H83" s="12">
        <v>0</v>
      </c>
      <c r="I83" s="12">
        <v>0.87788626697132877</v>
      </c>
      <c r="J83" s="12">
        <v>1.9746413444572792</v>
      </c>
      <c r="K83" s="12">
        <v>0.99721715228286789</v>
      </c>
      <c r="L83" s="12">
        <v>3.8411156201091905</v>
      </c>
      <c r="M83" s="12">
        <v>0</v>
      </c>
      <c r="N83" s="12">
        <v>0.91538886974664946</v>
      </c>
      <c r="O83" s="12">
        <v>0.49325106246013112</v>
      </c>
      <c r="P83" s="12">
        <v>0</v>
      </c>
      <c r="Q83" s="12">
        <v>1.1163853671059691</v>
      </c>
      <c r="R83" s="12">
        <v>0</v>
      </c>
    </row>
    <row r="84" spans="1:18" x14ac:dyDescent="0.3">
      <c r="A84" s="11" t="s">
        <v>2966</v>
      </c>
      <c r="B84" s="12">
        <v>1.2210521785826538</v>
      </c>
      <c r="C84" s="12">
        <v>1.7892680498178553</v>
      </c>
      <c r="D84" s="12">
        <v>1.4603730003840329</v>
      </c>
      <c r="E84" s="12">
        <v>1.0105215788715607</v>
      </c>
      <c r="F84" s="12">
        <v>1.0168110763539548</v>
      </c>
      <c r="G84" s="12">
        <v>1.8037718260557232</v>
      </c>
      <c r="H84" s="12">
        <v>0</v>
      </c>
      <c r="I84" s="12">
        <v>0</v>
      </c>
      <c r="J84" s="12">
        <v>2.0327149354234764</v>
      </c>
      <c r="K84" s="12">
        <v>0.95626608816775804</v>
      </c>
      <c r="L84" s="12">
        <v>5.9932696675536787</v>
      </c>
      <c r="M84" s="12">
        <v>0</v>
      </c>
      <c r="N84" s="12">
        <v>0.83785001683246618</v>
      </c>
      <c r="O84" s="12">
        <v>0.62459607684143337</v>
      </c>
      <c r="P84" s="12">
        <v>1.4449752098411082</v>
      </c>
      <c r="Q84" s="12">
        <v>1.1881510269729272</v>
      </c>
      <c r="R84" s="12">
        <v>0</v>
      </c>
    </row>
    <row r="85" spans="1:18" x14ac:dyDescent="0.3">
      <c r="A85" s="11" t="s">
        <v>2966</v>
      </c>
      <c r="B85" s="12">
        <v>0.65550020882262017</v>
      </c>
      <c r="C85" s="12">
        <v>0</v>
      </c>
      <c r="D85" s="12">
        <v>0.64248256330630793</v>
      </c>
      <c r="E85" s="12">
        <v>0.83272907942798513</v>
      </c>
      <c r="F85" s="12">
        <v>0.85294688482220304</v>
      </c>
      <c r="G85" s="12">
        <v>0</v>
      </c>
      <c r="H85" s="12">
        <v>0</v>
      </c>
      <c r="I85" s="12">
        <v>0.82075671112947657</v>
      </c>
      <c r="J85" s="12">
        <v>0</v>
      </c>
      <c r="K85" s="12">
        <v>0.64855869893848062</v>
      </c>
      <c r="L85" s="12">
        <v>0</v>
      </c>
      <c r="M85" s="12">
        <v>0</v>
      </c>
      <c r="N85" s="12">
        <v>0.78598906083843056</v>
      </c>
      <c r="O85" s="12">
        <v>0.43747522585592841</v>
      </c>
      <c r="P85" s="12">
        <v>0</v>
      </c>
      <c r="Q85" s="12">
        <v>0.81739612056280775</v>
      </c>
      <c r="R85" s="12">
        <v>0</v>
      </c>
    </row>
    <row r="86" spans="1:18" x14ac:dyDescent="0.3">
      <c r="A86" s="11" t="s">
        <v>2966</v>
      </c>
      <c r="B86" s="12">
        <v>0.39042576829355441</v>
      </c>
      <c r="C86" s="12">
        <v>0</v>
      </c>
      <c r="D86" s="12">
        <v>0.65615359164358555</v>
      </c>
      <c r="E86" s="12">
        <v>0.56222114183739857</v>
      </c>
      <c r="F86" s="12">
        <v>0.55452200707806343</v>
      </c>
      <c r="G86" s="12">
        <v>0</v>
      </c>
      <c r="H86" s="12">
        <v>0</v>
      </c>
      <c r="I86" s="12">
        <v>1.2413324379507531</v>
      </c>
      <c r="J86" s="12">
        <v>0</v>
      </c>
      <c r="K86" s="12">
        <v>0.5936589558367007</v>
      </c>
      <c r="L86" s="12">
        <v>0</v>
      </c>
      <c r="M86" s="12">
        <v>0</v>
      </c>
      <c r="N86" s="12">
        <v>1.0239614103869625</v>
      </c>
      <c r="O86" s="12">
        <v>0.35684515828912666</v>
      </c>
      <c r="P86" s="12">
        <v>0</v>
      </c>
      <c r="Q86" s="12">
        <v>0.81893014688038535</v>
      </c>
      <c r="R86" s="12">
        <v>0</v>
      </c>
    </row>
    <row r="87" spans="1:18" x14ac:dyDescent="0.3">
      <c r="A87" s="11" t="s">
        <v>2966</v>
      </c>
      <c r="B87" s="12">
        <v>0.74716279475926772</v>
      </c>
      <c r="C87" s="12">
        <v>0</v>
      </c>
      <c r="D87" s="12">
        <v>0.58985953314439155</v>
      </c>
      <c r="E87" s="12">
        <v>0.70144368767727283</v>
      </c>
      <c r="F87" s="12">
        <v>0.72260196768386242</v>
      </c>
      <c r="G87" s="12">
        <v>0</v>
      </c>
      <c r="H87" s="12">
        <v>0</v>
      </c>
      <c r="I87" s="12">
        <v>1.2819823359518243</v>
      </c>
      <c r="J87" s="12">
        <v>0</v>
      </c>
      <c r="K87" s="12">
        <v>0.53950071756878093</v>
      </c>
      <c r="L87" s="12">
        <v>3.6993215728786817</v>
      </c>
      <c r="M87" s="12">
        <v>0</v>
      </c>
      <c r="N87" s="12">
        <v>1.0751507560500881</v>
      </c>
      <c r="O87" s="12">
        <v>0.59422032849412043</v>
      </c>
      <c r="P87" s="12">
        <v>0</v>
      </c>
      <c r="Q87" s="12">
        <v>0.79190282131246437</v>
      </c>
      <c r="R87" s="12">
        <v>0</v>
      </c>
    </row>
    <row r="88" spans="1:18" x14ac:dyDescent="0.3">
      <c r="A88" s="11" t="s">
        <v>2966</v>
      </c>
      <c r="B88" s="12">
        <v>0.52661656285874681</v>
      </c>
      <c r="C88" s="12">
        <v>0</v>
      </c>
      <c r="D88" s="12">
        <v>0.75471730331589382</v>
      </c>
      <c r="E88" s="12">
        <v>0.81421810968633179</v>
      </c>
      <c r="F88" s="12">
        <v>0.83717186276411448</v>
      </c>
      <c r="G88" s="12">
        <v>0</v>
      </c>
      <c r="H88" s="12">
        <v>0</v>
      </c>
      <c r="I88" s="12">
        <v>0</v>
      </c>
      <c r="J88" s="12">
        <v>0</v>
      </c>
      <c r="K88" s="12">
        <v>0.65510480251447112</v>
      </c>
      <c r="L88" s="12">
        <v>0</v>
      </c>
      <c r="M88" s="12">
        <v>0</v>
      </c>
      <c r="N88" s="12">
        <v>0.51723942656948663</v>
      </c>
      <c r="O88" s="12">
        <v>0.44967255181687815</v>
      </c>
      <c r="P88" s="12">
        <v>0</v>
      </c>
      <c r="Q88" s="12">
        <v>0.66960315593243414</v>
      </c>
      <c r="R88" s="12">
        <v>0</v>
      </c>
    </row>
    <row r="89" spans="1:18" x14ac:dyDescent="0.3">
      <c r="A89" s="11" t="s">
        <v>2966</v>
      </c>
      <c r="B89" s="12">
        <v>0.4348869733925701</v>
      </c>
      <c r="C89" s="12">
        <v>0</v>
      </c>
      <c r="D89" s="12">
        <v>0.69268452996406116</v>
      </c>
      <c r="E89" s="12">
        <v>0.65922589512061092</v>
      </c>
      <c r="F89" s="12">
        <v>0.63807830468209847</v>
      </c>
      <c r="G89" s="12">
        <v>0</v>
      </c>
      <c r="H89" s="12">
        <v>0</v>
      </c>
      <c r="I89" s="12">
        <v>0</v>
      </c>
      <c r="J89" s="12">
        <v>0</v>
      </c>
      <c r="K89" s="12">
        <v>0.70542368221019847</v>
      </c>
      <c r="L89" s="12">
        <v>0</v>
      </c>
      <c r="M89" s="12">
        <v>0</v>
      </c>
      <c r="N89" s="12">
        <v>0.58054786272855619</v>
      </c>
      <c r="O89" s="12">
        <v>0.48937810481226779</v>
      </c>
      <c r="P89" s="12">
        <v>0</v>
      </c>
      <c r="Q89" s="12">
        <v>0.62850300462784991</v>
      </c>
      <c r="R89" s="12">
        <v>0</v>
      </c>
    </row>
    <row r="90" spans="1:18" x14ac:dyDescent="0.3">
      <c r="A90" s="11" t="s">
        <v>2966</v>
      </c>
      <c r="B90" s="12">
        <v>0.60023923505055343</v>
      </c>
      <c r="C90" s="12">
        <v>0</v>
      </c>
      <c r="D90" s="12">
        <v>1.0043966914346871</v>
      </c>
      <c r="E90" s="12">
        <v>0.75867604414099565</v>
      </c>
      <c r="F90" s="12">
        <v>0.76870356464353751</v>
      </c>
      <c r="G90" s="12">
        <v>0</v>
      </c>
      <c r="H90" s="12">
        <v>0</v>
      </c>
      <c r="I90" s="12">
        <v>0</v>
      </c>
      <c r="J90" s="12">
        <v>0</v>
      </c>
      <c r="K90" s="12">
        <v>0.75674725159587242</v>
      </c>
      <c r="L90" s="12">
        <v>0</v>
      </c>
      <c r="M90" s="12">
        <v>1.6976797808717163</v>
      </c>
      <c r="N90" s="12">
        <v>0.71505981259534279</v>
      </c>
      <c r="O90" s="12">
        <v>0.46164764715834505</v>
      </c>
      <c r="P90" s="12">
        <v>0</v>
      </c>
      <c r="Q90" s="12">
        <v>0.60749716757595495</v>
      </c>
      <c r="R90" s="12">
        <v>0</v>
      </c>
    </row>
    <row r="91" spans="1:18" x14ac:dyDescent="0.3">
      <c r="A91" s="11" t="s">
        <v>2966</v>
      </c>
      <c r="B91" s="12">
        <v>0.53463391004679806</v>
      </c>
      <c r="C91" s="12">
        <v>0</v>
      </c>
      <c r="D91" s="12">
        <v>0.66516554076035328</v>
      </c>
      <c r="E91" s="12">
        <v>0.61332110266542073</v>
      </c>
      <c r="F91" s="12">
        <v>0.62933740267825777</v>
      </c>
      <c r="G91" s="12">
        <v>0</v>
      </c>
      <c r="H91" s="12">
        <v>0</v>
      </c>
      <c r="I91" s="12">
        <v>0</v>
      </c>
      <c r="J91" s="12">
        <v>0</v>
      </c>
      <c r="K91" s="12">
        <v>0.58868686017860483</v>
      </c>
      <c r="L91" s="12">
        <v>0</v>
      </c>
      <c r="M91" s="12">
        <v>1.1864248709787957</v>
      </c>
      <c r="N91" s="12">
        <v>0.72821434051444378</v>
      </c>
      <c r="O91" s="12">
        <v>0.35634374328541035</v>
      </c>
      <c r="P91" s="12">
        <v>0</v>
      </c>
      <c r="Q91" s="12">
        <v>0.59509915220952048</v>
      </c>
      <c r="R91" s="12">
        <v>0</v>
      </c>
    </row>
    <row r="92" spans="1:18" x14ac:dyDescent="0.3">
      <c r="A92" s="11" t="s">
        <v>2966</v>
      </c>
      <c r="B92" s="12">
        <v>0.68821583714958334</v>
      </c>
      <c r="C92" s="12">
        <v>0</v>
      </c>
      <c r="D92" s="12">
        <v>0.77393366377498296</v>
      </c>
      <c r="E92" s="12">
        <v>0.74485350483183221</v>
      </c>
      <c r="F92" s="12">
        <v>0.73450540393560926</v>
      </c>
      <c r="G92" s="12">
        <v>0</v>
      </c>
      <c r="H92" s="12">
        <v>0</v>
      </c>
      <c r="I92" s="12">
        <v>0</v>
      </c>
      <c r="J92" s="12">
        <v>0</v>
      </c>
      <c r="K92" s="12">
        <v>0.8794057598170929</v>
      </c>
      <c r="L92" s="12">
        <v>0</v>
      </c>
      <c r="M92" s="12">
        <v>0</v>
      </c>
      <c r="N92" s="12">
        <v>0.68141675505700716</v>
      </c>
      <c r="O92" s="12">
        <v>0.58962050186134018</v>
      </c>
      <c r="P92" s="12">
        <v>1.309319337204601</v>
      </c>
      <c r="Q92" s="12">
        <v>0.82509037046942935</v>
      </c>
      <c r="R92" s="12">
        <v>0</v>
      </c>
    </row>
    <row r="93" spans="1:18" x14ac:dyDescent="0.3">
      <c r="A93" s="11" t="s">
        <v>2966</v>
      </c>
      <c r="B93" s="12">
        <v>1.4016754168015664</v>
      </c>
      <c r="C93" s="12">
        <v>0</v>
      </c>
      <c r="D93" s="12">
        <v>0.9177708583685561</v>
      </c>
      <c r="E93" s="12">
        <v>0.64836015908755551</v>
      </c>
      <c r="F93" s="12">
        <v>0.49463700038165226</v>
      </c>
      <c r="G93" s="12">
        <v>0</v>
      </c>
      <c r="H93" s="12">
        <v>0</v>
      </c>
      <c r="I93" s="12">
        <v>0</v>
      </c>
      <c r="J93" s="12">
        <v>3.6618639210025972</v>
      </c>
      <c r="K93" s="12">
        <v>1.5863297913311587</v>
      </c>
      <c r="L93" s="12">
        <v>0</v>
      </c>
      <c r="M93" s="12">
        <v>1.5211003824139808</v>
      </c>
      <c r="N93" s="12">
        <v>0.68415416222595848</v>
      </c>
      <c r="O93" s="12">
        <v>0.78794480339097639</v>
      </c>
      <c r="P93" s="12">
        <v>1.5420913029882584</v>
      </c>
      <c r="Q93" s="12">
        <v>1.1474691405488171</v>
      </c>
      <c r="R93" s="12">
        <v>2.5415268615607096</v>
      </c>
    </row>
    <row r="94" spans="1:18" x14ac:dyDescent="0.3">
      <c r="A94" s="11" t="s">
        <v>2966</v>
      </c>
      <c r="B94" s="12">
        <v>0.50506450900766375</v>
      </c>
      <c r="C94" s="12">
        <v>1.2280753648210749</v>
      </c>
      <c r="D94" s="12">
        <v>1.0800089920514602</v>
      </c>
      <c r="E94" s="12">
        <v>0.90326034849594172</v>
      </c>
      <c r="F94" s="12">
        <v>0.91102288462670622</v>
      </c>
      <c r="G94" s="12">
        <v>0</v>
      </c>
      <c r="H94" s="12">
        <v>0</v>
      </c>
      <c r="I94" s="12">
        <v>0</v>
      </c>
      <c r="J94" s="12">
        <v>0</v>
      </c>
      <c r="K94" s="12">
        <v>0.98709287313116023</v>
      </c>
      <c r="L94" s="12">
        <v>0</v>
      </c>
      <c r="M94" s="12">
        <v>0</v>
      </c>
      <c r="N94" s="12">
        <v>0.60166812141292136</v>
      </c>
      <c r="O94" s="12">
        <v>0.53579679789197965</v>
      </c>
      <c r="P94" s="12">
        <v>1.3006913550988257</v>
      </c>
      <c r="Q94" s="12">
        <v>0.58130040518020409</v>
      </c>
      <c r="R94" s="12">
        <v>0</v>
      </c>
    </row>
    <row r="95" spans="1:18" x14ac:dyDescent="0.3">
      <c r="A95" s="11" t="s">
        <v>2966</v>
      </c>
      <c r="B95" s="12">
        <v>0.56326861835834119</v>
      </c>
      <c r="C95" s="12">
        <v>0</v>
      </c>
      <c r="D95" s="12">
        <v>0.7846901263192767</v>
      </c>
      <c r="E95" s="12">
        <v>0.56715474275339284</v>
      </c>
      <c r="F95" s="12">
        <v>0.56255828768208793</v>
      </c>
      <c r="G95" s="12">
        <v>0</v>
      </c>
      <c r="H95" s="12">
        <v>0</v>
      </c>
      <c r="I95" s="12">
        <v>0</v>
      </c>
      <c r="J95" s="12">
        <v>0</v>
      </c>
      <c r="K95" s="12">
        <v>0.73811248315872025</v>
      </c>
      <c r="L95" s="12">
        <v>3.7959079315490416</v>
      </c>
      <c r="M95" s="12">
        <v>0</v>
      </c>
      <c r="N95" s="12">
        <v>0.6456099818223987</v>
      </c>
      <c r="O95" s="12">
        <v>0.42120448160905655</v>
      </c>
      <c r="P95" s="12">
        <v>1.3595076555446193</v>
      </c>
      <c r="Q95" s="12">
        <v>0.83495066651653826</v>
      </c>
      <c r="R95" s="12">
        <v>0</v>
      </c>
    </row>
    <row r="96" spans="1:18" x14ac:dyDescent="0.3">
      <c r="A96" s="11" t="s">
        <v>2966</v>
      </c>
      <c r="B96" s="12">
        <v>1.4371820660180916</v>
      </c>
      <c r="C96" s="12">
        <v>1.3749429170148153</v>
      </c>
      <c r="D96" s="12">
        <v>0.82728980834234889</v>
      </c>
      <c r="E96" s="12">
        <v>0.7994146480388552</v>
      </c>
      <c r="F96" s="12">
        <v>0.71867497279339532</v>
      </c>
      <c r="G96" s="12">
        <v>0</v>
      </c>
      <c r="H96" s="12">
        <v>0</v>
      </c>
      <c r="I96" s="12">
        <v>0</v>
      </c>
      <c r="J96" s="12">
        <v>1.7245407117389326</v>
      </c>
      <c r="K96" s="12">
        <v>0.9384736182865917</v>
      </c>
      <c r="L96" s="12">
        <v>0</v>
      </c>
      <c r="M96" s="12">
        <v>0</v>
      </c>
      <c r="N96" s="12">
        <v>0.66534371909976675</v>
      </c>
      <c r="O96" s="12">
        <v>0.57499554428219424</v>
      </c>
      <c r="P96" s="12">
        <v>1.3486657247945006</v>
      </c>
      <c r="Q96" s="12">
        <v>0.79595246408734932</v>
      </c>
      <c r="R96" s="12">
        <v>0</v>
      </c>
    </row>
    <row r="97" spans="1:18" ht="14.5" thickBot="1" x14ac:dyDescent="0.35">
      <c r="A97" s="13" t="s">
        <v>2966</v>
      </c>
      <c r="B97" s="9">
        <v>0.52356208041470054</v>
      </c>
      <c r="C97" s="9">
        <v>0</v>
      </c>
      <c r="D97" s="9">
        <v>0.8780863636823153</v>
      </c>
      <c r="E97" s="9">
        <v>0.79861387059327404</v>
      </c>
      <c r="F97" s="9">
        <v>0.7724522491860869</v>
      </c>
      <c r="G97" s="9">
        <v>0</v>
      </c>
      <c r="H97" s="9">
        <v>0</v>
      </c>
      <c r="I97" s="9">
        <v>0</v>
      </c>
      <c r="J97" s="9">
        <v>0</v>
      </c>
      <c r="K97" s="9">
        <v>1.1034620404321023</v>
      </c>
      <c r="L97" s="9">
        <v>0</v>
      </c>
      <c r="M97" s="9">
        <v>1.1783439704403518</v>
      </c>
      <c r="N97" s="9">
        <v>0.75448128807875381</v>
      </c>
      <c r="O97" s="9">
        <v>0.6819553942651001</v>
      </c>
      <c r="P97" s="9">
        <v>1.5077465398747383</v>
      </c>
      <c r="Q97" s="9">
        <v>0.77511565585759656</v>
      </c>
      <c r="R97" s="9">
        <v>0</v>
      </c>
    </row>
  </sheetData>
  <phoneticPr fontId="1" type="noConversion"/>
  <conditionalFormatting sqref="Q3:Q3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dditional Table 1</vt:lpstr>
      <vt:lpstr>Additional Table 2</vt:lpstr>
      <vt:lpstr>Additional Table 3</vt:lpstr>
      <vt:lpstr>Additional Table 4</vt:lpstr>
      <vt:lpstr>Additional Table 5</vt:lpstr>
      <vt:lpstr>Additional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句英娇</dc:creator>
  <cp:lastModifiedBy>Juyingjiao</cp:lastModifiedBy>
  <dcterms:created xsi:type="dcterms:W3CDTF">2023-06-12T08:03:23Z</dcterms:created>
  <dcterms:modified xsi:type="dcterms:W3CDTF">2023-07-07T15:22:31Z</dcterms:modified>
</cp:coreProperties>
</file>